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jpeg" ContentType="image/jpeg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jpeg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04"/>
  <workbookPr showInkAnnotation="0" autoCompressPictures="0"/>
  <bookViews>
    <workbookView xWindow="0" yWindow="0" windowWidth="25600" windowHeight="16060" tabRatio="500"/>
  </bookViews>
  <sheets>
    <sheet name="Feuil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079" uniqueCount="2384">
  <si>
    <t>FC: Fold change; padjBH: Benjamini and Hochberg corrected p-values</t>
  </si>
  <si>
    <t>Green</t>
  </si>
  <si>
    <t>Véraison</t>
  </si>
  <si>
    <t>Ripening</t>
  </si>
  <si>
    <t>1 d</t>
  </si>
  <si>
    <t>7 d</t>
  </si>
  <si>
    <t>14d</t>
  </si>
  <si>
    <t>Unique_ID</t>
  </si>
  <si>
    <t>Functional annotation</t>
  </si>
  <si>
    <t>log2FC.green.HS_vs_control.d1.</t>
  </si>
  <si>
    <t>log2FC.green.HS_vs_control.d7.</t>
  </si>
  <si>
    <t>log2FC.green.HS_vs_control.d14.</t>
  </si>
  <si>
    <t>log2FC.veraison.HS_vs_control.d1.</t>
  </si>
  <si>
    <t>log2FC.veraison.HS_vs_control.d7.</t>
  </si>
  <si>
    <t>log2FC.veraison.HS_vs_control.d14.</t>
  </si>
  <si>
    <t>log2FC.middle_ripening.HS_vs_control.d1.</t>
  </si>
  <si>
    <t>log2FC.middle_ripening.HS_vs_control.d7.</t>
  </si>
  <si>
    <t>log2FC.middle_ripening.HS_vs_control.d14.</t>
  </si>
  <si>
    <t>ID_Nimblegen</t>
  </si>
  <si>
    <t>C12X_V1</t>
  </si>
  <si>
    <t>BINCODE</t>
  </si>
  <si>
    <t>NAME</t>
  </si>
  <si>
    <t>DESCRIPTION</t>
  </si>
  <si>
    <t>Grimplet et al., 2012</t>
  </si>
  <si>
    <t>p.adj.BH.green.HS_vs_control.d1.</t>
  </si>
  <si>
    <t>p.adj.BH.green.HS_vs_control.d7.</t>
  </si>
  <si>
    <t>p.adj.BH.green.HS_vs_control.d14.</t>
  </si>
  <si>
    <t>p.adj.BH.veraison.HS_vs_control.d1.</t>
  </si>
  <si>
    <t>p.adj.BH.veraison.HS_vs_control.d7.</t>
  </si>
  <si>
    <t>p.adj.BH.veraison.HS_vs_control.d14.</t>
  </si>
  <si>
    <t>p.adj.BH.middle_ripening.HS_vs_control.d1.</t>
  </si>
  <si>
    <t>p.adj.BH.middle_ripening.HS_vs_control.d7.</t>
  </si>
  <si>
    <t>p.adj.BH.middle_ripening.HS_vs_control.d14.</t>
  </si>
  <si>
    <t>29.1</t>
  </si>
  <si>
    <t>protein.aa activation</t>
  </si>
  <si>
    <t>29.1.10</t>
  </si>
  <si>
    <t>protein.aa activation.methionine-tRNA ligase</t>
  </si>
  <si>
    <t>29.1.18</t>
  </si>
  <si>
    <t>protein.aa activation.glutamine-tRNA ligase</t>
  </si>
  <si>
    <t>29.1.9</t>
  </si>
  <si>
    <t>protein.aa activation.valine-tRNA ligase</t>
  </si>
  <si>
    <t>29.2</t>
  </si>
  <si>
    <t>protein.synthesis</t>
  </si>
  <si>
    <t>29.2.1.1.1.1.17</t>
  </si>
  <si>
    <t>protein.synthesis.ribosomal protein.prokaryotic.chloroplast.30S subunit.S17</t>
  </si>
  <si>
    <t>29.2.1.1.1.1.31</t>
  </si>
  <si>
    <t>protein.synthesis.ribosomal protein.prokaryotic.chloroplast.30S subunit.S31</t>
  </si>
  <si>
    <t>29.2.1.1.1.1.530</t>
  </si>
  <si>
    <t>protein.synthesis.ribosomal protein.prokaryotic.chloroplast.30S subunit.S30A</t>
  </si>
  <si>
    <t>29.2.1.1.1.1.83</t>
  </si>
  <si>
    <t>protein.synthesis.ribosomal protein.prokaryotic.chloroplast.30S subunit.PSRP3</t>
  </si>
  <si>
    <t>29.2.1.1.1.2.1</t>
  </si>
  <si>
    <t>protein.synthesis.ribosomal protein.prokaryotic.chloroplast.50S subunit.L1</t>
  </si>
  <si>
    <t>29.2.1.1.1.2.12</t>
  </si>
  <si>
    <t>protein.synthesis.ribosomal protein.prokaryotic.chloroplast.50S subunit.L12</t>
  </si>
  <si>
    <t>29.2.1.1.1.2.18</t>
  </si>
  <si>
    <t>protein.synthesis.ribosomal protein.prokaryotic.chloroplast.50S subunit.L18</t>
  </si>
  <si>
    <t>29.2.1.1.1.2.4</t>
  </si>
  <si>
    <t>protein.synthesis.ribosomal protein.prokaryotic.chloroplast.50S subunit.L4</t>
  </si>
  <si>
    <t>29.2.1.1.1.2.5</t>
  </si>
  <si>
    <t>protein.synthesis.ribosomal protein.prokaryotic.chloroplast.50S subunit.L5</t>
  </si>
  <si>
    <t>29.2.1.1.1.2.6</t>
  </si>
  <si>
    <t>protein.synthesis.ribosomal protein.prokaryotic.chloroplast.50S subunit.L6</t>
  </si>
  <si>
    <t>29.2.1.1.1.2.85</t>
  </si>
  <si>
    <t>protein.synthesis.ribosomal protein.prokaryotic.chloroplast.50S subunit.PSRP5</t>
  </si>
  <si>
    <t>29.2.1.1.2.1.11</t>
  </si>
  <si>
    <t>protein.synthesis.ribosomal protein.prokaryotic.mitochondrion.30S subunit.S11</t>
  </si>
  <si>
    <t>29.2.1.1.2.2.2</t>
  </si>
  <si>
    <t>protein.synthesis.ribosomal protein.prokaryotic.mitochondrion.50S subunit.L2</t>
  </si>
  <si>
    <t>29.2.1.1.3.1.1</t>
  </si>
  <si>
    <t>protein.synthesis.ribosomal protein.prokaryotic.unknown organellar.30S subunit.S1</t>
  </si>
  <si>
    <t>29.2.1.1.3.2.1</t>
  </si>
  <si>
    <t>protein.synthesis.ribosomal protein.prokaryotic.unknown organellar.50S subunit.L1</t>
  </si>
  <si>
    <t>29.2.1.1.3.2.2</t>
  </si>
  <si>
    <t>protein.synthesis.ribosomal protein.prokaryotic.unknown organellar.50S subunit.L2</t>
  </si>
  <si>
    <t>29.2.1.1.3.2.25</t>
  </si>
  <si>
    <t>protein.synthesis.ribosomal protein.prokaryotic.unknown organellar.50S subunit.L25</t>
  </si>
  <si>
    <t>29.2.1.1.3.2.510</t>
  </si>
  <si>
    <t>protein.synthesis.ribosomal protein.prokaryotic.unknown organellar.50S subunit.L10A</t>
  </si>
  <si>
    <t>29.2.1.2.1.3</t>
  </si>
  <si>
    <t>protein.synthesis.ribosomal protein.eukaryotic.40S subunit.S3</t>
  </si>
  <si>
    <t>29.2.1.2.2.19</t>
  </si>
  <si>
    <t>protein.synthesis.ribosomal protein.eukaryotic.60S subunit.L19</t>
  </si>
  <si>
    <t>29.2.1.2.2.29</t>
  </si>
  <si>
    <t>protein.synthesis.ribosomal protein.eukaryotic.60S subunit.L29</t>
  </si>
  <si>
    <t>29.2.1.2.2.30</t>
  </si>
  <si>
    <t>protein.synthesis.ribosomal protein.eukaryotic.60S subunit.L30</t>
  </si>
  <si>
    <t>29.2.1.2.2.34</t>
  </si>
  <si>
    <t>protein.synthesis.ribosomal protein.eukaryotic.60S subunit.L34</t>
  </si>
  <si>
    <t>29.2.1.2.2.35</t>
  </si>
  <si>
    <t>protein.synthesis.ribosomal protein.eukaryotic.60S subunit.L35</t>
  </si>
  <si>
    <t>29.2.1.2.2.57</t>
  </si>
  <si>
    <t>protein.synthesis.ribosomal protein.eukaryotic.60S subunit.L7A</t>
  </si>
  <si>
    <t>29.2.1.2.2.7</t>
  </si>
  <si>
    <t>protein.synthesis.ribosomal protein.eukaryotic.60S subunit.L7</t>
  </si>
  <si>
    <t>29.2.2</t>
  </si>
  <si>
    <t>protein.synthesis.misc ribosomal protein</t>
  </si>
  <si>
    <t>29.2.2.50</t>
  </si>
  <si>
    <t>protein.synthesis.misc ribosomal protein.BRIX</t>
  </si>
  <si>
    <t>29.2.3</t>
  </si>
  <si>
    <t>protein.synthesis.initiation</t>
  </si>
  <si>
    <t>29.2.3.1</t>
  </si>
  <si>
    <t>protein.synthesis.initiation.deoxyhypusine synthase</t>
  </si>
  <si>
    <t>29.2.4</t>
  </si>
  <si>
    <t>protein.synthesis.elongation</t>
  </si>
  <si>
    <t>29.2.5</t>
  </si>
  <si>
    <t>protein.synthesis.release</t>
  </si>
  <si>
    <t>29.2.99</t>
  </si>
  <si>
    <t>protein.synthesis.misc</t>
  </si>
  <si>
    <t>29.3</t>
  </si>
  <si>
    <t>protein.targeting</t>
  </si>
  <si>
    <t>29.3.1</t>
  </si>
  <si>
    <t>protein.targeting.nucleus</t>
  </si>
  <si>
    <t>29.3.2</t>
  </si>
  <si>
    <t>protein.targeting.mitochondria</t>
  </si>
  <si>
    <t>29.3.3</t>
  </si>
  <si>
    <t>protein.targeting.chloroplast</t>
  </si>
  <si>
    <t>29.3.4.1</t>
  </si>
  <si>
    <t>protein.targeting.secretory pathway.ER</t>
  </si>
  <si>
    <t>29.3.4.2</t>
  </si>
  <si>
    <t>protein.targeting.secretory pathway.golgi</t>
  </si>
  <si>
    <t>29.3.4.3</t>
  </si>
  <si>
    <t>protein.targeting.secretory pathway.vacuole</t>
  </si>
  <si>
    <t>29.3.4.99</t>
  </si>
  <si>
    <t>protein.targeting.secretory pathway.unspecified</t>
  </si>
  <si>
    <t>29.3.99</t>
  </si>
  <si>
    <t>protein.targeting.unknown</t>
  </si>
  <si>
    <t>29.4</t>
  </si>
  <si>
    <t>protein.postranslational modification</t>
  </si>
  <si>
    <t>29.4.1</t>
  </si>
  <si>
    <t>protein.postranslational modification.kinase</t>
  </si>
  <si>
    <t>29.4.1.52</t>
  </si>
  <si>
    <t>protein.postranslational modification.kinase.receptor like cytoplasmatic kinase II</t>
  </si>
  <si>
    <t>29.4.1.53</t>
  </si>
  <si>
    <t>protein.postranslational modification.kinase.receptor like cytoplasmatic kinase III</t>
  </si>
  <si>
    <t>29.4.1.54</t>
  </si>
  <si>
    <t>protein.postranslational modification.kinase.receptor like cytoplasmatic kinase IV</t>
  </si>
  <si>
    <t>29.4.1.55</t>
  </si>
  <si>
    <t>protein.postranslational modification.kinase.receptor like cytoplasmatic kinase V</t>
  </si>
  <si>
    <t>29.4.1.56</t>
  </si>
  <si>
    <t>protein.postranslational modification.kinase.receptor like cytoplasmatic kinase VI</t>
  </si>
  <si>
    <t>29.4.1.57</t>
  </si>
  <si>
    <t>protein.postranslational modification.kinase.receptor like cytoplasmatic kinase VII</t>
  </si>
  <si>
    <t>29.4.1.59</t>
  </si>
  <si>
    <t>protein.postranslational modification.kinase.receptor like cytoplasmatic kinase IX</t>
  </si>
  <si>
    <t>29.4.1.61</t>
  </si>
  <si>
    <t>protein.postranslational modification.kinase.receptor like cytoplasmatic kinase X</t>
  </si>
  <si>
    <t>29.5</t>
  </si>
  <si>
    <t>protein.degradation</t>
  </si>
  <si>
    <t>29.5.1</t>
  </si>
  <si>
    <t>protein.degradation.subtilases</t>
  </si>
  <si>
    <t>29.5.11</t>
  </si>
  <si>
    <t>protein.degradation.ubiquitin</t>
  </si>
  <si>
    <t>29.5.11.1</t>
  </si>
  <si>
    <t>protein.degradation.ubiquitin.ubiquitin</t>
  </si>
  <si>
    <t>29.5.11.20</t>
  </si>
  <si>
    <t>protein.degradation.ubiquitin.proteasom</t>
  </si>
  <si>
    <t>29.5.11.3</t>
  </si>
  <si>
    <t>protein.degradation.ubiquitin.E2</t>
  </si>
  <si>
    <t>29.5.11.4.1</t>
  </si>
  <si>
    <t>protein.degradation.ubiquitin.E3.HECT</t>
  </si>
  <si>
    <t>29.5.11.4.2</t>
  </si>
  <si>
    <t>protein.degradation.ubiquitin.E3.RING</t>
  </si>
  <si>
    <t>29.5.11.4.3.1</t>
  </si>
  <si>
    <t>protein.degradation.ubiquitin.E3.SCF.SKP</t>
  </si>
  <si>
    <t>29.5.11.4.3.2</t>
  </si>
  <si>
    <t>protein.degradation.ubiquitin.E3.SCF.FBOX</t>
  </si>
  <si>
    <t>29.5.11.4.3.4</t>
  </si>
  <si>
    <t>protein.degradation.ubiquitin.E3.SCF.RBX</t>
  </si>
  <si>
    <t>29.5.11.4.4</t>
  </si>
  <si>
    <t>protein.degradation.ubiquitin.E3.APC</t>
  </si>
  <si>
    <t>29.5.11.4.5.2</t>
  </si>
  <si>
    <t>protein.degradation.ubiquitin.E3.BTB/POZ Cullin3.BTB/POZ</t>
  </si>
  <si>
    <t>29.5.2</t>
  </si>
  <si>
    <t>protein.degradation.autophagy</t>
  </si>
  <si>
    <t>29.5.3</t>
  </si>
  <si>
    <t>protein.degradation.cysteine protease</t>
  </si>
  <si>
    <t>29.5.4</t>
  </si>
  <si>
    <t>protein.degradation.aspartate protease</t>
  </si>
  <si>
    <t>29.5.5</t>
  </si>
  <si>
    <t>protein.degradation.serine protease</t>
  </si>
  <si>
    <t>29.5.7</t>
  </si>
  <si>
    <t>protein.degradation.metalloprotease</t>
  </si>
  <si>
    <t>29.5.9</t>
  </si>
  <si>
    <t>protein.degradation.AAA type</t>
  </si>
  <si>
    <t>29.6</t>
  </si>
  <si>
    <t>protein.folding</t>
  </si>
  <si>
    <t>29.7</t>
  </si>
  <si>
    <t>protein.glycosylation</t>
  </si>
  <si>
    <t>29.7.12</t>
  </si>
  <si>
    <t>protein.glycosylation.beta-1,3-galactosyltransferase(beta-1,3-GalT)</t>
  </si>
  <si>
    <t>29.7.8</t>
  </si>
  <si>
    <t>protein.glycosylation.alpha-1,6-mannosyl-glycoprotein-beta-1,2-N-acetylglucosaminyltransferase(GnTII)</t>
  </si>
  <si>
    <t>29.8</t>
  </si>
  <si>
    <t>protein.assembly and cofactor ligation</t>
  </si>
  <si>
    <t>VIT_02s0488g00020</t>
  </si>
  <si>
    <t>VIT_03s0038g03440</t>
  </si>
  <si>
    <t>VIT_14s0060g01920</t>
  </si>
  <si>
    <t>VIT_02s0012g02760</t>
  </si>
  <si>
    <t>VIT_07s0095g00760</t>
  </si>
  <si>
    <t>VIT_14s0030g00580</t>
  </si>
  <si>
    <t>VIT_18s0001g10660</t>
  </si>
  <si>
    <t>VIT_01s0011g03740</t>
  </si>
  <si>
    <t>VIT_13s0047g01050</t>
  </si>
  <si>
    <t>VIT_04s0043g00570</t>
  </si>
  <si>
    <t>VIT_09s0002g04330</t>
  </si>
  <si>
    <t>VIT_08s0007g02090</t>
  </si>
  <si>
    <t>VIT_16s0098g00940</t>
  </si>
  <si>
    <t>VIT_11s0065g01200</t>
  </si>
  <si>
    <t>VIT_13s0064g00170</t>
  </si>
  <si>
    <t>VIT_04s0023g02590</t>
  </si>
  <si>
    <t>VIT_05s0020g01140</t>
  </si>
  <si>
    <t>VIT_06s0004g06140</t>
  </si>
  <si>
    <t>VIT_15s0046g01780</t>
  </si>
  <si>
    <t>VIT_12s0059g02250</t>
  </si>
  <si>
    <t>VIT_08s0040g00300</t>
  </si>
  <si>
    <t>VIT_05s0062g00880</t>
  </si>
  <si>
    <t>VIT_01s0026g00290</t>
  </si>
  <si>
    <t>VIT_05s0077g00450</t>
  </si>
  <si>
    <t>VIT_13s0101g00050</t>
  </si>
  <si>
    <t>VIT_12s0028g01980</t>
  </si>
  <si>
    <t>VIT_05s0094g01100</t>
  </si>
  <si>
    <t>VIT_00s1247g00020</t>
  </si>
  <si>
    <t>VIT_07s0197g00010</t>
  </si>
  <si>
    <t>VIT_06s0080g00400</t>
  </si>
  <si>
    <t>VIT_03s0091g01160</t>
  </si>
  <si>
    <t>VIT_17s0000g02150</t>
  </si>
  <si>
    <t>VIT_07s0005g01340</t>
  </si>
  <si>
    <t>VIT_13s0064g00850</t>
  </si>
  <si>
    <t>VIT_18s0001g04750</t>
  </si>
  <si>
    <t>VIT_09s0054g00820</t>
  </si>
  <si>
    <t>VIT_14s0108g00840</t>
  </si>
  <si>
    <t>VIT_00s2704g00010</t>
  </si>
  <si>
    <t>VIT_07s0005g02600</t>
  </si>
  <si>
    <t>VIT_04s0069g00360</t>
  </si>
  <si>
    <t>VIT_09s0054g00190</t>
  </si>
  <si>
    <t>VIT_08s0040g03230</t>
  </si>
  <si>
    <t>VIT_14s0006g02750</t>
  </si>
  <si>
    <t>VIT_19s0014g02290</t>
  </si>
  <si>
    <t>VIT_07s0031g03160</t>
  </si>
  <si>
    <t>VIT_01s0137g00690</t>
  </si>
  <si>
    <t>VIT_04s0023g00670</t>
  </si>
  <si>
    <t>VIT_05s0020g04190</t>
  </si>
  <si>
    <t>VIT_08s0007g00970</t>
  </si>
  <si>
    <t>VIT_10s0003g04080</t>
  </si>
  <si>
    <t>VIT_11s0016g02120</t>
  </si>
  <si>
    <t>VIT_15s0045g00150</t>
  </si>
  <si>
    <t>VIT_18s0001g03220</t>
  </si>
  <si>
    <t>VIT_18s0089g00360</t>
  </si>
  <si>
    <t>VIT_19s0090g00420</t>
  </si>
  <si>
    <t>VIT_17s0000g02070</t>
  </si>
  <si>
    <t>VIT_00s1652g00010</t>
  </si>
  <si>
    <t>VIT_08s0007g08290</t>
  </si>
  <si>
    <t>VIT_09s0002g00060</t>
  </si>
  <si>
    <t>VIT_12s0028g02640</t>
  </si>
  <si>
    <t>VIT_13s0067g03170</t>
  </si>
  <si>
    <t>VIT_15s0021g02450</t>
  </si>
  <si>
    <t>VIT_15s0045g01210</t>
  </si>
  <si>
    <t>VIT_17s0000g09370</t>
  </si>
  <si>
    <t>VIT_04s0023g00870</t>
  </si>
  <si>
    <t>VIT_14s0060g01260</t>
  </si>
  <si>
    <t>VIT_18s0001g12240</t>
  </si>
  <si>
    <t>VIT_18s0041g00730</t>
  </si>
  <si>
    <t>VIT_18s0072g01010</t>
  </si>
  <si>
    <t>VIT_08s0056g01280</t>
  </si>
  <si>
    <t>VIT_12s0057g00020</t>
  </si>
  <si>
    <t>VIT_10s0116g00570</t>
  </si>
  <si>
    <t>VIT_13s0067g00670</t>
  </si>
  <si>
    <t>VIT_18s0001g00910</t>
  </si>
  <si>
    <t>VIT_18s0072g00430</t>
  </si>
  <si>
    <t>VIT_02s0025g02990</t>
  </si>
  <si>
    <t>VIT_05s0077g01190</t>
  </si>
  <si>
    <t>VIT_06s0004g04700</t>
  </si>
  <si>
    <t>VIT_06s0004g07140</t>
  </si>
  <si>
    <t>VIT_08s0007g00350</t>
  </si>
  <si>
    <t>VIT_04s0008g07020</t>
  </si>
  <si>
    <t>VIT_13s0084g00670</t>
  </si>
  <si>
    <t>VIT_18s0001g02030</t>
  </si>
  <si>
    <t>VIT_10s0003g03950</t>
  </si>
  <si>
    <t>VIT_18s0001g14280</t>
  </si>
  <si>
    <t>VIT_19s0027g00090</t>
  </si>
  <si>
    <t>VIT_05s0020g04710</t>
  </si>
  <si>
    <t>VIT_06s0080g00510</t>
  </si>
  <si>
    <t>VIT_09s0054g00690</t>
  </si>
  <si>
    <t>VIT_11s0052g00060</t>
  </si>
  <si>
    <t>VIT_12s0057g01520</t>
  </si>
  <si>
    <t>VIT_14s0060g02390</t>
  </si>
  <si>
    <t>VIT_17s0000g02270</t>
  </si>
  <si>
    <t>VIT_18s0001g04140</t>
  </si>
  <si>
    <t>VIT_00s0188g00040</t>
  </si>
  <si>
    <t>VIT_00s0279g00110</t>
  </si>
  <si>
    <t>VIT_00s0317g00140</t>
  </si>
  <si>
    <t>VIT_05s0094g00170</t>
  </si>
  <si>
    <t>VIT_06s0004g04010</t>
  </si>
  <si>
    <t>VIT_11s0016g05130</t>
  </si>
  <si>
    <t>VIT_11s0065g00790</t>
  </si>
  <si>
    <t>VIT_19s0014g00120</t>
  </si>
  <si>
    <t>VIT_08s0007g03560</t>
  </si>
  <si>
    <t>VIT_00s0203g00220</t>
  </si>
  <si>
    <t>VIT_00s0239g00100</t>
  </si>
  <si>
    <t>VIT_00s0262g00020</t>
  </si>
  <si>
    <t>VIT_00s0313g00040</t>
  </si>
  <si>
    <t>VIT_00s0374g00010</t>
  </si>
  <si>
    <t>VIT_00s0398g00020</t>
  </si>
  <si>
    <t>VIT_00s0456g00030</t>
  </si>
  <si>
    <t>VIT_00s0481g00030</t>
  </si>
  <si>
    <t>VIT_00s0483g00050</t>
  </si>
  <si>
    <t>VIT_00s0484g00020</t>
  </si>
  <si>
    <t>VIT_00s0484g00030</t>
  </si>
  <si>
    <t>VIT_00s0684g00010</t>
  </si>
  <si>
    <t>VIT_00s0743g00030</t>
  </si>
  <si>
    <t>VIT_00s0936g00010</t>
  </si>
  <si>
    <t>VIT_00s1002g00020</t>
  </si>
  <si>
    <t>VIT_00s1190g00010</t>
  </si>
  <si>
    <t>VIT_00s1278g00010</t>
  </si>
  <si>
    <t>VIT_00s1430g00010</t>
  </si>
  <si>
    <t>VIT_00s2164g00010</t>
  </si>
  <si>
    <t>VIT_00s2380g00010</t>
  </si>
  <si>
    <t>VIT_00s2483g00010</t>
  </si>
  <si>
    <t>VIT_00s2542g00010</t>
  </si>
  <si>
    <t>VIT_00s2549g00010</t>
  </si>
  <si>
    <t>VIT_01s0010g03270</t>
  </si>
  <si>
    <t>VIT_01s0011g03010</t>
  </si>
  <si>
    <t>VIT_01s0011g03800</t>
  </si>
  <si>
    <t>VIT_01s0011g03910</t>
  </si>
  <si>
    <t>VIT_01s0127g00690</t>
  </si>
  <si>
    <t>VIT_01s0150g00510</t>
  </si>
  <si>
    <t>VIT_02s0025g01390</t>
  </si>
  <si>
    <t>VIT_02s0033g00650</t>
  </si>
  <si>
    <t>VIT_02s0033g00900</t>
  </si>
  <si>
    <t>VIT_02s0033g01110</t>
  </si>
  <si>
    <t>VIT_03s0038g04210</t>
  </si>
  <si>
    <t>VIT_03s0063g00940</t>
  </si>
  <si>
    <t>VIT_03s0088g00190</t>
  </si>
  <si>
    <t>VIT_03s0091g00120</t>
  </si>
  <si>
    <t>VIT_04s0008g00530</t>
  </si>
  <si>
    <t>VIT_04s0008g00740</t>
  </si>
  <si>
    <t>VIT_04s0008g01420</t>
  </si>
  <si>
    <t>VIT_04s0023g03590</t>
  </si>
  <si>
    <t>VIT_04s0023g03600</t>
  </si>
  <si>
    <t>VIT_04s0044g00650</t>
  </si>
  <si>
    <t>VIT_04s0044g00660</t>
  </si>
  <si>
    <t>VIT_04s0044g00680</t>
  </si>
  <si>
    <t>VIT_04s0044g00730</t>
  </si>
  <si>
    <t>VIT_05s0020g00830</t>
  </si>
  <si>
    <t>VIT_05s0020g01460</t>
  </si>
  <si>
    <t>VIT_05s0020g03220</t>
  </si>
  <si>
    <t>VIT_05s0020g03240</t>
  </si>
  <si>
    <t>VIT_05s0020g03290</t>
  </si>
  <si>
    <t>VIT_05s0020g03890</t>
  </si>
  <si>
    <t>VIT_05s0049g00060</t>
  </si>
  <si>
    <t>VIT_05s0049g00890</t>
  </si>
  <si>
    <t>VIT_05s0049g01290</t>
  </si>
  <si>
    <t>VIT_05s0051g00660</t>
  </si>
  <si>
    <t>VIT_05s0077g01820</t>
  </si>
  <si>
    <t>VIT_05s0094g00980</t>
  </si>
  <si>
    <t>VIT_05s0094g01080</t>
  </si>
  <si>
    <t>VIT_06s0004g01140</t>
  </si>
  <si>
    <t>VIT_06s0004g01830</t>
  </si>
  <si>
    <t>VIT_06s0004g06840</t>
  </si>
  <si>
    <t>VIT_06s0004g07070</t>
  </si>
  <si>
    <t>VIT_06s0004g08170</t>
  </si>
  <si>
    <t>VIT_06s0061g01560</t>
  </si>
  <si>
    <t>VIT_07s0005g00630</t>
  </si>
  <si>
    <t>VIT_07s0005g02100</t>
  </si>
  <si>
    <t>VIT_07s0005g02110</t>
  </si>
  <si>
    <t>VIT_07s0031g01920</t>
  </si>
  <si>
    <t>VIT_07s0095g00680</t>
  </si>
  <si>
    <t>VIT_07s0129g00520</t>
  </si>
  <si>
    <t>VIT_07s0129g01090</t>
  </si>
  <si>
    <t>VIT_07s0130g00300</t>
  </si>
  <si>
    <t>VIT_07s0151g00310</t>
  </si>
  <si>
    <t>VIT_07s0197g00080</t>
  </si>
  <si>
    <t>VIT_08s0007g01150</t>
  </si>
  <si>
    <t>VIT_08s0007g01170</t>
  </si>
  <si>
    <t>VIT_08s0040g01250</t>
  </si>
  <si>
    <t>VIT_08s0040g01270</t>
  </si>
  <si>
    <t>VIT_08s0040g01690</t>
  </si>
  <si>
    <t>VIT_08s0040g02210</t>
  </si>
  <si>
    <t>VIT_08s0040g02970</t>
  </si>
  <si>
    <t>VIT_08s0058g01090</t>
  </si>
  <si>
    <t>VIT_09s0002g07110</t>
  </si>
  <si>
    <t>VIT_09s0018g01370</t>
  </si>
  <si>
    <t>VIT_09s0070g00140</t>
  </si>
  <si>
    <t>VIT_09s0070g00160</t>
  </si>
  <si>
    <t>VIT_09s0070g00320</t>
  </si>
  <si>
    <t>VIT_09s0070g00490</t>
  </si>
  <si>
    <t>VIT_10s0003g01410</t>
  </si>
  <si>
    <t>VIT_10s0523g00020</t>
  </si>
  <si>
    <t>VIT_11s0016g01800</t>
  </si>
  <si>
    <t>VIT_11s0016g02480</t>
  </si>
  <si>
    <t>VIT_11s0016g03180</t>
  </si>
  <si>
    <t>VIT_11s0016g03430</t>
  </si>
  <si>
    <t>VIT_11s0016g05420</t>
  </si>
  <si>
    <t>VIT_11s0118g00700</t>
  </si>
  <si>
    <t>VIT_11s0149g00290</t>
  </si>
  <si>
    <t>VIT_12s0028g03310</t>
  </si>
  <si>
    <t>VIT_12s0028g03580</t>
  </si>
  <si>
    <t>VIT_12s0034g01360</t>
  </si>
  <si>
    <t>VIT_12s0035g01230</t>
  </si>
  <si>
    <t>VIT_12s0055g01130</t>
  </si>
  <si>
    <t>VIT_12s0057g00520</t>
  </si>
  <si>
    <t>VIT_12s0134g00260</t>
  </si>
  <si>
    <t>VIT_12s0134g00300</t>
  </si>
  <si>
    <t>VIT_12s0134g00330</t>
  </si>
  <si>
    <t>VIT_12s0134g00360</t>
  </si>
  <si>
    <t>VIT_13s0047g00490</t>
  </si>
  <si>
    <t>VIT_13s0067g01270</t>
  </si>
  <si>
    <t>VIT_13s0101g00180</t>
  </si>
  <si>
    <t>VIT_13s0147g00030</t>
  </si>
  <si>
    <t>VIT_13s0156g00610</t>
  </si>
  <si>
    <t>VIT_13s0156g00630</t>
  </si>
  <si>
    <t>VIT_14s0006g02610</t>
  </si>
  <si>
    <t>VIT_14s0030g01870</t>
  </si>
  <si>
    <t>VIT_14s0036g00820</t>
  </si>
  <si>
    <t>VIT_14s0066g01050</t>
  </si>
  <si>
    <t>VIT_14s0108g00200</t>
  </si>
  <si>
    <t>VIT_15s0046g00100</t>
  </si>
  <si>
    <t>VIT_16s0022g02210</t>
  </si>
  <si>
    <t>VIT_16s0050g02680</t>
  </si>
  <si>
    <t>VIT_16s0050g02740</t>
  </si>
  <si>
    <t>VIT_16s0098g01650</t>
  </si>
  <si>
    <t>VIT_17s0000g00360</t>
  </si>
  <si>
    <t>VIT_17s0000g08240</t>
  </si>
  <si>
    <t>VIT_17s0000g09290</t>
  </si>
  <si>
    <t>VIT_17s0000g09480</t>
  </si>
  <si>
    <t>VIT_18s0001g00720</t>
  </si>
  <si>
    <t>VIT_18s0001g03680</t>
  </si>
  <si>
    <t>VIT_18s0001g06310</t>
  </si>
  <si>
    <t>VIT_18s0001g07700</t>
  </si>
  <si>
    <t>VIT_18s0001g09390</t>
  </si>
  <si>
    <t>VIT_18s0001g12260</t>
  </si>
  <si>
    <t>VIT_18s0001g14420</t>
  </si>
  <si>
    <t>VIT_19s0014g03980</t>
  </si>
  <si>
    <t>VIT_19s0015g02950</t>
  </si>
  <si>
    <t>VIT_00s0710g00020</t>
  </si>
  <si>
    <t>VIT_00s1364g00020</t>
  </si>
  <si>
    <t>VIT_02s0236g00130</t>
  </si>
  <si>
    <t>VIT_05s0020g03380</t>
  </si>
  <si>
    <t>VIT_07s0191g00070</t>
  </si>
  <si>
    <t>VIT_08s0007g05020</t>
  </si>
  <si>
    <t>VIT_17s0000g01810</t>
  </si>
  <si>
    <t>VIT_17s0000g08310</t>
  </si>
  <si>
    <t>VIT_17s0000g08320</t>
  </si>
  <si>
    <t>VIT_17s0000g08330</t>
  </si>
  <si>
    <t>VIT_17s0000g08350</t>
  </si>
  <si>
    <t>VIT_17s0000g08360</t>
  </si>
  <si>
    <t>VIT_18s0001g07610</t>
  </si>
  <si>
    <t>VIT_08s0007g01520</t>
  </si>
  <si>
    <t>VIT_02s0012g00780</t>
  </si>
  <si>
    <t>VIT_02s0012g00800</t>
  </si>
  <si>
    <t>VIT_02s0012g00810</t>
  </si>
  <si>
    <t>VIT_02s0012g00820</t>
  </si>
  <si>
    <t>VIT_06s0004g06030</t>
  </si>
  <si>
    <t>VIT_05s0020g00730</t>
  </si>
  <si>
    <t>VIT_12s0028g00310</t>
  </si>
  <si>
    <t>VIT_14s0060g00460</t>
  </si>
  <si>
    <t>VIT_00s0768g00040</t>
  </si>
  <si>
    <t>VIT_00s0929g00020</t>
  </si>
  <si>
    <t>VIT_00s1291g00030</t>
  </si>
  <si>
    <t>VIT_03s0038g02400</t>
  </si>
  <si>
    <t>VIT_03s0038g03600</t>
  </si>
  <si>
    <t>VIT_04s0044g01560</t>
  </si>
  <si>
    <t>VIT_07s0104g00850</t>
  </si>
  <si>
    <t>VIT_11s0052g00800</t>
  </si>
  <si>
    <t>VIT_14s0006g01420</t>
  </si>
  <si>
    <t>VIT_18s0001g14690</t>
  </si>
  <si>
    <t>VIT_01s0026g01870</t>
  </si>
  <si>
    <t>VIT_01s0146g00250</t>
  </si>
  <si>
    <t>VIT_03s0038g03800</t>
  </si>
  <si>
    <t>VIT_06s0004g03670</t>
  </si>
  <si>
    <t>VIT_06s0009g01810</t>
  </si>
  <si>
    <t>VIT_08s0058g01260</t>
  </si>
  <si>
    <t>VIT_11s0016g01010</t>
  </si>
  <si>
    <t>VIT_11s0016g01060</t>
  </si>
  <si>
    <t>VIT_13s0019g01080</t>
  </si>
  <si>
    <t>VIT_15s0021g00970</t>
  </si>
  <si>
    <t>VIT_19s0014g00940</t>
  </si>
  <si>
    <t>VIT_00s0772g00010</t>
  </si>
  <si>
    <t>VIT_04s0008g01360</t>
  </si>
  <si>
    <t>VIT_09s0054g01060</t>
  </si>
  <si>
    <t>VIT_14s0068g00940</t>
  </si>
  <si>
    <t>VIT_16s0013g01920</t>
  </si>
  <si>
    <t>VIT_04s0008g06050</t>
  </si>
  <si>
    <t>VIT_09s0002g09090</t>
  </si>
  <si>
    <t>VIT_00s1873g00010</t>
  </si>
  <si>
    <t>VIT_01s0010g02360</t>
  </si>
  <si>
    <t>VIT_01s0127g00380</t>
  </si>
  <si>
    <t>VIT_03s0063g02010</t>
  </si>
  <si>
    <t>VIT_05s0020g05020</t>
  </si>
  <si>
    <t>VIT_05s0020g05040</t>
  </si>
  <si>
    <t>VIT_06s0061g00890</t>
  </si>
  <si>
    <t>VIT_06s0061g01000</t>
  </si>
  <si>
    <t>VIT_06s0061g01070</t>
  </si>
  <si>
    <t>VIT_06s0080g01160</t>
  </si>
  <si>
    <t>VIT_07s0031g02620</t>
  </si>
  <si>
    <t>VIT_07s0255g00060</t>
  </si>
  <si>
    <t>VIT_08s0007g02440</t>
  </si>
  <si>
    <t>VIT_08s0007g02450</t>
  </si>
  <si>
    <t>VIT_08s0007g02460</t>
  </si>
  <si>
    <t>VIT_08s0007g02470</t>
  </si>
  <si>
    <t>VIT_08s0007g02800</t>
  </si>
  <si>
    <t>VIT_08s0007g08050</t>
  </si>
  <si>
    <t>VIT_08s0040g00490</t>
  </si>
  <si>
    <t>VIT_09s0002g09220</t>
  </si>
  <si>
    <t>VIT_11s0016g03010</t>
  </si>
  <si>
    <t>VIT_11s0206g00110</t>
  </si>
  <si>
    <t>VIT_13s0067g00390</t>
  </si>
  <si>
    <t>VIT_13s0156g00400</t>
  </si>
  <si>
    <t>VIT_15s0046g02160</t>
  </si>
  <si>
    <t>VIT_16s0013g00220</t>
  </si>
  <si>
    <t>VIT_16s0013g01760</t>
  </si>
  <si>
    <t>VIT_16s0013g01780</t>
  </si>
  <si>
    <t>VIT_16s0022g02120</t>
  </si>
  <si>
    <t>VIT_17s0000g08860</t>
  </si>
  <si>
    <t>VIT_18s0001g00510</t>
  </si>
  <si>
    <t>VIT_18s0001g02420</t>
  </si>
  <si>
    <t>VIT_18s0001g11140</t>
  </si>
  <si>
    <t>VIT_19s0014g00980</t>
  </si>
  <si>
    <t>VIT_19s0027g00900</t>
  </si>
  <si>
    <t>VIT_00s0454g00010</t>
  </si>
  <si>
    <t>VIT_00s0454g00030</t>
  </si>
  <si>
    <t>VIT_00s0454g00040</t>
  </si>
  <si>
    <t>VIT_01s0127g00580</t>
  </si>
  <si>
    <t>VIT_02s0025g01300</t>
  </si>
  <si>
    <t>VIT_02s0025g01830</t>
  </si>
  <si>
    <t>VIT_02s0025g02850</t>
  </si>
  <si>
    <t>VIT_02s0025g02880</t>
  </si>
  <si>
    <t>VIT_02s0025g04780</t>
  </si>
  <si>
    <t>VIT_02s0109g00400</t>
  </si>
  <si>
    <t>VIT_03s0038g02230</t>
  </si>
  <si>
    <t>VIT_03s0063g00250</t>
  </si>
  <si>
    <t>VIT_03s0063g00260</t>
  </si>
  <si>
    <t>VIT_04s0044g01970</t>
  </si>
  <si>
    <t>VIT_05s0124g00630</t>
  </si>
  <si>
    <t>VIT_06s0004g05570</t>
  </si>
  <si>
    <t>VIT_06s0080g00150</t>
  </si>
  <si>
    <t>VIT_07s0005g00830</t>
  </si>
  <si>
    <t>VIT_07s0005g04410</t>
  </si>
  <si>
    <t>VIT_07s0031g00500</t>
  </si>
  <si>
    <t>VIT_08s0007g03650</t>
  </si>
  <si>
    <t>VIT_09s0002g00450</t>
  </si>
  <si>
    <t>VIT_09s0002g01030</t>
  </si>
  <si>
    <t>VIT_10s0092g00170</t>
  </si>
  <si>
    <t>VIT_11s0016g00960</t>
  </si>
  <si>
    <t>VIT_11s0103g00550</t>
  </si>
  <si>
    <t>VIT_13s0019g02490</t>
  </si>
  <si>
    <t>VIT_13s0019g02520</t>
  </si>
  <si>
    <t>VIT_13s0019g02530</t>
  </si>
  <si>
    <t>VIT_13s0019g02540</t>
  </si>
  <si>
    <t>VIT_13s0019g02550</t>
  </si>
  <si>
    <t>VIT_13s0019g02640</t>
  </si>
  <si>
    <t>VIT_13s0047g00200</t>
  </si>
  <si>
    <t>VIT_15s0048g01200</t>
  </si>
  <si>
    <t>VIT_15s0048g01210</t>
  </si>
  <si>
    <t>VIT_16s0022g02200</t>
  </si>
  <si>
    <t>VIT_16s0098g00950</t>
  </si>
  <si>
    <t>VIT_16s0098g00970</t>
  </si>
  <si>
    <t>VIT_16s0098g01160</t>
  </si>
  <si>
    <t>VIT_18s0001g09360</t>
  </si>
  <si>
    <t>VIT_18s0001g10330</t>
  </si>
  <si>
    <t>VIT_18s0001g14870</t>
  </si>
  <si>
    <t>VIT_02s0025g01610</t>
  </si>
  <si>
    <t>VIT_05s0020g02060</t>
  </si>
  <si>
    <t>VIT_10s0071g00170</t>
  </si>
  <si>
    <t>VIT_10s0071g00180</t>
  </si>
  <si>
    <t>VIT_12s0059g00850</t>
  </si>
  <si>
    <t>VIT_12s0059g01720</t>
  </si>
  <si>
    <t>VIT_14s0066g02490</t>
  </si>
  <si>
    <t>VIT_15s0046g00440</t>
  </si>
  <si>
    <t>VIT_08s0056g01410</t>
  </si>
  <si>
    <t>VIT_10s0116g00470</t>
  </si>
  <si>
    <t>VIT_14s0036g00930</t>
  </si>
  <si>
    <t>VIT_14s0219g00210</t>
  </si>
  <si>
    <t>VIT_01s0146g00300</t>
  </si>
  <si>
    <t>VIT_02s0025g01490</t>
  </si>
  <si>
    <t>VIT_05s0020g01180</t>
  </si>
  <si>
    <t>VIT_09s0018g00420</t>
  </si>
  <si>
    <t>VIT_00s0265g00070</t>
  </si>
  <si>
    <t>VIT_00s1927g00020</t>
  </si>
  <si>
    <t>VIT_06s0004g08200</t>
  </si>
  <si>
    <t>VIT_18s0001g10100</t>
  </si>
  <si>
    <t>VIT_01s0011g03340</t>
  </si>
  <si>
    <t>VIT_08s0040g03270</t>
  </si>
  <si>
    <t>VIT_19s0015g00660</t>
  </si>
  <si>
    <t>VIT_00s0125g00180</t>
  </si>
  <si>
    <t>VIT_00s0203g00110</t>
  </si>
  <si>
    <t>VIT_00s0285g00080</t>
  </si>
  <si>
    <t>VIT_00s0374g00050</t>
  </si>
  <si>
    <t>VIT_00s0480g00090</t>
  </si>
  <si>
    <t>VIT_00s0480g00100</t>
  </si>
  <si>
    <t>VIT_00s0583g00040</t>
  </si>
  <si>
    <t>VIT_00s0780g00040</t>
  </si>
  <si>
    <t>VIT_00s2497g00010</t>
  </si>
  <si>
    <t>VIT_01s0010g00340</t>
  </si>
  <si>
    <t>VIT_01s0011g02360</t>
  </si>
  <si>
    <t>VIT_01s0011g02380</t>
  </si>
  <si>
    <t>VIT_01s0011g02950</t>
  </si>
  <si>
    <t>VIT_01s0011g04590</t>
  </si>
  <si>
    <t>VIT_01s0011g04770</t>
  </si>
  <si>
    <t>VIT_01s0026g00190</t>
  </si>
  <si>
    <t>VIT_01s0026g00300</t>
  </si>
  <si>
    <t>VIT_01s0137g00460</t>
  </si>
  <si>
    <t>VIT_01s0150g00330</t>
  </si>
  <si>
    <t>VIT_02s0012g01540</t>
  </si>
  <si>
    <t>VIT_02s0025g03070</t>
  </si>
  <si>
    <t>VIT_02s0087g00420</t>
  </si>
  <si>
    <t>VIT_03s0038g02450</t>
  </si>
  <si>
    <t>VIT_04s0043g00840</t>
  </si>
  <si>
    <t>VIT_05s0020g02860</t>
  </si>
  <si>
    <t>VIT_05s0020g04000</t>
  </si>
  <si>
    <t>VIT_05s0020g04730</t>
  </si>
  <si>
    <t>VIT_05s0049g00480</t>
  </si>
  <si>
    <t>VIT_05s0077g01970</t>
  </si>
  <si>
    <t>VIT_05s0094g00470</t>
  </si>
  <si>
    <t>VIT_06s0004g01260</t>
  </si>
  <si>
    <t>VIT_06s0004g05850</t>
  </si>
  <si>
    <t>VIT_06s0009g02760</t>
  </si>
  <si>
    <t>VIT_06s0061g00710</t>
  </si>
  <si>
    <t>VIT_07s0005g01360</t>
  </si>
  <si>
    <t>VIT_07s0031g01280</t>
  </si>
  <si>
    <t>VIT_07s0141g00610</t>
  </si>
  <si>
    <t>VIT_07s0191g00230</t>
  </si>
  <si>
    <t>VIT_08s0007g00720</t>
  </si>
  <si>
    <t>VIT_08s0007g01530</t>
  </si>
  <si>
    <t>VIT_08s0007g04790</t>
  </si>
  <si>
    <t>VIT_08s0007g04920</t>
  </si>
  <si>
    <t>VIT_08s0032g00680</t>
  </si>
  <si>
    <t>VIT_08s0040g01940</t>
  </si>
  <si>
    <t>VIT_08s0058g01100</t>
  </si>
  <si>
    <t>VIT_08s0058g01270</t>
  </si>
  <si>
    <t>VIT_09s0002g00220</t>
  </si>
  <si>
    <t>VIT_09s0018g01220</t>
  </si>
  <si>
    <t>VIT_10s0003g00080</t>
  </si>
  <si>
    <t>VIT_10s0003g01730</t>
  </si>
  <si>
    <t>VIT_11s0016g00070</t>
  </si>
  <si>
    <t>VIT_11s0016g03190</t>
  </si>
  <si>
    <t>VIT_11s0052g00530</t>
  </si>
  <si>
    <t>VIT_11s0065g01210</t>
  </si>
  <si>
    <t>VIT_12s0028g01560</t>
  </si>
  <si>
    <t>VIT_12s0028g01570</t>
  </si>
  <si>
    <t>VIT_12s0028g02530</t>
  </si>
  <si>
    <t>VIT_12s0034g01390</t>
  </si>
  <si>
    <t>VIT_12s0034g01400</t>
  </si>
  <si>
    <t>VIT_12s0059g01370</t>
  </si>
  <si>
    <t>VIT_13s0019g04440</t>
  </si>
  <si>
    <t>VIT_14s0066g01870</t>
  </si>
  <si>
    <t>VIT_14s0066g02570</t>
  </si>
  <si>
    <t>VIT_14s0066g02580</t>
  </si>
  <si>
    <t>VIT_14s0068g01130</t>
  </si>
  <si>
    <t>VIT_14s0081g00070</t>
  </si>
  <si>
    <t>VIT_14s0128g00120</t>
  </si>
  <si>
    <t>VIT_14s0219g00040</t>
  </si>
  <si>
    <t>VIT_15s0045g00330</t>
  </si>
  <si>
    <t>VIT_15s0046g02070</t>
  </si>
  <si>
    <t>VIT_16s0039g02330</t>
  </si>
  <si>
    <t>VIT_17s0000g06610</t>
  </si>
  <si>
    <t>VIT_17s0000g08080</t>
  </si>
  <si>
    <t>VIT_18s0001g01060</t>
  </si>
  <si>
    <t>VIT_18s0001g02280</t>
  </si>
  <si>
    <t>VIT_18s0001g03270</t>
  </si>
  <si>
    <t>VIT_18s0001g06640</t>
  </si>
  <si>
    <t>VIT_18s0001g08100</t>
  </si>
  <si>
    <t>VIT_18s0001g09530</t>
  </si>
  <si>
    <t>VIT_18s0001g14740</t>
  </si>
  <si>
    <t>VIT_19s0014g02900</t>
  </si>
  <si>
    <t>VIT_19s0014g05000</t>
  </si>
  <si>
    <t>VIT_19s0015g01000</t>
  </si>
  <si>
    <t>VIT_19s0015g01080</t>
  </si>
  <si>
    <t>VIT_19s0085g01000</t>
  </si>
  <si>
    <t>VIT_03s0038g02480</t>
  </si>
  <si>
    <t>VIT_00s0125g00050</t>
  </si>
  <si>
    <t>VIT_00s0131g00330</t>
  </si>
  <si>
    <t>VIT_00s0160g00270</t>
  </si>
  <si>
    <t>VIT_00s0181g00080</t>
  </si>
  <si>
    <t>VIT_00s0181g00170</t>
  </si>
  <si>
    <t>VIT_00s0445g00050</t>
  </si>
  <si>
    <t>VIT_01s0011g00530</t>
  </si>
  <si>
    <t>VIT_01s0011g05810</t>
  </si>
  <si>
    <t>VIT_02s0025g00830</t>
  </si>
  <si>
    <t>VIT_02s0025g01680</t>
  </si>
  <si>
    <t>VIT_02s0087g00090</t>
  </si>
  <si>
    <t>VIT_04s0044g01730</t>
  </si>
  <si>
    <t>VIT_05s0062g00020</t>
  </si>
  <si>
    <t>VIT_05s0124g00230</t>
  </si>
  <si>
    <t>VIT_06s0004g07520</t>
  </si>
  <si>
    <t>VIT_06s0009g02110</t>
  </si>
  <si>
    <t>VIT_06s0009g03670</t>
  </si>
  <si>
    <t>VIT_06s0009g03680</t>
  </si>
  <si>
    <t>VIT_06s0080g00910</t>
  </si>
  <si>
    <t>VIT_07s0031g00340</t>
  </si>
  <si>
    <t>VIT_07s0129g01000</t>
  </si>
  <si>
    <t>VIT_08s0007g02850</t>
  </si>
  <si>
    <t>VIT_08s0007g03580</t>
  </si>
  <si>
    <t>VIT_08s0007g03590</t>
  </si>
  <si>
    <t>VIT_08s0040g01290</t>
  </si>
  <si>
    <t>VIT_08s0040g02600</t>
  </si>
  <si>
    <t>VIT_08s0058g00700</t>
  </si>
  <si>
    <t>VIT_09s0002g04930</t>
  </si>
  <si>
    <t>VIT_09s0002g05010</t>
  </si>
  <si>
    <t>VIT_09s0002g05080</t>
  </si>
  <si>
    <t>VIT_09s0002g05210</t>
  </si>
  <si>
    <t>VIT_09s0018g01810</t>
  </si>
  <si>
    <t>VIT_11s0016g05050</t>
  </si>
  <si>
    <t>VIT_11s0052g00010</t>
  </si>
  <si>
    <t>VIT_13s0019g00390</t>
  </si>
  <si>
    <t>VIT_13s0019g00420</t>
  </si>
  <si>
    <t>VIT_13s0073g00440</t>
  </si>
  <si>
    <t>VIT_14s0036g01100</t>
  </si>
  <si>
    <t>VIT_14s0060g01970</t>
  </si>
  <si>
    <t>VIT_14s0066g00660</t>
  </si>
  <si>
    <t>VIT_14s0068g02150</t>
  </si>
  <si>
    <t>VIT_15s0048g00070</t>
  </si>
  <si>
    <t>VIT_16s0039g00850</t>
  </si>
  <si>
    <t>VIT_17s0000g03020</t>
  </si>
  <si>
    <t>VIT_17s0000g05010</t>
  </si>
  <si>
    <t>VIT_17s0000g09050</t>
  </si>
  <si>
    <t>VIT_18s0001g06220</t>
  </si>
  <si>
    <t>VIT_18s0001g11770</t>
  </si>
  <si>
    <t>VIT_18s0001g12660</t>
  </si>
  <si>
    <t>VIT_18s0041g01090</t>
  </si>
  <si>
    <t>VIT_18s0089g01020</t>
  </si>
  <si>
    <t>VIT_19s0027g00320</t>
  </si>
  <si>
    <t>VIT_19s0090g00800</t>
  </si>
  <si>
    <t>VIT_09s0002g01050</t>
  </si>
  <si>
    <t>VIT_18s0075g00060</t>
  </si>
  <si>
    <t>VIT_15s0021g00140</t>
  </si>
  <si>
    <t>VIT_17s0000g09790</t>
  </si>
  <si>
    <t>VIT_00s1600g00010</t>
  </si>
  <si>
    <t>VIT_10s0003g03430</t>
  </si>
  <si>
    <t>VIT_10s0116g01700</t>
  </si>
  <si>
    <t>VIT_14s0068g00150</t>
  </si>
  <si>
    <t>VIT_00s0187g00040</t>
  </si>
  <si>
    <t>VIT_00s0187g00050</t>
  </si>
  <si>
    <t>VIT_00s0187g00060</t>
  </si>
  <si>
    <t>VIT_00s0187g00080</t>
  </si>
  <si>
    <t>VIT_00s0187g00090</t>
  </si>
  <si>
    <t>VIT_00s0187g00110</t>
  </si>
  <si>
    <t>VIT_00s0187g00120</t>
  </si>
  <si>
    <t>VIT_00s0230g00020</t>
  </si>
  <si>
    <t>VIT_00s0323g00100</t>
  </si>
  <si>
    <t>VIT_00s1240g00010</t>
  </si>
  <si>
    <t>VIT_01s0137g00330</t>
  </si>
  <si>
    <t>VIT_05s0029g00370</t>
  </si>
  <si>
    <t>VIT_08s0007g01350</t>
  </si>
  <si>
    <t>VIT_12s0028g02300</t>
  </si>
  <si>
    <t>VIT_13s0019g05120</t>
  </si>
  <si>
    <t>VIT_13s0074g00470</t>
  </si>
  <si>
    <t>VIT_15s0048g02420</t>
  </si>
  <si>
    <t>VIT_16s0098g00930</t>
  </si>
  <si>
    <t>VIT_18s0001g13270</t>
  </si>
  <si>
    <t>VIT_00s0434g00080</t>
  </si>
  <si>
    <t>VIT_00s0434g00090</t>
  </si>
  <si>
    <t>VIT_00s0510g00050</t>
  </si>
  <si>
    <t>VIT_00s2536g00010</t>
  </si>
  <si>
    <t>VIT_01s0011g03210</t>
  </si>
  <si>
    <t>VIT_04s0023g00730</t>
  </si>
  <si>
    <t>VIT_05s0020g02720</t>
  </si>
  <si>
    <t>VIT_07s0005g03140</t>
  </si>
  <si>
    <t>VIT_07s0005g04570</t>
  </si>
  <si>
    <t>VIT_07s0005g04580</t>
  </si>
  <si>
    <t>VIT_07s0031g02900</t>
  </si>
  <si>
    <t>VIT_07s0104g00180</t>
  </si>
  <si>
    <t>VIT_07s0104g00190</t>
  </si>
  <si>
    <t>VIT_10s0071g00770</t>
  </si>
  <si>
    <t>VIT_13s0019g01980</t>
  </si>
  <si>
    <t>VIT_14s0006g00180</t>
  </si>
  <si>
    <t>VIT_14s0060g00330</t>
  </si>
  <si>
    <t>VIT_14s0060g00350</t>
  </si>
  <si>
    <t>VIT_14s0128g00200</t>
  </si>
  <si>
    <t>VIT_14s0128g00210</t>
  </si>
  <si>
    <t>VIT_16s0039g02600</t>
  </si>
  <si>
    <t>VIT_17s0000g03990</t>
  </si>
  <si>
    <t>VIT_17s0000g08180</t>
  </si>
  <si>
    <t>VIT_18s0041g01780</t>
  </si>
  <si>
    <t>VIT_19s0085g01110</t>
  </si>
  <si>
    <t>VIT_19s0090g00830</t>
  </si>
  <si>
    <t>VIT_00s2879g00020</t>
  </si>
  <si>
    <t>VIT_01s0011g02000</t>
  </si>
  <si>
    <t>VIT_01s0011g02030</t>
  </si>
  <si>
    <t>VIT_01s0244g00100</t>
  </si>
  <si>
    <t>VIT_02s0025g04130</t>
  </si>
  <si>
    <t>VIT_03s0063g00860</t>
  </si>
  <si>
    <t>VIT_03s0088g00050</t>
  </si>
  <si>
    <t>VIT_03s0088g00110</t>
  </si>
  <si>
    <t>VIT_03s0088g00260</t>
  </si>
  <si>
    <t>VIT_04s0023g00700</t>
  </si>
  <si>
    <t>VIT_04s0023g00710</t>
  </si>
  <si>
    <t>VIT_05s0077g00560</t>
  </si>
  <si>
    <t>VIT_08s0007g00470</t>
  </si>
  <si>
    <t>VIT_08s0040g01110</t>
  </si>
  <si>
    <t>VIT_08s0040g01130</t>
  </si>
  <si>
    <t>VIT_08s0040g01140</t>
  </si>
  <si>
    <t>VIT_10s0042g01050</t>
  </si>
  <si>
    <t>VIT_11s0052g00770</t>
  </si>
  <si>
    <t>VIT_13s0019g04030</t>
  </si>
  <si>
    <t>VIT_13s0158g00070</t>
  </si>
  <si>
    <t>VIT_13s0158g00080</t>
  </si>
  <si>
    <t>VIT_14s0006g03260</t>
  </si>
  <si>
    <t>VIT_14s0060g01230</t>
  </si>
  <si>
    <t>VIT_14s0068g00260</t>
  </si>
  <si>
    <t>VIT_14s0108g00110</t>
  </si>
  <si>
    <t>VIT_16s0098g00710</t>
  </si>
  <si>
    <t>VIT_18s0001g11100</t>
  </si>
  <si>
    <t>VIT_18s0001g11270</t>
  </si>
  <si>
    <t>VIT_00s0459g00020</t>
  </si>
  <si>
    <t>VIT_01s0026g00900</t>
  </si>
  <si>
    <t>VIT_03s0088g00320</t>
  </si>
  <si>
    <t>VIT_07s0031g00820</t>
  </si>
  <si>
    <t>VIT_12s0059g01630</t>
  </si>
  <si>
    <t>VIT_14s0066g01950</t>
  </si>
  <si>
    <t>VIT_14s0068g00080</t>
  </si>
  <si>
    <t>VIT_14s0108g00590</t>
  </si>
  <si>
    <t>VIT_01s0010g02730</t>
  </si>
  <si>
    <t>VIT_01s0010g02840</t>
  </si>
  <si>
    <t>VIT_01s0010g02870</t>
  </si>
  <si>
    <t>VIT_02s0025g00650</t>
  </si>
  <si>
    <t>VIT_03s0091g00770</t>
  </si>
  <si>
    <t>VIT_07s0031g01550</t>
  </si>
  <si>
    <t>VIT_09s0002g06850</t>
  </si>
  <si>
    <t>VIT_09s0054g00900</t>
  </si>
  <si>
    <t>VIT_09s0054g00910</t>
  </si>
  <si>
    <t>VIT_09s0070g00820</t>
  </si>
  <si>
    <t>VIT_11s0052g00970</t>
  </si>
  <si>
    <t>VIT_12s0035g00340</t>
  </si>
  <si>
    <t>VIT_13s0156g00110</t>
  </si>
  <si>
    <t>VIT_14s0066g02040</t>
  </si>
  <si>
    <t>VIT_14s0066g02060</t>
  </si>
  <si>
    <t>VIT_14s0066g02090</t>
  </si>
  <si>
    <t>VIT_15s0048g02990</t>
  </si>
  <si>
    <t>VIT_00s0252g00060</t>
  </si>
  <si>
    <t>VIT_00s0254g00030</t>
  </si>
  <si>
    <t>VIT_00s0787g00020</t>
  </si>
  <si>
    <t>VIT_01s0010g00920</t>
  </si>
  <si>
    <t>VIT_01s0010g03640</t>
  </si>
  <si>
    <t>VIT_01s0011g04990</t>
  </si>
  <si>
    <t>VIT_05s0051g00340</t>
  </si>
  <si>
    <t>VIT_05s0094g00100</t>
  </si>
  <si>
    <t>VIT_05s0102g00560</t>
  </si>
  <si>
    <t>VIT_05s0102g00650</t>
  </si>
  <si>
    <t>VIT_06s0004g04470</t>
  </si>
  <si>
    <t>VIT_07s0031g01150</t>
  </si>
  <si>
    <t>VIT_08s0007g03000</t>
  </si>
  <si>
    <t>VIT_08s0007g04340</t>
  </si>
  <si>
    <t>VIT_10s0003g03260</t>
  </si>
  <si>
    <t>VIT_11s0016g00650</t>
  </si>
  <si>
    <t>VIT_13s0064g00580</t>
  </si>
  <si>
    <t>VIT_14s0066g01410</t>
  </si>
  <si>
    <t>VIT_18s0001g04190</t>
  </si>
  <si>
    <t>VIT_19s0015g01100</t>
  </si>
  <si>
    <t>VIT_19s0090g01190</t>
  </si>
  <si>
    <t>VIT_05s0020g00400</t>
  </si>
  <si>
    <t>VIT_10s0116g01710</t>
  </si>
  <si>
    <t>VIT_18s0001g04150</t>
  </si>
  <si>
    <t>VIT_18s0089g01040</t>
  </si>
  <si>
    <t>VIT_01s0026g02530</t>
  </si>
  <si>
    <t>VIT_14s0108g00890</t>
  </si>
  <si>
    <t>VIT_00s0220g00180</t>
  </si>
  <si>
    <t>VIT_00s0340g00040</t>
  </si>
  <si>
    <t>VIT_00s0406g00010</t>
  </si>
  <si>
    <t>VIT_01s0011g00930</t>
  </si>
  <si>
    <t>VIT_11s0016g04250</t>
  </si>
  <si>
    <t>VIT_19s0014g03530</t>
  </si>
  <si>
    <t>palmitoyl protein thioesterase family protein | chr3:22304159-22306512 FORWARD</t>
  </si>
  <si>
    <t>Symbols: EMB1030 | EMB1030 (EMBRYO DEFECTIVE 1030); ATP binding / alanine-tRNA ligase/ ligase, forming aminoacyl-tRNA and related compounds / nucleic acid binding / nucleotide binding | chr5:7616073-7619981 REVERSE</t>
  </si>
  <si>
    <t>pseudouridine synthase and archaeosine transglycosylase (PUA) domain-containing protein | chr1:2946229-2949159 FORWARD</t>
  </si>
  <si>
    <t>methionine--tRNA ligase, putative / methionyl-tRNA synthetase, putative / MetRS, putative | chr4:7993155-7998515 REVERSE</t>
  </si>
  <si>
    <t>Symbols: OVA9 | OVA9 (ovule abortion 9); glutamine-tRNA ligase | chr1:8889110-8894258 REVERSE</t>
  </si>
  <si>
    <t>Symbols: EMB2247 | EMB2247 (embryo defective 2247); ATP binding / aminoacyl-tRNA ligase/ nucleotide binding / valine-tRNA ligase | chr5:5485353-5493520 FORWARD</t>
  </si>
  <si>
    <t>binding | chr1:24064937-24082027 REVERSE</t>
  </si>
  <si>
    <t>Symbols: RPS17, CS17, PRPS17 | RPS17 (RIBOSOMAL PROTEIN S17); structural constituent of ribosome | chr1:30041243-30041952 REVERSE</t>
  </si>
  <si>
    <t>Symbols: PSRP4 | PSRP4 (PLASTID-SPECIFIC RIBOSOMAL PROTEIN 4); structural constituent of ribosome | chr2:15980883-15981612 FORWARD</t>
  </si>
  <si>
    <t>30S ribosomal protein, putative | chr5:8365601-8367460 FORWARD</t>
  </si>
  <si>
    <t>plastid-specific 30S ribosomal protein 3, putative / PSRP-3, putative | chr5:5143053-5144053 FORWARD</t>
  </si>
  <si>
    <t>ribosomal protein L1 family protein | chr3:23444203-23446355 FORWARD</t>
  </si>
  <si>
    <t>ribosomal protein L12 family protein | chr4:17203031-17204312 REVERSE</t>
  </si>
  <si>
    <t>ribosomal protein L18 family protein | chr1:17867204-17868342 FORWARD</t>
  </si>
  <si>
    <t>Symbols: RPL4 | RPL4; poly(U) binding / structural constituent of ribosome | chr1:2249133-2250529 FORWARD</t>
  </si>
  <si>
    <t>ribosomal protein L5 family protein | chr4:543970-545547 REVERSE</t>
  </si>
  <si>
    <t>Symbols: emb2394 | emb2394 (embryo defective 2394); structural constituent of ribosome | chr1:1502344-1503830 REVERSE</t>
  </si>
  <si>
    <t>Symbols: PSRP5 | PSRP5 (PLASTID-SPECIFIC 50S RIBOSOMAL PROTEIN 5) | chr3:21069411-21070356 REVERSE</t>
  </si>
  <si>
    <t>Symbols: NFD3 | NFD3 (NUCLEAR FUSION DEFECTIVE 3); structural constituent of ribosome | chr1:11414749-11416444 REVERSE</t>
  </si>
  <si>
    <t>Symbols: RPL2 | encodes a mitochondrial ribosomal protein L2, a constituent of the large subunit of the ribosomal complex | chrM:154744-157345 FORWARD</t>
  </si>
  <si>
    <t>Symbols: RPS1, ARRPS1 | RPS1 (RIBOSOMAL PROTEIN S1); RNA binding / structural constituent of ribosome | chr5:11619026-11621298 REVERSE</t>
  </si>
  <si>
    <t>ribosomal protein L1 family protein | chr2:17782308-17785063 FORWARD</t>
  </si>
  <si>
    <t>ribosomal protein L2 family protein | chr2:18228473-18230549 FORWARD</t>
  </si>
  <si>
    <t>INVOLVED IN: translation; LOCATED IN: mitochondrion; CONTAINS InterPro DOMAIN/s: Ribosomal protein L25/Gln-tRNA synthetase, anti-codon-binding (InterPro:IPR011035); BEST Arabidopsis thaliana protein match is: 50S ribosomal protein-related (TAIR:AT4G23620.1); Has 2346 Blast hits to 2345 proteins in 433 species: Archae - 0; Bacteria - 930; Metazoa - 0; Fungi - 0; Plants - 41; Viruses - 0; Other Eukaryotes - 1375 (source: NCBI BLink). | chr5:26701052-26702569 REVERSE</t>
  </si>
  <si>
    <t>60S ribosomal protein L10A (RPL10aA) | chr1:2636011-2637915 FORWARD</t>
  </si>
  <si>
    <t>40S ribosomal protein S3 (RPS3C) | chr5:13710111-13712288 REVERSE</t>
  </si>
  <si>
    <t>Symbols: emb2386 | emb2386 (embryo defective 2386); structural constituent of ribosome | chr1:607808-609465 REVERSE</t>
  </si>
  <si>
    <t>60S ribosomal protein L29 (RPL29A) | chr3:2117347-2118007 REVERSE</t>
  </si>
  <si>
    <t>60S ribosomal protein L30 (RPL30A) | chr1:13614890-13616233 FORWARD</t>
  </si>
  <si>
    <t>structural constituent of ribosome | chr1:7800507-7802562 REVERSE</t>
  </si>
  <si>
    <t>structural constituent of ribosome | chr3:7064054-7066503 REVERSE</t>
  </si>
  <si>
    <t>structural constituent of ribosome | chr5:15929188-15932276 FORWARD</t>
  </si>
  <si>
    <t>60S ribosomal protein L35 (RPL35D) | chr5:587518-588733 FORWARD</t>
  </si>
  <si>
    <t>ribosomal protein L7Ae/L30e/S12e/Gadd45 family protein / ribonuclease P-related | chr4:769865-770835 FORWARD</t>
  </si>
  <si>
    <t>60S ribosomal protein L7 (RPL7B) | chr2:132697-134455 REVERSE</t>
  </si>
  <si>
    <t>unknown protein | chr3:19822745-19823406 FORWARD</t>
  </si>
  <si>
    <t>peptidyl-tRNA hydrolase family protein | chr5:15303336-15305548 FORWARD</t>
  </si>
  <si>
    <t>ribosomal protein L11 methyltransferase-related | chr5:21892124-21894267 FORWARD</t>
  </si>
  <si>
    <t>Symbols: MEE49 | MEE49 (maternal effect embryo arrest 49) | chr4:677054-679237 REVERSE</t>
  </si>
  <si>
    <t>eukaryotic translation initiation factor, putative (EIF4B5) | chr1:4440544-4443684 REVERSE</t>
  </si>
  <si>
    <t>eIF4-gamma/eIF5/eIF2-epsilon domain-containing protein | chr5:14273384-14277026 FORWARD</t>
  </si>
  <si>
    <t>Symbols: ZLL, PNH, AGO10 | ZLL (ZWILLE); translation initiation factor | chr5:17610972-17616797 FORWARD</t>
  </si>
  <si>
    <t>Symbols: EIF3G1, ATEIF3G1 | eukaryotic translation initiation factor 3G / eIF3g | chr3:3578388-3580569 FORWARD</t>
  </si>
  <si>
    <t>eukaryotic translation initiation factor 6, putative / eIF-6, putative | chr2:16618277-16619689 FORWARD</t>
  </si>
  <si>
    <t>eukaryotic translation initiation factor SUI1 family protein | chr5:3833985-3836278 FORWARD</t>
  </si>
  <si>
    <t>Symbols: EIF3B-2, EIF3B, ATEIF3B-2 | EIF3B-2 (EUKARYOTIC TRANSLATION INITIATION FACTOR 3B-2); nucleic acid binding / protein binding / translation initiation factor | chr5:8973267-8976869 REVERSE</t>
  </si>
  <si>
    <t>eukaryotic translation initiation factor 1A, putative / eIF-1A, putative / eIF-4C, putative | chr2:1574592-1575863 REVERSE</t>
  </si>
  <si>
    <t>eukaryotic translation initiation factor SUI1 family protein | chr1:26888408-26891231 REVERSE</t>
  </si>
  <si>
    <t>eukaryotic translation initiation factor SUI1, putative | chr5:22308271-22309408 REVERSE</t>
  </si>
  <si>
    <t>Symbols: DHS, EDA22 | DHS (DEOXYHYPUSINE SYNTHASE) | chr5:1777547-1779826 REVERSE</t>
  </si>
  <si>
    <t>elongation factor 1-alpha / EF-1-alpha | chr5:24288658-24291020 FORWARD</t>
  </si>
  <si>
    <t>elongation factor family protein | chr5:4397748-4402692 FORWARD</t>
  </si>
  <si>
    <t>elongation factor family protein | chr2:13213172-13218585 REVERSE</t>
  </si>
  <si>
    <t>Symbols: TFIIS | TFIIS (TRANSCRIPT ELONGATION FACTOR IIS); DNA binding / RNA polymerase II transcription elongation factor/ transcription factor | chr2:16134638-16136695 FORWARD</t>
  </si>
  <si>
    <t>mitochondrial elongation factor, putative | chr2:18572411-18576970 FORWARD</t>
  </si>
  <si>
    <t>elongation factor Tu family protein | chr3:8160156-8163316 REVERSE</t>
  </si>
  <si>
    <t>Symbols: ATRAB8D, ATRABE1B | ATRABE1B (ARABIDOPSIS RAB GTPASE HOMOLOG E1B); GTP binding / GTPase/ translation elongation factor | chr4:10989952-10991709 FORWARD</t>
  </si>
  <si>
    <t>Symbols: HCF109, ATPRFB | HCF109 (HIGH CHLOROPHYLL FLUORESCENT 109); translation release factor/ translation release factor, codon specific | chr5:14235876-14238026 REVERSE</t>
  </si>
  <si>
    <t>peptide chain release factor, putative | chr1:21094778-21097988 FORWARD</t>
  </si>
  <si>
    <t>Symbols: ERF1-3 | ERF1-3 (eukaryotic release factor 1-3); translation release factor | chr3:9788605-9790351 FORWARD</t>
  </si>
  <si>
    <t>binding / protein binding | chr5:5939998-5944430 REVERSE</t>
  </si>
  <si>
    <t>Symbols: PSB29, THF1 | PSB29 | chr2:8987666-8989416 FORWARD</t>
  </si>
  <si>
    <t>Symbols: NTL | nuclear transport factor 2 (NTF2), putative | chr1:3883280-3883956 FORWARD</t>
  </si>
  <si>
    <t>nuclear pore complex protein-related | chr5:1698270-1702645 FORWARD</t>
  </si>
  <si>
    <t>Symbols: TRN1, ATTRN1 | TRN1 (TRANSPORTIN 1); protein transporter | chr2:7353847-7361202 FORWARD</t>
  </si>
  <si>
    <t>nucleoporin interacting component family protein | chr2:17347304-17355084 REVERSE</t>
  </si>
  <si>
    <t>Symbols: TIM13 | TIM13 (TRANSLOCASE OF THE INNER MITOCHONDRIAL MEMBRANE 13); P-P-bond-hydrolysis-driven protein transmembrane transporter | chr1:22718705-22719516 REVERSE</t>
  </si>
  <si>
    <t>Symbols: ATOEP16-2, ATOEP16-S | mitochondrial import inner membrane translocase subunit Tim17/Tim22/Tim23 family protein | chr4:9157515-9158933 FORWARD</t>
  </si>
  <si>
    <t>Symbols: OEP16, ATOEP16-L, ATOEP16-1 | ATOEP16-1 (OUTER PLASTID ENVELOPE PROTEIN 16-1); P-P-bond-hydrolysis-driven protein transmembrane transporter/ protein transporter | chr2:12414114-12415578 REVERSE</t>
  </si>
  <si>
    <t>Symbols: MEE67 | MEE67 (maternal effect embryo arrest 67); P-P-bond-hydrolysis-driven protein transmembrane transporter/ protein transporter | chr3:3116110-3117671 FORWARD</t>
  </si>
  <si>
    <t>Symbols: TIM9, emb2474 | TIM9; P-P-bond-hydrolysis-driven protein transmembrane transporter | chr3:17138587-17139512 FORWARD</t>
  </si>
  <si>
    <t>Symbols: TIC55 | TIC55 (TRANSLOCON AT THE INNER ENVELOPE MEMBRANE OF CHLOROPLASTS 55); 2 iron, 2 sulfur cluster binding / electron carrier/ oxidoreductase | chr2:10574979-10576938 FORWARD</t>
  </si>
  <si>
    <t>Symbols: SIB1 | SIB1 (SIGMA FACTOR BINDING PROTEIN 1); binding / protein binding | chr3:21006750-21007565 REVERSE</t>
  </si>
  <si>
    <t>chloroplast thylakoidal processing peptidase | chr2:12972877-12975497 FORWARD</t>
  </si>
  <si>
    <t>Symbols: AERO1 | AERO1 (Arabidopsis endoplasmic reticulum oxidoreductins 1); FAD binding / electron carrier/ oxidoreductase, acting on sulfur group of donors, disulfide as acceptor / protein binding | chr1:27211845-27214665 REVERSE</t>
  </si>
  <si>
    <t>ER lumen protein retaining receptor family protein | chr1:28446632-28448646 REVERSE</t>
  </si>
  <si>
    <t>transport protein, putative | chr5:17538761-17541934 REVERSE</t>
  </si>
  <si>
    <t>sec23/sec24 transport family protein | chr2:11740634-11745011 FORWARD</t>
  </si>
  <si>
    <t>Symbols: GAMMA-VPE, GAMMAVPE | GAMMA-VPE (GAMMA VACUOLAR PROCESSING ENZYME); cysteine-type endopeptidase | chr4:15900270-15903268 REVERSE</t>
  </si>
  <si>
    <t>Symbols: ATVSR3 | ATVSR3 (ARABIDOPSIS THALIANA VACULOLAR SORTING RECEPTOR 3); calcium ion binding | chr2:6308895-6312589 FORWARD</t>
  </si>
  <si>
    <t>vacuolar sorting receptor, putative | chr2:14740468-14743417 FORWARD</t>
  </si>
  <si>
    <t>Symbols: SRC2, (AT)SRC2 | SRC2 (SOYBEAN GENE REGULATED BY COLD-2); protein binding | chr1:2927703-2928968 FORWARD</t>
  </si>
  <si>
    <t>vacuolar protein sorting-associated protein 26 family protein / VPS26 family protein | chr1:17950579-17952693 REVERSE</t>
  </si>
  <si>
    <t>Symbols: ATVPS9A, VPS9A | VPS9A; Rho guanyl-nucleotide exchange factor | chr3:6866806-6869475 FORWARD</t>
  </si>
  <si>
    <t>Symbols: GSNAP, GAMMA-SNAP | GSNAP (GAMMA-SOLUBLE NSF ATTACHMENT PROTEIN); binding / transporter | chr4:11013895-11016576 REVERSE</t>
  </si>
  <si>
    <t>Symbols: ATEXO70H2 | ATEXO70H2 (EXOCYST SUBUNIT EXO70 FAMILY PROTEIN H2); protein binding | chr2:16447006-16449083 REVERSE</t>
  </si>
  <si>
    <t>Symbols: SEC61 BETA | SEC61 BETA; protein transporter | chr2:18587082-18588259 REVERSE</t>
  </si>
  <si>
    <t>signal peptidase, putative | chr1:19590487-19592695 FORWARD</t>
  </si>
  <si>
    <t>signal peptidase I family protein | chr1:19978146-19980084 FORWARD</t>
  </si>
  <si>
    <t>unknown protein | chr3:21928764-21931570 REVERSE</t>
  </si>
  <si>
    <t>S-locus lectin protein kinase family protein | chr1:3810221-3813607 FORWARD</t>
  </si>
  <si>
    <t>protein kinase family protein | chr4:6263597-6266245 REVERSE</t>
  </si>
  <si>
    <t>S-locus lectin protein kinase family protein | chr1:22660460-22663638 REVERSE</t>
  </si>
  <si>
    <t>Symbols: PAS2, PEP | PAS2 (PASTICCINO 2); enoyl-CoA hydratase/ protein tyrosine phosphatase | chr5:3297804-3300151 REVERSE</t>
  </si>
  <si>
    <t>S-locus lectin protein kinase family protein | chr1:3814116-3817420 REVERSE</t>
  </si>
  <si>
    <t>ATP binding / kinase/ protein kinase/ protein serine/threonine kinase/ protein tyrosine kinase/ sugar binding | chr4:1419278-1422804 REVERSE</t>
  </si>
  <si>
    <t>Symbols: CRK | CRK (CDPK-related kinase); ATP binding / calcium ion binding / calcium-dependent protein serine/threonine phosphatase/ kinase/ protein kinase/ protein serine/threonine kinase | chr3:18753541-18756773 FORWARD</t>
  </si>
  <si>
    <t>kinase interacting family protein | chr5:3305331-3308109 FORWARD</t>
  </si>
  <si>
    <t>protein kinase family protein | chr4:16946521-16950594 REVERSE</t>
  </si>
  <si>
    <t>protein kinase family protein | chr4:17999432-18003681 FORWARD</t>
  </si>
  <si>
    <t>protein kinase family protein | chr2:7685388-7689436 REVERSE</t>
  </si>
  <si>
    <t>Symbols: RLK1 | RLK1 (RECEPTOR-LIKE PROTEIN KINASE 1); ATP binding / carbohydrate binding / kinase/ protein kinase/ protein serine/threonine kinase/ protein tyrosine kinase/ sugar binding | chr5:24498467-24501494 REVERSE</t>
  </si>
  <si>
    <t>Symbols: BSL2 | kelch repeat-containing protein / serine/threonine phosphoesterase family protein | chr1:2649773-2657061 FORWARD</t>
  </si>
  <si>
    <t>Symbols: CES101 | CES101 (CALLUS EXPRESSION OF RBCS 101); ATP binding / carbohydrate binding / kinase/ protein kinase/ protein serine/threonine kinase/ protein tyrosine kinase/ sugar binding | chr3:5439609-5442802 FORWARD</t>
  </si>
  <si>
    <t>protein kinase family protein | chr2:15851803-15856301 FORWARD</t>
  </si>
  <si>
    <t>Symbols: STN7 | STN7 (Stt7 homolog STN7); kinase/ protein kinase | chr1:25872445-25875550 REVERSE</t>
  </si>
  <si>
    <t>protein kinase-related | chr1:24973028-24974791 REVERSE</t>
  </si>
  <si>
    <t>protein phosphatase 2C-related / PP2C-related | chr1:25650001-25652793 REVERSE</t>
  </si>
  <si>
    <t>protein kinase family protein | chr5:4747860-4753592 REVERSE</t>
  </si>
  <si>
    <t>protein phosphatase 2C-related / PP2C-related | chr3:5635596-5638482 REVERSE</t>
  </si>
  <si>
    <t>protein phosphatase 2C, putative / PP2C, putative | chr1:2280835-2282828 REVERSE</t>
  </si>
  <si>
    <t>Symbols: PP7 | PP7 (SERINE/THREONINE PHOSPHATASE 7); protein serine/threonine phosphatase | chr5:25561160-25563274 REVERSE</t>
  </si>
  <si>
    <t>protein kinase, putative | chr4:10454529-10459298 REVERSE</t>
  </si>
  <si>
    <t>Symbols: PHOT2, NPL1 | PHOT2 (PHOTOTROPIN 2); FMN binding / blue light photoreceptor/ kinase/ protein serine/threonine kinase | chr5:23524427-23533111 FORWARD</t>
  </si>
  <si>
    <t>calcium-dependent protein kinase, putative / CDPK, putative | chr3:6605476-6609295 FORWARD</t>
  </si>
  <si>
    <t>Symbols: ATSIK | ATSIK; ATP binding / kinase/ protein kinase/ protein tyrosine kinase | chr3:2657918-2660889 REVERSE</t>
  </si>
  <si>
    <t>Symbols: AtAUR1 | AtAUR1 (ATAURORA1); histone kinase(H3-S10 specific) / kinase/ protein serine/threonine kinase | chr4:15842453-15844536 FORWARD</t>
  </si>
  <si>
    <t>catalytic/ protein serine/threonine phosphatase | chr5:9085393-9087372 REVERSE</t>
  </si>
  <si>
    <t>Symbols: HAB1 | HAB1 (HOMOLOGY TO ABI1); catalytic/ protein serine/threonine phosphatase | chr1:27390058-27393281 FORWARD</t>
  </si>
  <si>
    <t>FUNCTIONS IN: molecular_function unknown; INVOLVED IN: aging; LOCATED IN: endomembrane system; EXPRESSED IN: 9 plant structures; EXPRESSED DURING: 9 growth stages; CONTAINS InterPro DOMAIN/s: Rhodanese-like (InterPro:IPR001763); BEST Arabidopsis thaliana protein match is: unknown protein (TAIR:AT5G66170.2); Has 1960 Blast hits to 1954 proteins in 396 species: Archae - 22; Bacteria - 1018; Metazoa - 11; Fungi - 7; Plants - 116; Viruses - 0; Other Eukaryotes - 786 (source: NCBI BLink). | chr2:7760005-7760822 REVERSE</t>
  </si>
  <si>
    <t>S-locus lectin protein kinase family protein | chr2:8293682-8296275 FORWARD</t>
  </si>
  <si>
    <t>Symbols: CIPK1, SnRK3.16 | CIPK1 (CBL-INTERACTING PROTEIN KINASE 1); kinase/ protein binding | chr3:5988991-5992912 REVERSE</t>
  </si>
  <si>
    <t>kinase interacting family protein | chr3:8052446-8058757 REVERSE</t>
  </si>
  <si>
    <t>protein kinase family protein | chr4:8330081-8331544 REVERSE</t>
  </si>
  <si>
    <t>Symbols: TOPP4 | TOPP4; protein serine/threonine phosphatase | chr2:16627258-16629289 FORWARD</t>
  </si>
  <si>
    <t>protein phosphatase 2C, putative / PP2C, putative | chr3:8355257-8356381 REVERSE</t>
  </si>
  <si>
    <t>protein kinase family protein | chr1:5563890-5568368 FORWARD</t>
  </si>
  <si>
    <t>protein phosphatase 2C, putative / PP2C, putative | chr5:9958098-9960339 REVERSE</t>
  </si>
  <si>
    <t>ankyrin protein kinase, putative | chr2:13520325-13523708 REVERSE</t>
  </si>
  <si>
    <t>Symbols: GRIK1, ATSNAK2 | GRIK1 (GEMINIVIRUS REP INTERACTING KINASE 1); kinase | chr3:16570478-16573740 REVERSE</t>
  </si>
  <si>
    <t>Symbols: AtNek7 | AtNek7 (NIMA-related kinase7); ATP binding / kinase/ protein kinase/ protein serine/threonine kinase/ protein tyrosine kinase | chr3:3886992-3890826 REVERSE</t>
  </si>
  <si>
    <t>protein phosphatase 2C, putative / PP2C, putative | chr2:12814410-12816088 FORWARD</t>
  </si>
  <si>
    <t>protein kinase family protein | chr5:23655234-23658162 FORWARD</t>
  </si>
  <si>
    <t>kinase interacting family protein | chr2:12998159-13000102 REVERSE</t>
  </si>
  <si>
    <t>protein kinase family protein | chr3:16188129-16192175 REVERSE</t>
  </si>
  <si>
    <t>Symbols: APP, PARP1, ATPARP1 | APP (ARABIDOPSIS POLY(ADP-RIBOSE) POLYMERASE); NAD+ ADP-ribosyltransferase/ nucleic acid binding | chr4:1049957-1054065 FORWARD</t>
  </si>
  <si>
    <t>Symbols: ATSK11, SK 11 | ATSK11; protein kinase/ protein serine/threonine kinase | chr5:9399377-9402476 REVERSE</t>
  </si>
  <si>
    <t>protein phosphatase 2C, putative / PP2C, putative | chr3:23038290-23040570 REVERSE</t>
  </si>
  <si>
    <t>protein kinase family protein | chr1:19772045-19775747 FORWARD</t>
  </si>
  <si>
    <t>S-locus lectin protein kinase family protein | chr1:22637728-22641016 REVERSE</t>
  </si>
  <si>
    <t>protein phosphatase 2C family protein / PP2C family protein | chr4:16260663-16262981 FORWARD</t>
  </si>
  <si>
    <t>Symbols: ATARFA1D, ARFA1D | ARFA1D; GTP binding / phospholipase activator/ protein binding | chr1:26563924-26565810 REVERSE</t>
  </si>
  <si>
    <t>protein kinase-related | chr3:16765320-16766459 FORWARD</t>
  </si>
  <si>
    <t>Symbols: ATNEK2 | ATNEK2 (NIMA-RELATED KINASE 2); ATP binding / kinase/ protein kinase/ protein serine/threonine kinase | chr3:1317336-1321269 FORWARD</t>
  </si>
  <si>
    <t>Symbols: SNRK2-3, SNRK2.3, SRK2I | SNRK2.3 (SUCROSE NONFERMENTING 1(SNF1)-RELATED PROTEIN KINASE 2.3); kinase/ protein kinase | chr5:26710555-26712971 FORWARD</t>
  </si>
  <si>
    <t>Symbols: CRK1, ATCRK1, ATCBK3 | CRK1 (CDPK-RELATED KINASE 1); calcium ion binding / calcium-dependent protein serine/threonine phosphatase/ calmodulin-dependent protein kinase/ kinase | chr2:17150387-17153690 FORWARD</t>
  </si>
  <si>
    <t>dual specificity protein phosphatase-related | chr4:10237572-10238836 FORWARD</t>
  </si>
  <si>
    <t>T-complex protein 1 epsilon subunit, putative / TCP-1-epsilon, putative / chaperonin, putative | chr1:8685271-8688227 REVERSE</t>
  </si>
  <si>
    <t>lectin protein kinase family protein | chr3:19789062-19791416 REVERSE</t>
  </si>
  <si>
    <t>protein phosphatase 2C family protein / PP2C family protein | chr3:4009275-4011399 REVERSE</t>
  </si>
  <si>
    <t>Symbols: ATSR1, SnRK3.15, CIPK14, ATCIPK14 | ATSR1 (ARABIDOPSIS THALIANA SERINE/THREONINE PROTEIN KINASE 1); ATP binding / kinase/ protein kinase/ protein serine/threonine kinase | chr5:313193-315000 REVERSE</t>
  </si>
  <si>
    <t>protein kinase family protein | chr4:15570044-15572607 REVERSE</t>
  </si>
  <si>
    <t>ATP binding / kinase/ protein kinase/ protein serine/threonine kinase/ protein tyrosine kinase | chr1:29966913-29971599 REVERSE</t>
  </si>
  <si>
    <t>Symbols: CIPK25, SnRK3.25 | CIPK25 (CBL-INTERACTING PROTEIN KINASE 25); ATP binding / kinase/ protein kinase/ protein serine/threonine kinase | chr5:8657626-8659322 REVERSE</t>
  </si>
  <si>
    <t>Symbols: CIPK6, SIP3, SNRK3.14, ATCIPK6 | SIP3 (SOS3-INTERACTING PROTEIN 3); ATP binding / kinase/ protein kinase/ protein serine/threonine kinase | chr4:15067053-15069010 FORWARD</t>
  </si>
  <si>
    <t>protein phosphatase 2C, putative / PP2C, putative | chr4:14048292-14050335 FORWARD</t>
  </si>
  <si>
    <t>Symbols: CIPK20, SnRK3.6, PKS18 | CIPK20 (CBL-INTERACTING PROTEIN KINASE 20); kinase/ protein serine/threonine kinase | chr5:18586980-18588543 REVERSE</t>
  </si>
  <si>
    <t>tyrosine specific protein phosphatase family protein | chr4:1887528-1889211 FORWARD</t>
  </si>
  <si>
    <t>protein kinase, putative | chr4:15959962-15964710 FORWARD</t>
  </si>
  <si>
    <t>2,3-diketo-5-methylthio-1-phosphopentane phosphatase family | chr4:14496079-14497454 FORWARD</t>
  </si>
  <si>
    <t>Symbols: HAB2 | HAB2; catalytic/ protein serine/threonine phosphatase | chr1:6034362-6037289 FORWARD</t>
  </si>
  <si>
    <t>ATP binding / cAMP-dependent protein kinase regulator/ catalytic/ protein kinase/ protein serine/threonine phosphatase | chr2:8649434-8654228 REVERSE</t>
  </si>
  <si>
    <t>Symbols: SOS2, SnRK3.11, CIPK24 | SOS2 (SALT OVERLY SENSITIVE 2); kinase/ protein kinase | chr5:13634454-13638297 FORWARD</t>
  </si>
  <si>
    <t>protein phosphatase 2C, putative / PP2C, putative | chr2:10902943-10905245 REVERSE</t>
  </si>
  <si>
    <t>protein kinase-related | chr3:3746998-3749093 REVERSE</t>
  </si>
  <si>
    <t>Symbols: MAPKKK17 | MAPKKK17; ATP binding / kinase/ protein kinase/ protein serine/threonine kinase | chr2:13798821-13799939 REVERSE</t>
  </si>
  <si>
    <t>protein phosphatase 2C-related / PP2C-related | chr4:16112658-16116348 REVERSE</t>
  </si>
  <si>
    <t>protein kinase family protein | chr5:22506302-22507879 REVERSE</t>
  </si>
  <si>
    <t>protein kinase, putative | chr1:27613856-27618897 FORWARD</t>
  </si>
  <si>
    <t>peptide methionine sulfoxide reductase, putative | chr4:12898591-12900064 REVERSE</t>
  </si>
  <si>
    <t>Symbols: ATSK13, SK13 | SK13 (SHAGGY-LIKE KINASE 13); ATP binding / protein kinase/ protein serine/threonine kinase | chr5:4719077-4722279 REVERSE</t>
  </si>
  <si>
    <t>HEAT repeat-containing protein | chr2:16989836-16996298 REVERSE</t>
  </si>
  <si>
    <t>Symbols: WNK7 | WNK7; kinase/ protein kinase | chr1:18179304-18182342 REVERSE</t>
  </si>
  <si>
    <t>Symbols: AHG1 | AHG1 (ABA-hypersensitive germination 1); catalytic/ protein serine/threonine phosphatase | chr5:21026916-21029188 FORWARD</t>
  </si>
  <si>
    <t>protein phosphatase 2C PPH1 / PP2C PPH1 (PPH1) | chr4:13851862-13854191 REVERSE</t>
  </si>
  <si>
    <t>Symbols: PHS1 | PHS1 (PROPYZAMIDE-HYPERSENSITIVE 1); phosphoprotein phosphatase/ protein tyrosine/serine/threonine phosphatase | chr5:7998230-8002840 FORWARD</t>
  </si>
  <si>
    <t>Symbols: HT1 | HT1 (high leaf temperature 1); kinase/ protein serine/threonine/tyrosine kinase | chr1:23090243-23091589 FORWARD</t>
  </si>
  <si>
    <t>protein kinase, putative | chr5:20430596-20433100 FORWARD</t>
  </si>
  <si>
    <t>calcineurin-like phosphoesterase family protein | chr4:12749761-12754096 REVERSE</t>
  </si>
  <si>
    <t>protein kinase family protein | chr1:29210521-29214087 FORWARD</t>
  </si>
  <si>
    <t>serine/threonine protein kinase, putative | chr1:29457205-29459142 REVERSE</t>
  </si>
  <si>
    <t>serine/threonine protein kinase, putative | chr4:12649987-12654984 FORWARD</t>
  </si>
  <si>
    <t>kinase | chr1:17083546-17090545 REVERSE</t>
  </si>
  <si>
    <t>ATP binding / carbohydrate binding / kinase/ protein kinase/ protein serine/threonine kinase/ protein tyrosine kinase/ sugar binding | chr5:13588433-13591271 REVERSE</t>
  </si>
  <si>
    <t>Symbols: OST1, SNRK2-6, SRK2E, SNRK2.6, P44 | OST1 (OPEN STOMATA 1); calcium-dependent protein serine/threonine kinase/ kinase/ protein kinase | chr4:16272253-16274810 FORWARD</t>
  </si>
  <si>
    <t>FUNCTIONS IN: molecular_function unknown; INVOLVED IN: biological_process unknown; LOCATED IN: plasma membrane; EXPRESSED IN: 15 plant structures; EXPRESSED DURING: 6 growth stages; CONTAINS InterPro DOMAIN/s: KIP1-like (InterPro:IPR011684); BEST Arabidopsis thaliana protein match is: kinase interacting family protein (TAIR:AT5G10500.1); Has 47807 Blast hits to 30104 proteins in 1314 species: Archae - 612; Bacteria - 5009; Metazoa - 22214; Fungi - 3986; Plants - 1654; Viruses - 215; Other Eukaryotes - 14117 (source: NCBI BLink). | chr2:9585883-9588838 FORWARD</t>
  </si>
  <si>
    <t>Symbols: WNK1, ZIK4, ATWNK1 | WNK1 (WITH NO LYSINE (K) 1); kinase/ protein kinase/ protein serine/threonine kinase | chr3:1354635-1358211 FORWARD</t>
  </si>
  <si>
    <t>FUNCTIONS IN: molecular_function unknown; INVOLVED IN: biological_process unknown; LOCATED IN: cellular_component unknown; EXPRESSED IN: 22 plant structures; EXPRESSED DURING: 13 growth stages; BEST Arabidopsis thaliana protein match is: 5-AMP-activated protein kinase-related (TAIR:AT1G27070.1); Has 1365 Blast hits to 895 proteins in 182 species: Archae - 6; Bacteria - 436; Metazoa - 414; Fungi - 132; Plants - 56; Viruses - 2; Other Eukaryotes - 319 (source: NCBI BLink). | chr5:845641-848914 FORWARD</t>
  </si>
  <si>
    <t>protein kinase family protein | chr5:25383906-25387224 REVERSE</t>
  </si>
  <si>
    <t>Symbols: ATM, ATATM | ATM (ATAXIA-TELANGIECTASIA MUTATED); 1-phosphatidylinositol-3-phosphate 5-kinase | chr3:17797334-17828591 FORWARD</t>
  </si>
  <si>
    <t>protein kinase-related | chr5:23820368-23823265 REVERSE</t>
  </si>
  <si>
    <t>protein kinase, putative | chr3:21397542-21398853 FORWARD</t>
  </si>
  <si>
    <t>Symbols: CRCK1 | CRCK1 (CALMODULIN-BINDING RECEPTOR-LIKE CYTOPLASMIC KINASE 1); ATP binding / kinase/ protein kinase/ protein serine/threonine kinase | chr5:23798562-23800823 FORWARD</t>
  </si>
  <si>
    <t>protein kinase family protein | chr1:21263420-21265620 REVERSE</t>
  </si>
  <si>
    <t>protein kinase family protein | chr3:21854719-21858204 FORWARD</t>
  </si>
  <si>
    <t>Symbols: RBK1 | RBK1 (Rop Binding protein Kinases 1); ATP binding / kinase/ protein kinase/ protein serine/threonine kinase | chr5:3320370-3322910 REVERSE</t>
  </si>
  <si>
    <t>protein kinase, putative | chr5:26190592-26193106 REVERSE</t>
  </si>
  <si>
    <t>protein kinase family protein | chr5:25588075-25591458 FORWARD</t>
  </si>
  <si>
    <t>protein kinase family protein | chr2:7271012-7274693 FORWARD</t>
  </si>
  <si>
    <t>protein kinase, putative | chr5:14108524-14110536 REVERSE</t>
  </si>
  <si>
    <t>protein kinase family protein | chr2:8183890-8186796 FORWARD</t>
  </si>
  <si>
    <t>protein kinase family protein | chr5:15008172-15011152 REVERSE</t>
  </si>
  <si>
    <t>protein kinase family protein | chr1:29031468-29035882 REVERSE</t>
  </si>
  <si>
    <t>Symbols: APK2A | APK2A (PROTEIN KINASE 2A); ATP binding / kinase/ protein kinase/ protein serine/threonine kinase | chr1:4915576-4918138 FORWARD</t>
  </si>
  <si>
    <t>Symbols: PBS1 | PBS1 (avrPphB susceptible 1); kinase/ protein serine/threonine kinase | chr5:4176579-4179885 FORWARD</t>
  </si>
  <si>
    <t>protein kinase, putative | chr2:7487654-7490167 REVERSE</t>
  </si>
  <si>
    <t>protein kinase family protein | chr1:2429699-2432034 REVERSE</t>
  </si>
  <si>
    <t>protein kinase, putative | chr5:22865110-22867996 FORWARD</t>
  </si>
  <si>
    <t>protein kinase, putative | chr2:2287238-2289307 REVERSE</t>
  </si>
  <si>
    <t>Symbols: APK1B | APK1B; ATP binding / kinase/ protein kinase/ protein serine/threonine kinase | chr2:12424775-12426674 FORWARD</t>
  </si>
  <si>
    <t>protein kinase, putative | chr5:19118543-19120909 REVERSE</t>
  </si>
  <si>
    <t>protein kinase family protein | chr3:7166047-7167929 FORWARD</t>
  </si>
  <si>
    <t>ATP binding / kinase/ protein kinase/ protein serine/threonine kinase/ protein tyrosine kinase/ ubiquitin-protein ligase | chr5:26181093-26183997 REVERSE</t>
  </si>
  <si>
    <t>kinase | chr5:3873906-3876914 REVERSE</t>
  </si>
  <si>
    <t>ATP binding / kinase/ protein kinase/ protein serine/threonine kinase | chr2:10369979-10373063 REVERSE</t>
  </si>
  <si>
    <t>protein kinase family protein | chr3:9809950-9812664 FORWARD</t>
  </si>
  <si>
    <t>protein kinase family protein | chr4:12903191-12907338 REVERSE</t>
  </si>
  <si>
    <t>protein kinase family protein | chr4:15474062-15476655 REVERSE</t>
  </si>
  <si>
    <t>protein kinase family protein | chr1:30311666-30314375 FORWARD</t>
  </si>
  <si>
    <t>cytosol aminopeptidase family protein | chr4:15046457-15049373 REVERSE</t>
  </si>
  <si>
    <t>metalloendopeptidase | chr1:25369086-25373730 FORWARD</t>
  </si>
  <si>
    <t>pyrrolidone-carboxylate peptidase family protein | chr1:8321680-8324240 FORWARD</t>
  </si>
  <si>
    <t>protease-related | chr4:16431941-16433958 FORWARD</t>
  </si>
  <si>
    <t>serine-type endopeptidase inhibitor | chr5:17507883-17508642 REVERSE</t>
  </si>
  <si>
    <t>Symbols: SCPL51 | SCPL51 (SERINE CARBOXYPEPTIDASE-LIKE 51); serine-type carboxypeptidase | chr2:11885571-11889176 REVERSE</t>
  </si>
  <si>
    <t>serine carboxypeptidase S28 family protein | chr5:7639318-7642984 REVERSE</t>
  </si>
  <si>
    <t>peptidase M3 family protein / thimet oligopeptidase family protein | chr5:26221932-26225903 FORWARD</t>
  </si>
  <si>
    <t>aspartyl protease family protein | chr3:19465499-19467386 REVERSE</t>
  </si>
  <si>
    <t>aspartic-type endopeptidase | chr4:16108759-16110676 REVERSE</t>
  </si>
  <si>
    <t>prolyl oligopeptidase family protein | chr5:26736209-26739493 REVERSE</t>
  </si>
  <si>
    <t>serine carboxypeptidase S28 family protein | chr2:10333284-10337128 FORWARD</t>
  </si>
  <si>
    <t>peptidase S41 family protein | chr3:21381054-21383629 FORWARD</t>
  </si>
  <si>
    <t>Symbols: AtMC9 | AtMC9 (metacaspase 9); cysteine-type peptidase | chr5:1153790-1155040 FORWARD</t>
  </si>
  <si>
    <t>ATP binding / catalytic/ protein kinase | chr5:9117907-9119826 REVERSE</t>
  </si>
  <si>
    <t>peptidase M28 family protein | chr5:6673933-6676859 FORWARD</t>
  </si>
  <si>
    <t>Symbols: ATEGY2, EGY2 | EGY2; metalloendopeptidase | chr5:1723836-1726859 REVERSE</t>
  </si>
  <si>
    <t>metalloendopeptidase/ zinc ion binding | chr5:17066319-17071341 FORWARD</t>
  </si>
  <si>
    <t>peptidase family protein | chr3:22773386-22775827 FORWARD</t>
  </si>
  <si>
    <t>Symbols: LOL3, ATMCPB1, MCP1B, AMC1, ATMC1 | AMC1 (METACASPASE 1); cysteine-type endopeptidase | chr1:411779-413554 FORWARD</t>
  </si>
  <si>
    <t>Symbols: DER1 | DER1 (DERLIN-1) | chr4:14444819-14447115 FORWARD</t>
  </si>
  <si>
    <t>peptidase M48 family protein | chr5:21017027-21019221 FORWARD</t>
  </si>
  <si>
    <t>UBX domain-containing protein | chr4:6640599-6643062 REVERSE</t>
  </si>
  <si>
    <t>serine-type endopeptidase/ serine-type peptidase | chr1:28571130-28575036 FORWARD</t>
  </si>
  <si>
    <t>nucellin protein, putative | chr1:16787508-16789318 REVERSE</t>
  </si>
  <si>
    <t>serine-type peptidase | chr5:14247913-14253295 REVERSE</t>
  </si>
  <si>
    <t>Symbols: ATGGH2 | ATGGH2 (gamma-glutamyl hydrolase 2); omega peptidase | chr1:29593781-29596270 FORWARD</t>
  </si>
  <si>
    <t>subtilase family protein | chr4:11496834-11500618 REVERSE</t>
  </si>
  <si>
    <t>Symbols: AIR3 | AIR3; serine-type endopeptidase | chr2:1401268-1407745 REVERSE</t>
  </si>
  <si>
    <t>Symbols: ATSBT5.4, SBT5.4 | SBT5.4; identical protein binding / serine-type endopeptidase | chr5:24096815-24100557 REVERSE</t>
  </si>
  <si>
    <t>Symbols: SLP2 | SLP2; serine-type peptidase | chr4:16656691-16659339 REVERSE</t>
  </si>
  <si>
    <t>Symbols: SLP3 | SLP3; serine-type peptidase | chr2:8314005-8318596 REVERSE</t>
  </si>
  <si>
    <t>subtilase family protein | chr1:11948721-11951982 REVERSE</t>
  </si>
  <si>
    <t>Symbols: ATSBT3.3, SBT3.3 | SBT3.3; identical protein binding / serine-type endopeptidase | chr1:11945307-11948650 FORWARD</t>
  </si>
  <si>
    <t>Symbols: SDD1 | SDD1 (STOMATAL DENSITY AND DISTRIBUTION); serine-type endopeptidase | chr1:1061457-1063784 REVERSE</t>
  </si>
  <si>
    <t>subtilase family protein | chr4:14677285-14681956 FORWARD</t>
  </si>
  <si>
    <t>Symbols: ARA12 | ARA12; serine-type endopeptidase | chr5:26871891-26874579 REVERSE</t>
  </si>
  <si>
    <t>Symbols: ATSBT3.5, SBT3.5 | SBT3.5; identical protein binding / serine-type endopeptidase | chr1:11937596-11940978 FORWARD</t>
  </si>
  <si>
    <t>subtilase family protein | chr5:18507489-18511616 REVERSE</t>
  </si>
  <si>
    <t>Symbols: ATSBT4.13 | ATSBT4.13 (ARABIDOPSIS THALIANA SUBTILASE 4.13); identical protein binding / serine-type endopeptidase | chr5:23864730-23868052 REVERSE</t>
  </si>
  <si>
    <t>subtilase family protein | chr3:4741473-4744117 REVERSE</t>
  </si>
  <si>
    <t>subtilase family protein | chr5:26774018-26776391 REVERSE</t>
  </si>
  <si>
    <t>subtilase family protein | chr5:918738-921874 FORWARD</t>
  </si>
  <si>
    <t>subtilase family protein | chr3:4658198-4660784 REVERSE</t>
  </si>
  <si>
    <t>subtilase family protein | chr4:11017656-11021280 REVERSE</t>
  </si>
  <si>
    <t>subtilase family protein | chr2:2269515-2272229 REVERSE</t>
  </si>
  <si>
    <t>subtilase family protein | chr5:23885855-23888673 FORWARD</t>
  </si>
  <si>
    <t>subtilase family protein | chr5:23858894-23862129 REVERSE</t>
  </si>
  <si>
    <t>Symbols: ATSBT5.2 | ATSBT5.2; identical protein binding / serine-type endopeptidase | chr1:6990794-6993891 REVERSE</t>
  </si>
  <si>
    <t>Symbols: XSP1 | XSP1 (xylem serine peptidase 1); identical protein binding / serine-type endopeptidase | chr4:93923-97454 FORWARD</t>
  </si>
  <si>
    <t>Symbols: ATSBT1.3, SBT1.3 | ATSBT1.3 (ARABIDOPSIS THALIANA SUBTILASE 1.3); identical protein binding / serine-type endopeptidase | chr5:21020207-21022781 FORWARD</t>
  </si>
  <si>
    <t>phosphatidylinositol 3- and 4-kinase family protein / ubiquitin family protein | chr2:19086561-19088964 REVERSE</t>
  </si>
  <si>
    <t>Symbols: PRT6 | PRT6 (PROTEOLYSIS 6); ubiquitin-protein ligase | chr5:474279-482783 FORWARD</t>
  </si>
  <si>
    <t>ubiquitin-associated (UBA)/TS-N domain-containing protein | chr2:14010838-14013246 FORWARD</t>
  </si>
  <si>
    <t>ubiquitin thiolesterase/ zinc ion binding | chr3:17666927-17673530 REVERSE</t>
  </si>
  <si>
    <t>FUNCTIONS IN: molecular_function unknown; INVOLVED IN: protein modification process; LOCATED IN: cellular_component unknown; EXPRESSED IN: flower; EXPRESSED DURING: petal differentiation and expansion stage; CONTAINS InterPro DOMAIN/s: Ubiquitin (InterPro:IPR000626); BEST Arabidopsis thaliana protein match is: ubiquitin family protein (TAIR:AT4G05230.1); Has 132 Blast hits to 112 proteins in 46 species: Archae - 0; Bacteria - 0; Metazoa - 34; Fungi - 1; Plants - 50; Viruses - 12; Other Eukaryotes - 35 (source: NCBI BLink). | chr2:13734945-13735788 FORWARD</t>
  </si>
  <si>
    <t>ubiquitin family protein | chr4:1478078-1478965 REVERSE</t>
  </si>
  <si>
    <t>Symbols: UBQ10 | UBQ10 (POLYUBIQUITIN 10); protein binding | chr4:2718170-2720308 FORWARD</t>
  </si>
  <si>
    <t>ubiquitin family protein | chr5:4630997-4631742 FORWARD</t>
  </si>
  <si>
    <t>Symbols: PBF1 | PBF1; peptidase/ threonine-type endopeptidase | chr3:22471769-22473939 REVERSE</t>
  </si>
  <si>
    <t>Symbols: MEE34 | MEE34 (maternal effect embryo arrest 34) | chr3:3528890-3531724 FORWARD</t>
  </si>
  <si>
    <t>Symbols: RPT5A, ATS6A.2 | RPT5A (REGULATORY PARTICLE TRIPLE-A ATPASE 5A); ATPase/ calmodulin binding | chr3:1603400-1606231 FORWARD</t>
  </si>
  <si>
    <t>Symbols: RPN1B, ATRPN1B | RPN1B (26S PROTEASOME REGULATORY SUBUNIT S2 1B); binding / enzyme regulator | chr4:14066875-14072545 REVERSE</t>
  </si>
  <si>
    <t>Symbols: UBC24, ATUBC24, PHO2 | PHO2 (PHOSPHATE 2); ubiquitin-protein ligase | chr2:14277558-14283040 REVERSE</t>
  </si>
  <si>
    <t>Symbols: UBC28 | UBC28 (ubiquitin-conjugating enzyme 28); ubiquitin-protein ligase | chr5:21632514-21634229 REVERSE</t>
  </si>
  <si>
    <t>Symbols: AHUS5, EMB1637, SCE1, SCE1A, ATSCE1 | SCE1 (SUMO CONJUGATION ENZYME 1); SUMO ligase | chr3:21428496-21430200 REVERSE</t>
  </si>
  <si>
    <t>Symbols: UPL1 | UPL1 (UBIQUITIN-PROTEIN LIGASE 1); ubiquitin-protein ligase | chr1:20879466-20895393 REVERSE</t>
  </si>
  <si>
    <t>Symbols: UPL4 | UPL4; ubiquitin-protein ligase | chr5:662064-669107 FORWARD</t>
  </si>
  <si>
    <t>zinc finger (C3HC4-type RING finger) family protein | chr5:24410718-24415068 REVERSE</t>
  </si>
  <si>
    <t>transcription factor jumonji (jmjC) domain-containing protein | chr4:426944-431821 FORWARD</t>
  </si>
  <si>
    <t>zinc finger (C3HC4-type RING finger) family protein | chr2:17538906-17540966 REVERSE</t>
  </si>
  <si>
    <t>Symbols: B80, PUB8 | PUB8 (PLANT U-BOX 8); binding / protein binding / ubiquitin-protein ligase/ zinc ion binding | chr4:11356143-11357267 REVERSE</t>
  </si>
  <si>
    <t>zinc finger (C3HC4-type RING finger) family protein | chr5:24252158-24254849 FORWARD</t>
  </si>
  <si>
    <t>zinc finger (C3HC4-type RING finger) family protein | chr5:23742450-23744604 FORWARD</t>
  </si>
  <si>
    <t>Symbols: RGLG2 | RGLG2 (RING domain Ligase2); ubiquitin-protein ligase | chr5:4648111-4650698 REVERSE</t>
  </si>
  <si>
    <t>Symbols: EDA18 | EDA18 (embryo sac development arrest 18); protein binding / zinc ion binding | chr2:14728027-14731156 REVERSE</t>
  </si>
  <si>
    <t>zinc finger (C3HC4-type RING finger) family protein | chr4:131550-131930 FORWARD</t>
  </si>
  <si>
    <t>Symbols: ATL5 | ATL5 (ATL5); protein binding / zinc ion binding | chr3:23185348-23186701 REVERSE</t>
  </si>
  <si>
    <t>membrane protein, putative | chr1:25865660-25868985 FORWARD</t>
  </si>
  <si>
    <t>zinc finger (C3HC4-type RING finger) family protein | chr2:142498-144524 REVERSE</t>
  </si>
  <si>
    <t>armadillo/beta-catenin repeat family protein / U-box domain-containing protein | chr1:26790597-26793175 REVERSE</t>
  </si>
  <si>
    <t>armadillo/beta-catenin repeat family protein / U-box domain-containing protein | chr1:22198403-22200678 FORWARD</t>
  </si>
  <si>
    <t>zinc finger (C3HC4-type RING finger) family protein | chr5:16085764-16087543 FORWARD</t>
  </si>
  <si>
    <t>armadillo/beta-catenin repeat family protein / U-box domain-containing protein | chr1:28655399-28658711 FORWARD</t>
  </si>
  <si>
    <t>zinc finger (C3HC4-type RING finger) family protein | chr4:9963221-9964090 REVERSE</t>
  </si>
  <si>
    <t>zinc finger (C3HC4-type RING finger) family protein | chr4:9669365-9670005 FORWARD</t>
  </si>
  <si>
    <t>zinc finger (C3HC4-type RING finger) family protein | chr5:18349782-18352498 REVERSE</t>
  </si>
  <si>
    <t>FUNCTIONS IN: molecular_function unknown; INVOLVED IN: biological_process unknown; LOCATED IN: cellular_component unknown; EXPRESSED IN: 11 plant structures; EXPRESSED DURING: 8 growth stages; CONTAINS InterPro DOMAIN/s: S-ribonuclease binding protein, SBP1, pollen (InterPro:IPR017066); BEST Arabidopsis thaliana protein match is: SBP1 (s-ribonuclease binding protein 1); protein binding / zinc ion binding (TAIR:AT1G45976.1); Has 762 Blast hits to 716 proteins in 103 species: Archae - 2; Bacteria - 18; Metazoa - 250; Fungi - 8; Plants - 213; Viruses - 21; Other Eukaryotes - 250 (source: NCBI BLink). | chr4:16694170-16695698 FORWARD</t>
  </si>
  <si>
    <t>Symbols: PUB9, ATPUB9 | PUB9 (PLANT U-BOX 9); ubiquitin-protein ligase | chr3:2354721-2356854 FORWARD</t>
  </si>
  <si>
    <t>Symbols: RHF1A | RHF1A (RING-H2 GROUP F1A); protein binding / ubiquitin-protein ligase/ zinc ion binding | chr4:8195881-8198562 FORWARD</t>
  </si>
  <si>
    <t>zinc finger (C3HC4-type RING finger) family protein | chr3:22187308-22188795 FORWARD</t>
  </si>
  <si>
    <t>Symbols: DRIP2 | DRIP2 (DREB2A-INTERACTING PROTEIN 2); protein binding / ubiquitin-protein ligase/ zinc ion binding | chr2:13026000-13030661 FORWARD</t>
  </si>
  <si>
    <t>zinc finger (C3HC4-type RING finger) family protein | chr5:17451669-17453124 FORWARD</t>
  </si>
  <si>
    <t>Symbols: ATL2 | ATL2; protein binding / zinc ion binding | chr3:5692738-5694127 FORWARD</t>
  </si>
  <si>
    <t>zinc finger (C3HC4-type RING finger) family protein | chr5:25074883-25077294 FORWARD</t>
  </si>
  <si>
    <t>armadillo/beta-catenin repeat protein-related / U-box domain-containing protein | chr1:25921453-25925374 REVERSE</t>
  </si>
  <si>
    <t>zinc finger (C3HC4-type RING finger) family protein | chr2:15882488-15883979 REVERSE</t>
  </si>
  <si>
    <t>zinc finger (C3HC4-type RING finger) family protein | chr2:6772946-6777271 FORWARD</t>
  </si>
  <si>
    <t>zinc finger (C3HC4-type RING finger) family protein | chr5:7664991-7667265 FORWARD</t>
  </si>
  <si>
    <t>zinc finger (C3HC4-type RING finger) family protein | chr1:553181-555854 REVERSE</t>
  </si>
  <si>
    <t>protein binding / zinc ion binding | chr2:9393823-9397022 FORWARD</t>
  </si>
  <si>
    <t>zinc finger (C3HC4-type RING finger) family protein | chr1:27184281-27185830 REVERSE</t>
  </si>
  <si>
    <t>zinc finger (C3HC4-type RING finger) family protein | chr5:23998259-23999793 REVERSE</t>
  </si>
  <si>
    <t>zinc finger (C3HC4-type RING finger) family protein | chr5:1755766-1757085 FORWARD</t>
  </si>
  <si>
    <t>zinc finger (C3HC4-type RING finger) family protein | chr5:858769-862297 REVERSE</t>
  </si>
  <si>
    <t>SPX (SYG1/Pho81/XPR1) domain-containing protein / zinc finger (C3HC4-type RING finger) protein-related | chr2:16248146-16251002 REVERSE</t>
  </si>
  <si>
    <t>zinc finger (C3HC4-type RING finger) family protein | chr3:2996269-2998190 REVERSE</t>
  </si>
  <si>
    <t>armadillo/beta-catenin repeat family protein / U-box domain-containing protein | chr5:320695-323169 FORWARD</t>
  </si>
  <si>
    <t>zinc finger (C3HC4-type RING finger) family protein | chr5:338899-340253 FORWARD</t>
  </si>
  <si>
    <t>Symbols: ATL3 | ATL3; protein binding / zinc ion binding | chr1:27225897-27227545 FORWARD</t>
  </si>
  <si>
    <t>protein binding / zinc ion binding | chr3:4745926-4746958 REVERSE</t>
  </si>
  <si>
    <t>Symbols: ATRING1B, RING1B | RING1B (RING 1B); protein binding / zinc ion binding | chr1:944595-947482 FORWARD</t>
  </si>
  <si>
    <t>Symbols: PUB17, ATPUB17 | PUB17 (PLANT U-BOX 17); ubiquitin-protein ligase | chr1:10264395-10266818 FORWARD</t>
  </si>
  <si>
    <t>zinc finger (C3HC4-type RING finger) family protein | chr5:7083965-7084734 REVERSE</t>
  </si>
  <si>
    <t>zinc finger (C3HC4-type RING finger) family protein | chr1:25554721-25555661 FORWARD</t>
  </si>
  <si>
    <t>Symbols: ATL43 | ATL43; protein binding / zinc ion binding | chr5:1746830-1748255 FORWARD</t>
  </si>
  <si>
    <t>zinc finger (C3HC4-type RING finger) family protein | chr2:8093220-8095729 FORWARD</t>
  </si>
  <si>
    <t>zinc finger (C3HC4-type RING finger) family protein | chr3:21716920-21717892 REVERSE</t>
  </si>
  <si>
    <t>zinc finger (C3HC4-type RING finger) family protein | chr2:17640798-17641790 FORWARD</t>
  </si>
  <si>
    <t>zinc finger (C3HC4-type RING finger) family protein | chr1:22242748-22243731 REVERSE</t>
  </si>
  <si>
    <t>zinc finger (C3HC4-type RING finger) family protein | chr4:11767513-11768452 REVERSE</t>
  </si>
  <si>
    <t>zinc finger (C3HC4-type RING finger) family protein | chr2:16273901-16276872 FORWARD</t>
  </si>
  <si>
    <t>armadillo/beta-catenin repeat family protein / U-box domain-containing protein | chr5:16057347-16058999 FORWARD</t>
  </si>
  <si>
    <t>zinc finger (C3HC4-type RING finger) family protein | chr3:17523458-17525540 FORWARD</t>
  </si>
  <si>
    <t>zinc finger (C3HC4-type RING finger) family protein | chr3:9823685-9827438 FORWARD</t>
  </si>
  <si>
    <t>Symbols: ATL6 | ATL6; protein binding / zinc ion binding | chr3:1476982-1478730 FORWARD</t>
  </si>
  <si>
    <t>zinc finger (C3HC4-type RING finger) family protein | chr3:10116950-10120645 REVERSE</t>
  </si>
  <si>
    <t>zinc finger (C3HC4-type RING finger) family protein | chr5:5799905-5801244 REVERSE</t>
  </si>
  <si>
    <t>zinc finger (C3HC4-type RING finger) family protein | chr2:18963083-18963885 FORWARD</t>
  </si>
  <si>
    <t>binding / ubiquitin-protein ligase | chr4:17245400-17248461 REVERSE</t>
  </si>
  <si>
    <t>zinc finger (C3HC4-type RING finger) family protein | chr1:6421117-6425880 FORWARD</t>
  </si>
  <si>
    <t>zinc finger (C3HC4-type RING finger) family protein | chr5:16860467-16861232 FORWARD</t>
  </si>
  <si>
    <t>zinc finger (C3HC4-type RING finger) family protein | chr3:17372800-17373547 REVERSE</t>
  </si>
  <si>
    <t>zinc finger (C3HC4-type RING finger) family protein | chr5:20167002-20169474 REVERSE</t>
  </si>
  <si>
    <t>protein binding / zinc ion binding | chr5:183328-186448 REVERSE</t>
  </si>
  <si>
    <t>Symbols: RMA1 | RMA1; protein binding / ubiquitin-protein ligase/ zinc ion binding | chr4:1557120-1559428 REVERSE</t>
  </si>
  <si>
    <t>zinc finger protein-related | chr5:22192499-22194308 REVERSE</t>
  </si>
  <si>
    <t>zinc finger (C3HC4-type RING finger) family protein | chr5:22667906-22669545 FORWARD</t>
  </si>
  <si>
    <t>zinc finger (C3HC4-type RING finger) family protein | chr1:4501581-4503591 REVERSE</t>
  </si>
  <si>
    <t>copine-related | chr1:29860491-29863316 FORWARD</t>
  </si>
  <si>
    <t>Symbols: SKP1, ASK1, ATSKP1, SKP1A, UIP1 | SKP1 (S PHASE KINASE-ASSOCIATED PROTEIN 1); protein binding / ubiquitin-protein ligase | chr1:28516548-28517699 FORWARD</t>
  </si>
  <si>
    <t>F-box family protein | chr1:7228718-7231600 REVERSE</t>
  </si>
  <si>
    <t>F-box family protein | chr4:6702743-6704603 REVERSE</t>
  </si>
  <si>
    <t>F-box family protein | chr1:10932713-10934066 FORWARD</t>
  </si>
  <si>
    <t>F-box family protein | chr4:11445849-11447163 REVERSE</t>
  </si>
  <si>
    <t>F-box family protein | chr5:682577-684480 FORWARD</t>
  </si>
  <si>
    <t>kelch repeat-containing F-box family protein | chr1:5556989-5559520 FORWARD</t>
  </si>
  <si>
    <t>Symbols: UPS2, ATUPS2 | UPS2 (UREIDE PERMEASE 2) | chr2:1071594-1073566 FORWARD</t>
  </si>
  <si>
    <t>Symbols: ADO3, FKF1 | FKF1 (FLAVIN-BINDING, KELCH REPEAT, F BOX 1); signal transducer/ two-component sensor/ ubiquitin-protein ligase | chr1:25508676-25510889 FORWARD</t>
  </si>
  <si>
    <t>Symbols: HWS, HS | HWS (HAWAIIAN SKIRT); ubiquitin-protein ligase | chr3:22791962-22794330 FORWARD</t>
  </si>
  <si>
    <t>F-box family protein | chr1:11221335-11222786 REVERSE</t>
  </si>
  <si>
    <t>F-box family protein | chr5:2406068-2407330 FORWARD</t>
  </si>
  <si>
    <t>F-box family protein | chr3:18126962-18129189 FORWARD</t>
  </si>
  <si>
    <t>F-box family protein | chr3:5494533-5495615 REVERSE</t>
  </si>
  <si>
    <t>F-box family protein (FBL3) | chr5:266723-270483 REVERSE</t>
  </si>
  <si>
    <t>kelch repeat-containing F-box family protein | chr5:9484734-9486149 REVERSE</t>
  </si>
  <si>
    <t>F-box family protein | chr5:18714965-18716953 REVERSE</t>
  </si>
  <si>
    <t>F-box family protein | chr1:10625029-10627105 FORWARD</t>
  </si>
  <si>
    <t>F-box family protein | chr2:11683862-11684967 REVERSE</t>
  </si>
  <si>
    <t>F-box family protein | chr5:26793880-26795303 REVERSE</t>
  </si>
  <si>
    <t>Symbols: SLY1 | SLY1 (SLEEPY1) | chr4:12563553-12564482 FORWARD</t>
  </si>
  <si>
    <t>F-box family protein | chr2:15158561-15159639 FORWARD</t>
  </si>
  <si>
    <t>ubiquitin-protein ligase | chr2:15247793-15252967 FORWARD</t>
  </si>
  <si>
    <t>F-box family protein | chr2:13824794-13826986 FORWARD</t>
  </si>
  <si>
    <t>F-box family protein | chr2:16486902-16488645 REVERSE</t>
  </si>
  <si>
    <t>kelch repeat-containing F-box family protein | chr1:30241607-30243071 FORWARD</t>
  </si>
  <si>
    <t>kelch repeat-containing F-box family protein | chr1:20617954-20620136 REVERSE</t>
  </si>
  <si>
    <t>Symbols: SKIP16 | SKIP16 (SKP1/ASK-interacting protein 16); protein binding | chr1:1853077-1855031 REVERSE</t>
  </si>
  <si>
    <t>Symbols: BSL3 | kelch repeat-containing serine/threonine phosphoesterase family protein | chr2:11629919-11636708 FORWARD</t>
  </si>
  <si>
    <t>F-box family protein | chr5:9941905-9944778 REVERSE</t>
  </si>
  <si>
    <t>F-box family protein | chr4:16049573-16050865 FORWARD</t>
  </si>
  <si>
    <t>kelch repeat-containing F-box family protein | chr3:10009442-10011641 REVERSE</t>
  </si>
  <si>
    <t>F-box protein-related | chr3:22464623-22466948 FORWARD</t>
  </si>
  <si>
    <t>kelch repeat-containing F-box family protein | chr5:700169-702630 FORWARD</t>
  </si>
  <si>
    <t>F-box family protein | chr5:20131274-20132729 REVERSE</t>
  </si>
  <si>
    <t>kelch repeat-containing F-box family protein | chr4:18380526-18381905 REVERSE</t>
  </si>
  <si>
    <t>F-box family protein (FBW2) | chr4:5758363-5760558 FORWARD</t>
  </si>
  <si>
    <t>F-box family protein | chr1:4642346-4644422 REVERSE</t>
  </si>
  <si>
    <t>Symbols: AtTLP6 | AtTLP6 (TUBBY LIKE PROTEIN 6); phosphoric diester hydrolase/ transcription factor | chr1:17326556-17328728 FORWARD</t>
  </si>
  <si>
    <t>F-box family protein | chr3:8621986-8623162 REVERSE</t>
  </si>
  <si>
    <t>F-box family protein (FBL19) | chr4:14952670-14953682 FORWARD</t>
  </si>
  <si>
    <t>F-box family protein-related | chr3:7198454-7202489 REVERSE</t>
  </si>
  <si>
    <t>F-box family protein | chr4:11672396-11675575 FORWARD</t>
  </si>
  <si>
    <t>Symbols: ROC1, RBX1, HRT1, ATRBX1 | RBX1 (RING-BOX 1); protein binding | chr5:6956660-6958311 REVERSE</t>
  </si>
  <si>
    <t>Symbols: EMB2771 | EMB2771 (EMBRYO DEFECTIVE 2771); ubiquitin-protein ligase | chr5:1641452-1654756 FORWARD</t>
  </si>
  <si>
    <t>speckle-type POZ protein-related | chr1:230994-232508 REVERSE</t>
  </si>
  <si>
    <t>Symbols: BT1 | BT1 (BTB AND TAZ DOMAIN PROTEIN 1); protein binding / transcription regulator | chr5:25333263-25335485 REVERSE</t>
  </si>
  <si>
    <t>Symbols: ATG8C | ATG8C (autophagy 8c); microtubule binding | chr1:22932901-22934439 FORWARD</t>
  </si>
  <si>
    <t>Symbols: ATATG3, ATG3 | ATG3 | chr5:24733785-24736853 REVERSE</t>
  </si>
  <si>
    <t>autophagy 4b (APG4b) | chr3:22144280-22147691 REVERSE</t>
  </si>
  <si>
    <t>cysteine protease inhibitor, putative / cystatin, putative | chr5:19286450-19286995 REVERSE</t>
  </si>
  <si>
    <t>Symbols: FL3-27, ATCYSA | ATCYSA (CYSTATIN A); cysteine-type endopeptidase inhibitor | chr2:17057402-17058122 FORWARD</t>
  </si>
  <si>
    <t>Ulp1 protease family protein | chr4:5347396-5350436 REVERSE</t>
  </si>
  <si>
    <t>Symbols: BETA-VPE, BETAVPE | BETA-VPE (BETA VACUOLAR PROCESSING ENZYME); cysteine-type endopeptidase | chr1:23223874-23226916 REVERSE</t>
  </si>
  <si>
    <t>cysteine proteinase, putative | chr5:20455317-20457029 FORWARD</t>
  </si>
  <si>
    <t>cysteine proteinase inhibitor-related | chr2:13609093-13609902 REVERSE</t>
  </si>
  <si>
    <t>cysteine proteinase, putative / thiol protease, putative | chr5:17269507-17272164 REVERSE</t>
  </si>
  <si>
    <t>Symbols: SAG12 | SAG12 (SENESCENCE-ASSOCIATED GENE 12); cysteine-type peptidase | chr5:18613259-18614930 FORWARD</t>
  </si>
  <si>
    <t>cysteine-type endopeptidase/ cysteine-type peptidase | chr3:20354351-20356318 FORWARD</t>
  </si>
  <si>
    <t>OTU-like cysteine protease family protein | chr3:21415784-21417948 FORWARD</t>
  </si>
  <si>
    <t>peptidase C1A papain family protein | chr1:10157494-10158674 REVERSE</t>
  </si>
  <si>
    <t>cysteine proteinase, putative | chr4:9171467-9173105 FORWARD</t>
  </si>
  <si>
    <t>Symbols: XBCP3 | XBCP3 (xylem bark cysteine peptidase 3); cysteine-type endopeptidase/ cysteine-type peptidase | chr1:3201799-3204150 FORWARD</t>
  </si>
  <si>
    <t>aspartyl protease family protein | chr4:16993339-16995820 FORWARD</t>
  </si>
  <si>
    <t>aspartyl protease family protein | chr2:7713314-7716464 FORWARD</t>
  </si>
  <si>
    <t>aspartyl protease family protein | chr1:8959186-8960848 REVERSE</t>
  </si>
  <si>
    <t>aspartyl protease family protein | chr3:590448-593186 FORWARD</t>
  </si>
  <si>
    <t>extracellular dermal glycoprotein, putative / EDGP, putative | chr1:787122-788651 FORWARD</t>
  </si>
  <si>
    <t>aspartyl protease family protein | chr2:966451-967918 REVERSE</t>
  </si>
  <si>
    <t>aspartic-type endopeptidase | chr3:6978477-6980368 REVERSE</t>
  </si>
  <si>
    <t>aspartyl protease family protein | chr2:16561788-16563380 REVERSE</t>
  </si>
  <si>
    <t>aspartyl protease family protein | chr1:24647188-24648813 FORWARD</t>
  </si>
  <si>
    <t>aspartyl protease family protein | chr1:23009911-23013492 REVERSE</t>
  </si>
  <si>
    <t>aspartyl protease family protein | chr1:4016784-4020983 REVERSE</t>
  </si>
  <si>
    <t>aspartyl protease family protein | chr5:3150843-3153380 FORWARD</t>
  </si>
  <si>
    <t>aspartyl protease family protein | chr3:4037070-4039134 FORWARD</t>
  </si>
  <si>
    <t>ATP-dependent Clp protease proteolytic subunit, putative | chr4:9585705-9589362 REVERSE</t>
  </si>
  <si>
    <t>Symbols: scpl35 | scpl35 (serine carboxypeptidase-like 35); serine-type carboxypeptidase | chr5:2657151-2661416 FORWARD</t>
  </si>
  <si>
    <t>Symbols: SCPL45 | SCPL45 (SERINE CARBOXYPEPTIDASE-LIKE 45 PRECURSOR); serine-type carboxypeptidase | chr1:9803865-9806896 REVERSE</t>
  </si>
  <si>
    <t>Symbols: ATRBL2 | ATRBL2 (Arabidopsis thaliana Rhomboid-like 2); serine-type endopeptidase | chr1:23408876-23410815 REVERSE</t>
  </si>
  <si>
    <t>Symbols: scpl40 | scpl40 (serine carboxypeptidase-like 40); serine-type carboxypeptidase | chr3:23438474-23441060 FORWARD</t>
  </si>
  <si>
    <t>Symbols: SCPL9 | serine carboxypeptidase S10 family protein | chr2:9798843-9802674 FORWARD</t>
  </si>
  <si>
    <t>Symbols: scpl16 | scpl16 (serine carboxypeptidase-like 16); serine-type carboxypeptidase | chr3:3896531-3899019 REVERSE</t>
  </si>
  <si>
    <t>Symbols: scpl20 | scpl20 (serine carboxypeptidase-like 20); serine-type carboxypeptidase | chr4:7550433-7553332 REVERSE</t>
  </si>
  <si>
    <t>Symbols: scpl33 | scpl33 (serine carboxypeptidase-like 33); serine-type carboxypeptidase | chr3:5855861-5859157 REVERSE</t>
  </si>
  <si>
    <t>Symbols: ATRBL1 | ATRBL1 (Arabidopsis thaliana Rhomboid-like 1) | chr2:12478146-12480372 FORWARD</t>
  </si>
  <si>
    <t>Symbols: SCPL34 | SCPL34; serine-type carboxypeptidase | chr5:7810683-7815039 FORWARD</t>
  </si>
  <si>
    <t>Symbols: scpl1 | scpl1 (serine carboxypeptidase-like 1); serine-type carboxypeptidase | chr5:14239028-14242135 FORWARD</t>
  </si>
  <si>
    <t>Symbols: SCPL27 | SCPL27 (serine carboxypeptidase-like 27); serine-type carboxypeptidase | chr3:2552477-2554921 FORWARD</t>
  </si>
  <si>
    <t>rhomboid family protein | chr5:15417733-15420606 REVERSE</t>
  </si>
  <si>
    <t>Symbols: LON_ARA_ARA, LON1 | LON1 (LON PROTEASE 1); ATP binding / ATP-dependent peptidase/ serine-type peptidase | chr5:9451048-9457000 FORWARD</t>
  </si>
  <si>
    <t>Symbols: scpl25 | scpl25 (serine carboxypeptidase-like 25); serine-type carboxypeptidase | chr3:370762-373722 REVERSE</t>
  </si>
  <si>
    <t>Symbols: scpl46 | scpl46 (serine carboxypeptidase-like 46); serine-type carboxypeptidase | chr2:14197646-14200560 REVERSE</t>
  </si>
  <si>
    <t>serine protease inhibitor, Kazal-type family protein | chr4:681862-682601 REVERSE</t>
  </si>
  <si>
    <t>serpin, putative / serine protease inhibitor, putative | chr1:17558209-17560269 FORWARD</t>
  </si>
  <si>
    <t>matrix metalloproteinase | chr2:18577650-18578914 FORWARD</t>
  </si>
  <si>
    <t>Symbols: MMP | MMP (MATRIX METALLOPROTEINASE); metalloendopeptidase/ metallopeptidase | chr1:26423874-26425356 FORWARD</t>
  </si>
  <si>
    <t>Symbols: ATEGY3, EGY3 | EGY3 (ETHYLENE-DEPENDENT GRAVITROPISM-DEFICIENT AND YELLOW-GREEN-LIKE 3) | chr1:6149939-6152222 REVERSE</t>
  </si>
  <si>
    <t>Symbols: MAP1D | MAP1D (METHIONINE AMINOPEPTIDASE 1D); aminopeptidase/ metalloexopeptidase | chr4:17455139-17457357 FORWARD</t>
  </si>
  <si>
    <t>LOCATED IN: cellular_component unknown; CONTAINS InterPro DOMAIN/s: WLM (InterPro:IPR013536), PUG (InterPro:IPR006567); BEST Arabidopsis thaliana protein match is: zinc ion binding (TAIR:AT1G55915.1); Has 335 Blast hits to 326 proteins in 115 species: Archae - 0; Bacteria - 24; Metazoa - 37; Fungi - 138; Plants - 58; Viruses - 2; Other Eukaryotes - 76 (source: NCBI BLink). | chr5:13864852-13868238 REVERSE</t>
  </si>
  <si>
    <t>Symbols: MAP2A | MAP2A (METHIONINE AMINOPEPTIDASE 2A); aminopeptidase/ metalloexopeptidase | chr2:18269243-18271860 REVERSE</t>
  </si>
  <si>
    <t>Symbols: FTSH6, ATFTSH6 | FTSH6 (FTSH PROTEASE 6); ATP-dependent peptidase/ ATPase/ metallopeptidase/ peptidase/ zinc ion binding | chr5:4950411-4952777 REVERSE</t>
  </si>
  <si>
    <t>Symbols: BCS1 | BCS1 (CYTOCHROME BC1 SYNTHESIS); ATP binding / ATPase/ nucleoside-triphosphatase/ nucleotide binding | chr3:18929526-18931839 FORWARD</t>
  </si>
  <si>
    <t>AAA-type ATPase family protein | chr5:5860421-5862422 REVERSE</t>
  </si>
  <si>
    <t>AAA-type ATPase family protein | chr1:23796719-23801725 REVERSE</t>
  </si>
  <si>
    <t>AAA-type ATPase family protein | chr4:1081759-1088846 REVERSE</t>
  </si>
  <si>
    <t>AAA-type ATPase family protein | chr5:5856235-5857934 REVERSE</t>
  </si>
  <si>
    <t>AAA-type ATPase family protein | chr4:12801549-12808190 REVERSE</t>
  </si>
  <si>
    <t>ATP binding / ATPase/ nucleoside-triphosphatase/ nucleotide binding | chr3:10724990-10726414 FORWARD</t>
  </si>
  <si>
    <t>AAA-type ATPase family protein | chr1:1325385-1331086 REVERSE</t>
  </si>
  <si>
    <t>AAA-type ATPase family protein | chr5:23279406-23280968 REVERSE</t>
  </si>
  <si>
    <t>Symbols: AATP1 | AATP1 (AAA-ATPase 1); ATP binding / ATPase/ nucleoside-triphosphatase/ nucleotide binding | chr5:16020218-16021762 REVERSE</t>
  </si>
  <si>
    <t>ATP binding / ATPase/ nucleoside-triphosphatase/ nucleotide binding | chr4:14811262-14812821 REVERSE</t>
  </si>
  <si>
    <t>AAA-type ATPase family protein | chr2:19138801-19140747 REVERSE</t>
  </si>
  <si>
    <t>DNAJ heat shock N-terminal domain-containing protein | chr5:4027979-4034086 REVERSE</t>
  </si>
  <si>
    <t>Symbols: HSC70-1, HSP70-1, AT-HSC70-1, HSC70 | HSC70-1 (HEAT SHOCK COGNATE PROTEIN 70-1); ATP binding | chr5:553745-556442 REVERSE</t>
  </si>
  <si>
    <t>chaperonin, putative | chr1:9072388-9075279 REVERSE</t>
  </si>
  <si>
    <t>chaperone protein dnaJ-related | chr5:17357377-17358082 REVERSE</t>
  </si>
  <si>
    <t>Symbols: CPN10 | CPN10 (CHAPERONIN 10); chaperone binding | chr1:5165628-5166745 REVERSE</t>
  </si>
  <si>
    <t>Symbols: HSP60, HSP60-3B | HSP60 (HEAT SHOCK PROTEIN 60); ATP binding | chr3:8668918-8672578 FORWARD</t>
  </si>
  <si>
    <t>immunophilin / FKBP-type peptidyl-prolyl cis-trans isomerase family protein | chr2:18073859-18075498 REVERSE</t>
  </si>
  <si>
    <t>Symbols: ATE1 | ATE1; nucleic acid binding / nucleotide binding | chr1:4693289-4694410 FORWARD</t>
  </si>
  <si>
    <t>immunophilin, putative / FKBP-type peptidyl-prolyl cis-trans isomerase, putative | chr4:18427039-18428375 REVERSE</t>
  </si>
  <si>
    <t>chaperone protein dnaJ-related | chr5:1853432-1855888 REVERSE</t>
  </si>
  <si>
    <t>immunophilin, putative / FKBP-type peptidyl-prolyl cis-trans isomerase, putative | chr3:3102157-3104014 FORWARD</t>
  </si>
  <si>
    <t>Symbols: PDF6 | PDF6 (PREFOLDIN 6); unfolded protein binding | chr1:10507593-10509098 FORWARD</t>
  </si>
  <si>
    <t>Symbols: CPN20, CPN10, CHCPN10, ATCPN21, CPN21 | CPN20 (CHAPERONIN 20); calmodulin binding | chr5:7014674-7016481 FORWARD</t>
  </si>
  <si>
    <t>Symbols: TWD1, UCU2, FKBP42, ATFKBP42 | TWD1 (TWISTED DWARF 1); FK506 binding / calmodulin binding / peptidyl-prolyl cis-trans isomerase | chr3:7618930-7621477 REVERSE</t>
  </si>
  <si>
    <t>Symbols: CYP38 | CYP38 (cyclophilin 38); peptidyl-prolyl cis-trans isomerase | chr3:188384-190851 FORWARD</t>
  </si>
  <si>
    <t>Symbols: EMB1241 | EMB1241 (embryo defective 1241); adenyl-nucleotide exchange factor/ chaperone binding / protein binding / protein homodimerization | chr5:5839343-5841728 REVERSE</t>
  </si>
  <si>
    <t>immunophilin / FKBP-type peptidyl-prolyl cis-trans isomerase family protein | chr4:13404465-13406245 REVERSE</t>
  </si>
  <si>
    <t>Symbols: AR192 | AR192; adenyl-nucleotide exchange factor/ chaperone binding / protein binding / protein homodimerization | chr4:13484839-13486771 REVERSE</t>
  </si>
  <si>
    <t>galactosyltransferase family protein | chr3:1972622-1975754 REVERSE</t>
  </si>
  <si>
    <t>galactosyltransferase family protein | chr1:1491164-1494248 REVERSE</t>
  </si>
  <si>
    <t>galactosyltransferase family protein | chr1:29260562-29263113 REVERSE</t>
  </si>
  <si>
    <t>galactosyltransferase family protein | chr1:12124363-12126469 REVERSE</t>
  </si>
  <si>
    <t>Symbols: GALT1 | GALT1 (GALACTOSYLTRANSFERASE1); UDP-galactose:N-glycan beta-1,3-galactosyltransferase/ transferase, transferring glycosyl groups / transferase, transferring hexosyl groups | chr1:9286643-9289969 REVERSE</t>
  </si>
  <si>
    <t>Symbols: HEXO3, ATHEX1 | HEXO3 (BETA-HEXOSAMINIDASE 3); beta-N-acetylhexosaminidase/ hexosaminidase | chr1:24385900-24391207 FORWARD</t>
  </si>
  <si>
    <t>Symbols: ATFKBP13, FKBP13 | FK506-binding protein 1 (FKBP13) | chr5:18530880-18532337 FORWARD</t>
  </si>
  <si>
    <t>Symbols: HCF101 | HCF101 (HIGH-CHLOROPHYLL-FLUORESCENCE 101); ATP binding | chr3:8868583-8872201 REVERSE</t>
  </si>
  <si>
    <t>cytochrome c biogenesis protein family | chr5:22051037-22054028 FORWARD</t>
  </si>
  <si>
    <t>CHR2_JGVV488_2_T01</t>
  </si>
  <si>
    <t>Palmitoyl-protein thioesterase 1 precursor</t>
  </si>
  <si>
    <t>CHR3_JGVV38_128_T01</t>
  </si>
  <si>
    <t>Alanyl-tRNA synthetase</t>
  </si>
  <si>
    <t>CHR14_JGVV60_70_T01</t>
  </si>
  <si>
    <t>Eukaryotic translation initiation factor SUI1</t>
  </si>
  <si>
    <t>CHR2_JGVV12_31_T01</t>
  </si>
  <si>
    <t>Methionyl-tRNA synthetase</t>
  </si>
  <si>
    <t>CHR7_JGVV95_52_T01</t>
  </si>
  <si>
    <t>CHR14_JGVV30_133_T01</t>
  </si>
  <si>
    <t>CHR18_JGVV1_731_T01</t>
  </si>
  <si>
    <t>CHR1_JGVV11_286_T01</t>
  </si>
  <si>
    <t>Glutaminyl-tRNA synthetase</t>
  </si>
  <si>
    <t>CHR13_JGVV47_19_T01</t>
  </si>
  <si>
    <t>Valine--tRNA ligase</t>
  </si>
  <si>
    <t>CHR4_JGVV43_39_T01</t>
  </si>
  <si>
    <t>Translational activator</t>
  </si>
  <si>
    <t>CHR9_JGVV2_395_T01</t>
  </si>
  <si>
    <t>Ribosomal protein S17 30S</t>
  </si>
  <si>
    <t>CHR8_JGVV7_657_T01</t>
  </si>
  <si>
    <t>No hit</t>
  </si>
  <si>
    <t>CHR16_JGVV98_99_T01</t>
  </si>
  <si>
    <t>Plastid-specific 30S ribosomal protein 1</t>
  </si>
  <si>
    <t>CHR11_GSVIVT00032343001_T01</t>
  </si>
  <si>
    <t>CHR13_JGVV64_145_T01</t>
  </si>
  <si>
    <t>Ribosomal protein L1</t>
  </si>
  <si>
    <t>CHR4_JGVV23_124_T01</t>
  </si>
  <si>
    <t>Ribosomal protein L12</t>
  </si>
  <si>
    <t>CHR5_JGVV20_103_T01</t>
  </si>
  <si>
    <t>Ribosomal protein L18</t>
  </si>
  <si>
    <t>CHR6_JGVV4_220_T01</t>
  </si>
  <si>
    <t>Ribosomal protein L4</t>
  </si>
  <si>
    <t>CHR15_JGVV46_174_T01</t>
  </si>
  <si>
    <t>Ribosomal protein L5</t>
  </si>
  <si>
    <t>CHR12_JGVV59_212_T01</t>
  </si>
  <si>
    <t>Ribosomal protein L6</t>
  </si>
  <si>
    <t>CHR8_JGVV40_289_T01</t>
  </si>
  <si>
    <t>CHR5_JGVV62_68_T01</t>
  </si>
  <si>
    <t>Ribosomal protein S11</t>
  </si>
  <si>
    <t>CHR1_JGVV26_224_T01</t>
  </si>
  <si>
    <t>CHR5_JGVV77_26_T01</t>
  </si>
  <si>
    <t>Ribosomal protein S1 30S</t>
  </si>
  <si>
    <t>CHR13_PDVV101_4_T01</t>
  </si>
  <si>
    <t>Nuclear fusion defective 5 NFD5</t>
  </si>
  <si>
    <t>CHR12_JGVV28_194_T01</t>
  </si>
  <si>
    <t>CHR5_JGVV94_99_T01</t>
  </si>
  <si>
    <t>Ribosomal protein L2</t>
  </si>
  <si>
    <t>CHRUN_JGVV1247_2_T01</t>
  </si>
  <si>
    <t>Ribosomal protein L25</t>
  </si>
  <si>
    <t>CHR7_JGVV197_1_T01</t>
  </si>
  <si>
    <t>CHR6_JGVV80_79_T01</t>
  </si>
  <si>
    <t>Ribosomal protein L10A (RPL10aA) 60S</t>
  </si>
  <si>
    <t>CHR3_JGVV91_11_T01</t>
  </si>
  <si>
    <t>CHR17_JGVV0_734_T01</t>
  </si>
  <si>
    <t>Ribosomal protein L19</t>
  </si>
  <si>
    <t>CHR7_JGVV5_131_T01</t>
  </si>
  <si>
    <t>Ribosomal protein L29e</t>
  </si>
  <si>
    <t>CHR13_JGVV64_93_T01</t>
  </si>
  <si>
    <t>Ribosomal protein L30 (RPL30B) 60S</t>
  </si>
  <si>
    <t>CHR18_PDVV1_280_T01</t>
  </si>
  <si>
    <t>Acetylcholinesterase</t>
  </si>
  <si>
    <t>CHR9_JGVV54_89_T01</t>
  </si>
  <si>
    <t>Unknown protein</t>
  </si>
  <si>
    <t>CHR14_JGVV108_77_T01</t>
  </si>
  <si>
    <t>CHRUN_PDVV2704_1_T01</t>
  </si>
  <si>
    <t>CHR7_JGVV5_252_T01</t>
  </si>
  <si>
    <t>Ribosomal protein L7Ae</t>
  </si>
  <si>
    <t>CHR4_JGVV69_29_T01</t>
  </si>
  <si>
    <t>CHR9_JGVV54_138_T01</t>
  </si>
  <si>
    <t>Ribosomal protein L7 (RPL7D) 60S</t>
  </si>
  <si>
    <t>CHR8_JGVV40_17_T01</t>
  </si>
  <si>
    <t>CHR14_JGVV6_173_T01</t>
  </si>
  <si>
    <t>Peptidyl-tRNA hydrolase</t>
  </si>
  <si>
    <t>CHR19_JGVV14_201_T01</t>
  </si>
  <si>
    <t>Ribosomal protein L11 methyltransferase</t>
  </si>
  <si>
    <t>CHR7_JGVV31_283_T01</t>
  </si>
  <si>
    <t>U3 small nucleolar ribonucleoprotein protein IMP4</t>
  </si>
  <si>
    <t>CHR1_JGVV137_14_T01</t>
  </si>
  <si>
    <t>Translation initiation factor eIF-4B</t>
  </si>
  <si>
    <t>CHR4_JGVV23_295_T01</t>
  </si>
  <si>
    <t>EIF4-gamma/eIF5/eIF2-epsilon domain-containing protein</t>
  </si>
  <si>
    <t>CHR5_JGVV20_392_T01</t>
  </si>
  <si>
    <t>PINHEAD (Protein ZWILLE)</t>
  </si>
  <si>
    <t>CHR8_JGVV7_758_T01</t>
  </si>
  <si>
    <t>Translation initiation factor eIF-3 subunit 3</t>
  </si>
  <si>
    <t>CHR10_JGVV3_365_T01</t>
  </si>
  <si>
    <t>Unknown</t>
  </si>
  <si>
    <t>CHR11_JGVV16_180_T01</t>
  </si>
  <si>
    <t>Density-regulated protein DRP1</t>
  </si>
  <si>
    <t>CHR15_JGVV45_10_T01</t>
  </si>
  <si>
    <t>CHR18_JGVV1_198_T01</t>
  </si>
  <si>
    <t>Translation initiation factor eIF-1A</t>
  </si>
  <si>
    <t>CHR18_JGVV89_95_T01</t>
  </si>
  <si>
    <t>CHR19_JGVV90_39_T01</t>
  </si>
  <si>
    <t>Translation initiation factor eIF-1</t>
  </si>
  <si>
    <t>CHR17_JGVV0_739_T01</t>
  </si>
  <si>
    <t>Deoxyhypusine synthase</t>
  </si>
  <si>
    <t>CHRUN_JGVV1652_1_T01</t>
  </si>
  <si>
    <t>CHR8_JGVV7_70_T01</t>
  </si>
  <si>
    <t>GTP-binding protein TypA/BipA</t>
  </si>
  <si>
    <t>CHR9_JGVV2_4_T01</t>
  </si>
  <si>
    <t>CHR12_JGVV28_132_T01</t>
  </si>
  <si>
    <t>GTP-binding protein typA/bipA</t>
  </si>
  <si>
    <t>CHR13_JGVV67_45_T01</t>
  </si>
  <si>
    <t>Transcription elongation factor S-II</t>
  </si>
  <si>
    <t>CHR15_JGVV21_34_T01</t>
  </si>
  <si>
    <t>Elongation factor G</t>
  </si>
  <si>
    <t>CHR15_GSVIVT00026770001_T01</t>
  </si>
  <si>
    <t>CHR17_JGVV0_92_T01</t>
  </si>
  <si>
    <t>Elongation factor EF-Tu RABE1B</t>
  </si>
  <si>
    <t>CHR4_JGVV23_277_T01</t>
  </si>
  <si>
    <t>Peptide chain release factor</t>
  </si>
  <si>
    <t>CHR14_JGVV60_134_T01</t>
  </si>
  <si>
    <t>Peptide chain release factor 2</t>
  </si>
  <si>
    <t>CHR18_JGVV1_875_T01</t>
  </si>
  <si>
    <t>Peptide chain release factor eRF subunit 1</t>
  </si>
  <si>
    <t>CHR18_JGVV41_141_T01</t>
  </si>
  <si>
    <t>CHR18_JGVV72_27_T01</t>
  </si>
  <si>
    <t>CHR8_JGVV56_108_T01</t>
  </si>
  <si>
    <t>MIF4G domain-containing protein</t>
  </si>
  <si>
    <t>CHR12_JGVV57_2_T01</t>
  </si>
  <si>
    <t>Protein thylakoid formation1</t>
  </si>
  <si>
    <t>CHR10_JGVV116_27_T01</t>
  </si>
  <si>
    <t>Nuclear transport factor 2B</t>
  </si>
  <si>
    <t>CHR13_JGVV67_209_T01</t>
  </si>
  <si>
    <t>Nuclear pore complex protein Nup88</t>
  </si>
  <si>
    <t>CHR18_JGVV1_62_T01</t>
  </si>
  <si>
    <t>Transportin-2</t>
  </si>
  <si>
    <t>CHR18_JGVV72_77_T01</t>
  </si>
  <si>
    <t>Alginate_lyase2</t>
  </si>
  <si>
    <t>CHR2_JGVV25_275_T01</t>
  </si>
  <si>
    <t>Import inner membrane translocase subunit Tim13, Mitochondrial</t>
  </si>
  <si>
    <t>CHR5_JGVV77_92_T01</t>
  </si>
  <si>
    <t>Outer envelope protein 16</t>
  </si>
  <si>
    <t>CHR6_JGVV4_350_T01</t>
  </si>
  <si>
    <t>CHR6_JGVV4_127_T01</t>
  </si>
  <si>
    <t>Maternal effect embryo arrest 67</t>
  </si>
  <si>
    <t>CHR8_JGVV7_817_T01</t>
  </si>
  <si>
    <t>Import inner membrane translocase subunit Tim9, Mitochondrial</t>
  </si>
  <si>
    <t>CHR4_JGVV8_654_T01</t>
  </si>
  <si>
    <t>Tic55 (translocon at the inner envelope membrane of chloroplasts 55)</t>
  </si>
  <si>
    <t>CHR13_JGVV84_60_T01</t>
  </si>
  <si>
    <t>CHR18_JGVV1_131_T01</t>
  </si>
  <si>
    <t>Signal peptidase 1</t>
  </si>
  <si>
    <t>CHR10_JGVV3_353_T01</t>
  </si>
  <si>
    <t>AERO1 (arabidopsis endoplasmic reticulum oxidoreductins 1)</t>
  </si>
  <si>
    <t>CHR18_JGVV1_1068_T01</t>
  </si>
  <si>
    <t>ER lumen protein retaining receptor</t>
  </si>
  <si>
    <t>CHR19_JGVV27_114_T01</t>
  </si>
  <si>
    <t>CHR5_JGVV20_443_T01</t>
  </si>
  <si>
    <t>Protein transport protein Sec23A</t>
  </si>
  <si>
    <t>CHR6_JGVV80_69_T01</t>
  </si>
  <si>
    <t>Sec23/sec24 transport family</t>
  </si>
  <si>
    <t>CHR9_JGVV54_102_T01</t>
  </si>
  <si>
    <t>Vacuolar processing enzyme alpha</t>
  </si>
  <si>
    <t>CHR11_GSVIVT00029316001_T01</t>
  </si>
  <si>
    <t>CHR12_JGVV57_135_T01</t>
  </si>
  <si>
    <t>CHR14_JGVV60_25_T01</t>
  </si>
  <si>
    <t>SRC2/SRC2 (soybean gene regulated BY cold-2)</t>
  </si>
  <si>
    <t>CHR17_JGVV0_722_T01</t>
  </si>
  <si>
    <t>Vacuolar protein sorting-associated protein 26</t>
  </si>
  <si>
    <t>CHR18_JGVV1_240_T01</t>
  </si>
  <si>
    <t>Vacuolar protein sorting 9 (VPS9)</t>
  </si>
  <si>
    <t>CHRUN_JGVV188_4_T01</t>
  </si>
  <si>
    <t>CHRUN_JGVV279_10_T01</t>
  </si>
  <si>
    <t>CHRUN_PDVV317_11_T01</t>
  </si>
  <si>
    <t>Exocyst subunit EXO70 H2</t>
  </si>
  <si>
    <t>CHR5_JGVV94_15_T01</t>
  </si>
  <si>
    <t>Protein transport protein Sec61 subunit beta</t>
  </si>
  <si>
    <t>CHR6_JGVV4_414_T01</t>
  </si>
  <si>
    <t>Exocyst subunit EXO70 H7</t>
  </si>
  <si>
    <t>CHR11_JGVV16_461_T01</t>
  </si>
  <si>
    <t>Signal peptidase, endoplasmic reticulum-type</t>
  </si>
  <si>
    <t>CHR11_JGVV65_65_T01</t>
  </si>
  <si>
    <t>CHR19_JGVV14_11_T01</t>
  </si>
  <si>
    <t>Signal peptidase I</t>
  </si>
  <si>
    <t>CHR8_JGVV7_515_T01</t>
  </si>
  <si>
    <t>Anthocyanin membrane protein 1 (Anm1)</t>
  </si>
  <si>
    <t>CHRUN_GSVIVT00003682001_T01</t>
  </si>
  <si>
    <t>S-locus lectin protein kinase</t>
  </si>
  <si>
    <t>CHRUN_JGVV239_6_T01</t>
  </si>
  <si>
    <t>CHRUN_JGVV262_2_T01</t>
  </si>
  <si>
    <t>Receptor kinase RK20-1</t>
  </si>
  <si>
    <t>CHRUN_JGVV313_4_T01</t>
  </si>
  <si>
    <t>PAS2 (PASTICCINO 2)</t>
  </si>
  <si>
    <t>CHRUN_JGVV374_1_T01</t>
  </si>
  <si>
    <t>CHRUN_JGVV398_1_T01</t>
  </si>
  <si>
    <t>S-receptor kinase KIK1 precursor</t>
  </si>
  <si>
    <t>CHRUN_PDVV456_4_T01</t>
  </si>
  <si>
    <t>CHRUN_JGVV481_2_T01</t>
  </si>
  <si>
    <t>CDPK protein kinase</t>
  </si>
  <si>
    <t>CHRUN_JGVV483_5_T01</t>
  </si>
  <si>
    <t>EMB1674 (embryo defective 1674) kinase interacting family protein</t>
  </si>
  <si>
    <t>CHRUN_JGVV484_2_T01</t>
  </si>
  <si>
    <t>Receptor kinase ARK3</t>
  </si>
  <si>
    <t>CHRUN_JGVV484_3_T01</t>
  </si>
  <si>
    <t>ARK3 (Arabidopsis Receptor Kinase 3)</t>
  </si>
  <si>
    <t>CHRUN_JGVV684_1_T01</t>
  </si>
  <si>
    <t>Protein kinase</t>
  </si>
  <si>
    <t>CHRUN_JGVV743_3_T01</t>
  </si>
  <si>
    <t>CHRUN_JGVV936_1_T01</t>
  </si>
  <si>
    <t>CHRUN_GSVIVT00002961001_T01</t>
  </si>
  <si>
    <t>CHRUN_JGVV1190_1_T01</t>
  </si>
  <si>
    <t>CHRUN_JGVV1278_1_T01</t>
  </si>
  <si>
    <t>Brassinosteroid insensitive 1-associated receptor kinase 1</t>
  </si>
  <si>
    <t>CHRUN_JGVV1430_1_T01</t>
  </si>
  <si>
    <t>CHRUN_JGVV2164_1_T01</t>
  </si>
  <si>
    <t>Serine/threonine-protein phosphatase BSL3</t>
  </si>
  <si>
    <t>CHRUN_JGVV2380_1_T01</t>
  </si>
  <si>
    <t>CHRUN_JGVV2483_1_T01</t>
  </si>
  <si>
    <t>CHRUN_JGVV2542_1_T01</t>
  </si>
  <si>
    <t>Receptor kinase CHRK1</t>
  </si>
  <si>
    <t>CHRUN_JGVV2549_1_T01</t>
  </si>
  <si>
    <t>CHR1_JGVV10_240_T01</t>
  </si>
  <si>
    <t>Unc51-like kinase</t>
  </si>
  <si>
    <t>CHR1_JGVV11_356_T01</t>
  </si>
  <si>
    <t>Serine/threonine-protein kinase SNT7, chloroplast precursor</t>
  </si>
  <si>
    <t>CHR1_JGVV11_280_T01</t>
  </si>
  <si>
    <t>CHR1_JGVV11_269_T01</t>
  </si>
  <si>
    <t>Protein phosphatase 2C</t>
  </si>
  <si>
    <t>CHR1_JGVV127_21_T01</t>
  </si>
  <si>
    <t>MAP4K alpha1</t>
  </si>
  <si>
    <t>CHR1_JGVV150_49_T01</t>
  </si>
  <si>
    <t>CHR2_JGVV25_129_T01</t>
  </si>
  <si>
    <t>Protein phosphatase 2C DBP</t>
  </si>
  <si>
    <t>CHR2_JGVV33_48_T01</t>
  </si>
  <si>
    <t>Serine/threonine protein phosphatase 7</t>
  </si>
  <si>
    <t>CHR2_JGVV33_62_T01</t>
  </si>
  <si>
    <t>CHR2_JGVV33_77_T01</t>
  </si>
  <si>
    <t>Male germ cell-associated kinase</t>
  </si>
  <si>
    <t>CHR3_JGVV38_54_T01</t>
  </si>
  <si>
    <t>Phototropin-2</t>
  </si>
  <si>
    <t>CHR3_JGVV63_86_T01</t>
  </si>
  <si>
    <t>CRK (CDPK-related kinase)</t>
  </si>
  <si>
    <t>CHR3_JGVV88_93_T01</t>
  </si>
  <si>
    <t>CHR3_JGVV91_107_T01</t>
  </si>
  <si>
    <t>Prp27-like protein</t>
  </si>
  <si>
    <t>CHR4_JGVV8_43_T01</t>
  </si>
  <si>
    <t>Serine/threonine-protein kinase Aurora-1</t>
  </si>
  <si>
    <t>CHR4_JGVV8_64_T01</t>
  </si>
  <si>
    <t>CHR4_JGVV8_131_T01</t>
  </si>
  <si>
    <t>HAB2 (Homology to ABI2)</t>
  </si>
  <si>
    <t>CHR4_JGVV23_33_T01</t>
  </si>
  <si>
    <t>CHR4_JGVV23_32_T01</t>
  </si>
  <si>
    <t>SEN1 (dark inducible 1)</t>
  </si>
  <si>
    <t>CHR4_JGVV44_120_T01</t>
  </si>
  <si>
    <t>S-receptor kinase</t>
  </si>
  <si>
    <t>CHR4_JGVV44_119_T01</t>
  </si>
  <si>
    <t>CHR4_JGVV44_118_T01</t>
  </si>
  <si>
    <t>CHR4_PDVV44_132_T01</t>
  </si>
  <si>
    <t>CHR5_JGVV20_75_T01</t>
  </si>
  <si>
    <t>CBL-interacting protein kinase 1 (CIPK1)</t>
  </si>
  <si>
    <t>CHR5_JGVV20_133_T01</t>
  </si>
  <si>
    <t>CHR5_JGVV20_303_T01</t>
  </si>
  <si>
    <t>CHR5_JGVV20_304_T01</t>
  </si>
  <si>
    <t>CHR5_JGVV20_308_T01</t>
  </si>
  <si>
    <t>CHR5_JGVV20_365_T01</t>
  </si>
  <si>
    <t>Kinase interacting</t>
  </si>
  <si>
    <t>CHR5_JGVV49_6_T01</t>
  </si>
  <si>
    <t>Oxidative-stress responsive 1</t>
  </si>
  <si>
    <t>CHR5_JGVV49_78_T01</t>
  </si>
  <si>
    <t>Serine/threonine-protein phosphatase PP1</t>
  </si>
  <si>
    <t>CHR5_JGVV49_114_T01</t>
  </si>
  <si>
    <t>CHR5_JGVV51_50_T01</t>
  </si>
  <si>
    <t>Octicosapeptide/Phox/Bem1p; Protein kinase</t>
  </si>
  <si>
    <t>CHR5_JGVV77_152_T01</t>
  </si>
  <si>
    <t>CHR5_JGVV94_89_T01</t>
  </si>
  <si>
    <t>CHR5_JGVV94_98_T01</t>
  </si>
  <si>
    <t>Ankyrin protein kinase</t>
  </si>
  <si>
    <t>CHR6_JGVV4_673_T01</t>
  </si>
  <si>
    <t>GRIK1 (geminivirus rep  interacting  kinase 1)</t>
  </si>
  <si>
    <t>CHR6_JGVV4_610_T01</t>
  </si>
  <si>
    <t>NIMA-related protein kinase</t>
  </si>
  <si>
    <t>CHR6_JGVV4_156_T01</t>
  </si>
  <si>
    <t>CHR6_JGVV4_134_T01</t>
  </si>
  <si>
    <t>CHR6_JGVV4_32_T01</t>
  </si>
  <si>
    <t>CENP-E like kinetochore protein</t>
  </si>
  <si>
    <t>CHR6_JGVV61_6_T01</t>
  </si>
  <si>
    <t>PINOID</t>
  </si>
  <si>
    <t>CHR7_JGVV5_61_T01</t>
  </si>
  <si>
    <t>NAD+ ADP-ribosyltransferase</t>
  </si>
  <si>
    <t>CHR7_JGVV5_204_T01</t>
  </si>
  <si>
    <t>Shaggy protein kinase alpha (ASK-alpha)</t>
  </si>
  <si>
    <t>CHR7_JGVV5_205_T01</t>
  </si>
  <si>
    <t>CHR7_JGVV31_172_T01</t>
  </si>
  <si>
    <t>Protein kinase CRK1 CRK1 protein(Cdc2-related kinase 1)</t>
  </si>
  <si>
    <t>CHR7_GSVIVT00038349001_T01</t>
  </si>
  <si>
    <t>Serine/threonine kinase BRLK</t>
  </si>
  <si>
    <t>CHR7_JGVV129_50_T01</t>
  </si>
  <si>
    <t>CHR7_JGVV129_106_T01</t>
  </si>
  <si>
    <t>ADP-ribosylation factor</t>
  </si>
  <si>
    <t>CHR7_JGVV130_30_T01</t>
  </si>
  <si>
    <t>MAPKKK21</t>
  </si>
  <si>
    <t>CHR7_JGVV151_50_T01</t>
  </si>
  <si>
    <t>NIMA protein kinase NEK1</t>
  </si>
  <si>
    <t>CHR7_JGVV197_8_T01</t>
  </si>
  <si>
    <t>SNF1 protein kinase 2-3 AKIP OST1</t>
  </si>
  <si>
    <t>CHR8_JGVV7_743_T01</t>
  </si>
  <si>
    <t>CHR8_JGVV7_741_T01</t>
  </si>
  <si>
    <t>CHR8_JGVV40_200_T01</t>
  </si>
  <si>
    <t>CRK (CDPK-related kinase) CRK1</t>
  </si>
  <si>
    <t>CHR8_JGVV40_198_T01</t>
  </si>
  <si>
    <t>Dual specificity protein phosphatase</t>
  </si>
  <si>
    <t>CHR8_JGVV40_157_T01</t>
  </si>
  <si>
    <t>T-complex protein 1 epsilon subunit</t>
  </si>
  <si>
    <t>CHR8_JGVV40_107_T01</t>
  </si>
  <si>
    <t>Lectin protein kinase</t>
  </si>
  <si>
    <t>CHR8_JGVV40_41_T01</t>
  </si>
  <si>
    <t>CHR8_JGVV58_39_T01</t>
  </si>
  <si>
    <t>CBL-interacting protein kinase 14 (CIPK14)</t>
  </si>
  <si>
    <t>CHR9_JGVV2_637_T01</t>
  </si>
  <si>
    <t>KEG (keep on going)</t>
  </si>
  <si>
    <t>CHR9_JGVV18_91_T01</t>
  </si>
  <si>
    <t>STE20/SPS1 proline-alanine-rich protein kinase</t>
  </si>
  <si>
    <t>CHR9_JGVV70_13_T01</t>
  </si>
  <si>
    <t>CBL-interacting protein kinase 6 (CIPK6)</t>
  </si>
  <si>
    <t>CHR9_JGVV70_14_T01</t>
  </si>
  <si>
    <t>CHR9_JGVV70_29_T01</t>
  </si>
  <si>
    <t>CHR9_JGVV70_41_T01</t>
  </si>
  <si>
    <t>CHR10_JGVV3_128_T01</t>
  </si>
  <si>
    <t>CBL-interacting protein kinase 20 (CIPK20)</t>
  </si>
  <si>
    <t>CHR10_JGVV523_1_T01</t>
  </si>
  <si>
    <t>Tyrosine specific protein phosphatase</t>
  </si>
  <si>
    <t>CHR11_JGVV16_151_T01</t>
  </si>
  <si>
    <t>Protein kinase MK6</t>
  </si>
  <si>
    <t>CHR11_JGVV16_213_T01</t>
  </si>
  <si>
    <t>2,3-diketo-5-methylthio-1-phosphopentane phosphatase</t>
  </si>
  <si>
    <t>CHR11_JGVV16_281_T01</t>
  </si>
  <si>
    <t>ABI1 (ABA insensitive 1)</t>
  </si>
  <si>
    <t>CHR11_JGVV16_306_T01</t>
  </si>
  <si>
    <t>CHR11_JGVV16_486_T01</t>
  </si>
  <si>
    <t>SOS2 (salt overly sensitive 2)</t>
  </si>
  <si>
    <t>CHR11_JGVV118_62_T01</t>
  </si>
  <si>
    <t>CHR11_JGVV149_27_T01</t>
  </si>
  <si>
    <t>CHR12_JGVV28_68_T01</t>
  </si>
  <si>
    <t>CHR12_JGVV28_44_T01</t>
  </si>
  <si>
    <t>Lectin-receptor like protein kinase 3</t>
  </si>
  <si>
    <t>CHR12_JGVV34_95_T01</t>
  </si>
  <si>
    <t>CHR12_JGVV35_90_T01</t>
  </si>
  <si>
    <t>MEK kinase</t>
  </si>
  <si>
    <t>CHR12_JGVV55_88_T01</t>
  </si>
  <si>
    <t>BTH-induced protein phosphatase 1</t>
  </si>
  <si>
    <t>CHR12_JGVV57_45_T01</t>
  </si>
  <si>
    <t>Serine/threonine-protein kinase WNK3</t>
  </si>
  <si>
    <t>CHR12_JGVV134_19_T01</t>
  </si>
  <si>
    <t>Receptor-like protein kinase ARK1</t>
  </si>
  <si>
    <t>CHR12_JGVV134_23_T01</t>
  </si>
  <si>
    <t>S-locus lectin protein kinase family</t>
  </si>
  <si>
    <t>CHR12_JGVV134_26_T01</t>
  </si>
  <si>
    <t>CHR12_JGVV134_29_T01</t>
  </si>
  <si>
    <t>CHR13_PDVV47_64_T01</t>
  </si>
  <si>
    <t>CHR13_JGVV67_172_T01</t>
  </si>
  <si>
    <t>Avr9/Cf-9 rapidly elicited protein 284</t>
  </si>
  <si>
    <t>CHR13_JGVV101_11_T01</t>
  </si>
  <si>
    <t>CHR13_GSVIVT00000973001_T01</t>
  </si>
  <si>
    <t>CHR13_JGVV156_53_T01</t>
  </si>
  <si>
    <t>CHR13_JGVV156_55_T01</t>
  </si>
  <si>
    <t>CHR14_JGVV6_160_T01</t>
  </si>
  <si>
    <t>CHR14_JGVV30_42_T01</t>
  </si>
  <si>
    <t>NIMA protein kinase</t>
  </si>
  <si>
    <t>CHR14_JGVV36_57_T01</t>
  </si>
  <si>
    <t>CHR14_JGVV66_94_T01</t>
  </si>
  <si>
    <t>Glycogen synthase kinase 3 beta</t>
  </si>
  <si>
    <t>CHR14_JGVV108_20_T01</t>
  </si>
  <si>
    <t>Gag-pol polyprotein [Vitis vinifera]</t>
  </si>
  <si>
    <t>CHR15_JGVV46_320_T01</t>
  </si>
  <si>
    <t>WNK kinase 6</t>
  </si>
  <si>
    <t>CHR16_JGVV22_27_T01</t>
  </si>
  <si>
    <t>Protein phosphatase 2CA AHG1 PP2CA</t>
  </si>
  <si>
    <t>CHR16_JGVV50_11_T01</t>
  </si>
  <si>
    <t>CHR16_JGVV50_5_T01</t>
  </si>
  <si>
    <t>Receptor-like protein kinase</t>
  </si>
  <si>
    <t>CHR16_JGVV98_30_T01</t>
  </si>
  <si>
    <t>Protein phosphatase 2C PPH1</t>
  </si>
  <si>
    <t>CHR17_JGVV0_875_T01</t>
  </si>
  <si>
    <t>Dual specificity protein phosphatase (DsPTP1)</t>
  </si>
  <si>
    <t>CHR17_JGVV0_190_T01</t>
  </si>
  <si>
    <t>HT1 (high leaf temperature 1)</t>
  </si>
  <si>
    <t>CHR17_JGVV0_98_T01</t>
  </si>
  <si>
    <t>Protein kinase ATN1</t>
  </si>
  <si>
    <t>CHR17_JGVV0_83_T01</t>
  </si>
  <si>
    <t>Calcineurin phosphoesterase</t>
  </si>
  <si>
    <t>CHR18_JGVV1_48_T01</t>
  </si>
  <si>
    <t>CHR18_JGVV1_223_T01</t>
  </si>
  <si>
    <t>CHR18_JGVV1_350_T01</t>
  </si>
  <si>
    <t>SnRK2-8</t>
  </si>
  <si>
    <t>CHR18_JGVV1_456_T01</t>
  </si>
  <si>
    <t>Ethylene-inducible CTR1</t>
  </si>
  <si>
    <t>CHR18_JGVV1_612_T01</t>
  </si>
  <si>
    <t>CHR18_JGVV1_877_T01</t>
  </si>
  <si>
    <t>Incomplete root hair elongation</t>
  </si>
  <si>
    <t>CHR18_JGVV1_1081_T01</t>
  </si>
  <si>
    <t>CHR19_JGVV14_353_T01</t>
  </si>
  <si>
    <t>Kinase interacting family protein</t>
  </si>
  <si>
    <t>CHR19_GSVIVT00014982001_T01</t>
  </si>
  <si>
    <t>Secologanin synthase CYP72A1</t>
  </si>
  <si>
    <t>CHRUN_JGVV710_2_T01</t>
  </si>
  <si>
    <t>SNF1-related protein kinase 2.7 SNRK2.7 SRK2F</t>
  </si>
  <si>
    <t>CHRUN_JGVV1364_2_T01</t>
  </si>
  <si>
    <t>CHR2_JGVV236_12_T01</t>
  </si>
  <si>
    <t>SNF1-related protein kinase SRK2F</t>
  </si>
  <si>
    <t>CHR5_JGVV20_317_T01</t>
  </si>
  <si>
    <t>WNK1 (with no lysine (K) 1)</t>
  </si>
  <si>
    <t>CHR7_JGVV191_7_T01</t>
  </si>
  <si>
    <t>CHR8_JGVV7_377_T01</t>
  </si>
  <si>
    <t>Dentin sialophosphoprotein</t>
  </si>
  <si>
    <t>CHR17_JGVV0_763_T01</t>
  </si>
  <si>
    <t>Cyclin-dependent kinase G-2</t>
  </si>
  <si>
    <t>CHR17_JGVV0_187_T01</t>
  </si>
  <si>
    <t>Ataxia-telangiectasia mutated protein (Atm)</t>
  </si>
  <si>
    <t>CHR17_JGVV0_186_T01</t>
  </si>
  <si>
    <t>CHR17_JGVV0_185_T01</t>
  </si>
  <si>
    <t>CHR17_JGVV0_183_T01</t>
  </si>
  <si>
    <t>CHR17_JGVV0_182_T01</t>
  </si>
  <si>
    <t>CHR18_JGVV1_447_T01</t>
  </si>
  <si>
    <t>CHR8_JGVV7_708_T01</t>
  </si>
  <si>
    <t>TPR-containing protein kinase</t>
  </si>
  <si>
    <t>CHR2_GSVIVT00013214001_T01</t>
  </si>
  <si>
    <t>CHR2_GSVIVT00013212001_T01</t>
  </si>
  <si>
    <t>CHR2_GSVIVT00013210001_T01</t>
  </si>
  <si>
    <t>CHR2_JGVV12_189_T01</t>
  </si>
  <si>
    <t>CHR6_JGVV4_231_T01</t>
  </si>
  <si>
    <t>Calcium/calmodulin-regulated receptor kinase</t>
  </si>
  <si>
    <t>CHR5_JGVV20_65_T01</t>
  </si>
  <si>
    <t>CHR12_JGVV28_326_T01</t>
  </si>
  <si>
    <t>Protein kinase family</t>
  </si>
  <si>
    <t>CHR14_JGVV60_209_T01</t>
  </si>
  <si>
    <t>CHRUN_JGVV768_4_T01</t>
  </si>
  <si>
    <t>Receptor protein kinase PERK1</t>
  </si>
  <si>
    <t>CHRUN_JGVV929_1_T01</t>
  </si>
  <si>
    <t>CHRUN_JGVV1291_3_T01</t>
  </si>
  <si>
    <t>CHR3_JGVV38_226_T01</t>
  </si>
  <si>
    <t>CHR3_JGVV38_112_T01</t>
  </si>
  <si>
    <t>Serine/threonine kinase</t>
  </si>
  <si>
    <t>CHR4_JGVV44_45_T01</t>
  </si>
  <si>
    <t>CHR7_JGVV104_90_T01</t>
  </si>
  <si>
    <t>Pto kinase interactor</t>
  </si>
  <si>
    <t>CHR11_JGVV52_96_T01</t>
  </si>
  <si>
    <t>CHR14_JGVV6_76_T01</t>
  </si>
  <si>
    <t>Ser/Thr receptor kinase</t>
  </si>
  <si>
    <t>CHR18_JGVV1_1105_T01</t>
  </si>
  <si>
    <t>CHR1_JGVV26_81_T01</t>
  </si>
  <si>
    <t>Avr9/Cf-9 induced kinase 1</t>
  </si>
  <si>
    <t>CHR1_JGVV146_22_T01</t>
  </si>
  <si>
    <t>PBS1 (avrPphB susceptible 1)</t>
  </si>
  <si>
    <t>CHR3_JGVV38_93_T01</t>
  </si>
  <si>
    <t>Protein kinase APK1B</t>
  </si>
  <si>
    <t>CHR6_JGVV4_444_T01</t>
  </si>
  <si>
    <t>Protein kinase APK1B, chloroplast precursor</t>
  </si>
  <si>
    <t>CHR6_JGVV9_171_T01</t>
  </si>
  <si>
    <t>APK2A (protein kinase 2A)</t>
  </si>
  <si>
    <t>CHR8_JGVV58_23_T01</t>
  </si>
  <si>
    <t>CHR11_JGVV16_80_T01</t>
  </si>
  <si>
    <t>Serine/threonine-protein kinase NAK</t>
  </si>
  <si>
    <t>CHR11_JGVV16_85_T01</t>
  </si>
  <si>
    <t>CHR13_JGVV19_366_T01</t>
  </si>
  <si>
    <t>CHR15_JGVV21_164_T01</t>
  </si>
  <si>
    <t>NAK-type protein kinase</t>
  </si>
  <si>
    <t>CHR19_JGVV14_78_T01</t>
  </si>
  <si>
    <t>Serine/threonine Protein kinase BNK1</t>
  </si>
  <si>
    <t>CHRUN_JGVV772_1_T01</t>
  </si>
  <si>
    <t>CHR4_JGVV8_125_T01</t>
  </si>
  <si>
    <t>Tassel serine threonine kinase 1</t>
  </si>
  <si>
    <t>CHR9_JGVV54_68_T01</t>
  </si>
  <si>
    <t>CHR14_JGVV68_89_T01</t>
  </si>
  <si>
    <t>Receptor protein kinase</t>
  </si>
  <si>
    <t>CHR16_JGVV13_123_T01</t>
  </si>
  <si>
    <t>Ser/Thr protein kinase</t>
  </si>
  <si>
    <t>CHR4_JGVV8_563_T01</t>
  </si>
  <si>
    <t>Phytosulfokine receptor precursor</t>
  </si>
  <si>
    <t>CHR9_JGVV2_793_T01</t>
  </si>
  <si>
    <t>Ser/thr specific protein kinase</t>
  </si>
  <si>
    <t>CHRUN_GSVIVT00005522001_T01</t>
  </si>
  <si>
    <t>CHR1_JGVV10_168_T01</t>
  </si>
  <si>
    <t>Thimet oligopeptidase</t>
  </si>
  <si>
    <t>CHR1_JGVV127_48_T01</t>
  </si>
  <si>
    <t>Pyrrolidone-carboxylate peptidase</t>
  </si>
  <si>
    <t>CHR3_JGVV63_188_T01</t>
  </si>
  <si>
    <t>Protease</t>
  </si>
  <si>
    <t>CHR5_JGVV20_474_T01</t>
  </si>
  <si>
    <t>Inhibitor of trypsin and hageman factor (CMTI-V)</t>
  </si>
  <si>
    <t>CHR5_JGVV20_476_T01</t>
  </si>
  <si>
    <t>Proteinase inhibitor 1 PPI3B2</t>
  </si>
  <si>
    <t>CHR6_JGVV61_70_T01</t>
  </si>
  <si>
    <t>Carboxypeptidase</t>
  </si>
  <si>
    <t>CHR6_JGVV61_62_T01</t>
  </si>
  <si>
    <t>Prolylcarboxypeptidase</t>
  </si>
  <si>
    <t>CHR6_JGVV61_55_T01</t>
  </si>
  <si>
    <t>Oligopeptidase A</t>
  </si>
  <si>
    <t>CHR6_JGVV80_11_T01</t>
  </si>
  <si>
    <t>Aspartyl protease</t>
  </si>
  <si>
    <t>CHR7_JGVV31_238_T01</t>
  </si>
  <si>
    <t>Aspartic proteinase Asp1 precursor</t>
  </si>
  <si>
    <t>CHR7_JGVV255_6_T01</t>
  </si>
  <si>
    <t>Prolyl oligopeptidase family</t>
  </si>
  <si>
    <t>CHR8_JGVV7_624_T01</t>
  </si>
  <si>
    <t>CHR8_JGVV7_623_T01</t>
  </si>
  <si>
    <t>CHR8_JGVV7_622_T01</t>
  </si>
  <si>
    <t>CHR8_JGVV7_621_T01</t>
  </si>
  <si>
    <t>CHR8_JGVV7_590_T01</t>
  </si>
  <si>
    <t>Pro-X carboxypeptidase Lysosomal</t>
  </si>
  <si>
    <t>CHR8_JGVV7_94_T01</t>
  </si>
  <si>
    <t>Carboxyl-terminal processing protease</t>
  </si>
  <si>
    <t>CHR8_JGVV40_270_T01</t>
  </si>
  <si>
    <t>Caspase</t>
  </si>
  <si>
    <t>CHR9_GSVIVT00017585001_T01</t>
  </si>
  <si>
    <t>CHR11_JGVV16_264_T01</t>
  </si>
  <si>
    <t>Glutamate carboxypeptidase 2</t>
  </si>
  <si>
    <t>CHR11_JGVV206_11_T01</t>
  </si>
  <si>
    <t>Serine carboxypeptidase S28</t>
  </si>
  <si>
    <t>CHR13_JGVV67_223_T01</t>
  </si>
  <si>
    <t>Metalloendopeptidase</t>
  </si>
  <si>
    <t>CHR13_JGVV156_37_T01</t>
  </si>
  <si>
    <t>CHR15_JGVV46_137_T01</t>
  </si>
  <si>
    <t>Proline iminopeptidase</t>
  </si>
  <si>
    <t>CHR16_JGVV13_21_T01</t>
  </si>
  <si>
    <t>Metacaspase AtMCP1b</t>
  </si>
  <si>
    <t>CHR16_JGVV13_116_T01</t>
  </si>
  <si>
    <t>Derlin-1</t>
  </si>
  <si>
    <t>CHR16_JGVV13_117_T01</t>
  </si>
  <si>
    <t>CHR16_JGVV22_35_T01</t>
  </si>
  <si>
    <t>Metalloendopeptidase OMA1</t>
  </si>
  <si>
    <t>CHR17_JGVV0_135_T01</t>
  </si>
  <si>
    <t>UBX domain-containing protein</t>
  </si>
  <si>
    <t>CHR18_JGVV1_35_T01</t>
  </si>
  <si>
    <t>Prolyl endopeptidase</t>
  </si>
  <si>
    <t>CHR18_JGVV1_152_T01</t>
  </si>
  <si>
    <t>CHR18_JGVV1_777_T01</t>
  </si>
  <si>
    <t>Peptidase S9, prolyl oligopeptidase</t>
  </si>
  <si>
    <t>CHR19_JGVV14_82_T01</t>
  </si>
  <si>
    <t>Gamma-glutamyl hydrolase precursor</t>
  </si>
  <si>
    <t>CHR19_GSVIVT00020385001_T01</t>
  </si>
  <si>
    <t>CHRUN_JGVV454_1_T01</t>
  </si>
  <si>
    <t>Subtilase</t>
  </si>
  <si>
    <t>CHRUN_JGVV454_2_T01</t>
  </si>
  <si>
    <t>Subtilisin protease</t>
  </si>
  <si>
    <t>CHRUN_JGVV454_3_T01</t>
  </si>
  <si>
    <t>CHR1_JGVV127_29_T01</t>
  </si>
  <si>
    <t>Subtilisin-like serine protease 2</t>
  </si>
  <si>
    <t>CHR2_JGVV25_120_T01</t>
  </si>
  <si>
    <t>CHR2_JGVV25_170_T01</t>
  </si>
  <si>
    <t>Subtilisin-like protease</t>
  </si>
  <si>
    <t>CHR2_JGVV25_264_T01</t>
  </si>
  <si>
    <t>CHR2_JGVV25_266_T01</t>
  </si>
  <si>
    <t>CHR2_JGVV25_435_T01</t>
  </si>
  <si>
    <t>Subtilisin stomatal density and distribution</t>
  </si>
  <si>
    <t>CHR2_JGVV109_3_T01</t>
  </si>
  <si>
    <t>Serine-type peptidase SLP3</t>
  </si>
  <si>
    <t>CHR3_JGVV38_243_T01</t>
  </si>
  <si>
    <t>CHR3_JGVV63_23_T01</t>
  </si>
  <si>
    <t>Hydrogenobyrinic acid a,c-diamide synthase</t>
  </si>
  <si>
    <t>CHR3_JGVV63_24_T01</t>
  </si>
  <si>
    <t>CHR4_JGVV44_8_T01</t>
  </si>
  <si>
    <t>Subtilisin protease precursor</t>
  </si>
  <si>
    <t>CHR5_JGVV124_54_T01</t>
  </si>
  <si>
    <t>Subtilisin serine protease</t>
  </si>
  <si>
    <t>CHR6_JGVV4_271_T01</t>
  </si>
  <si>
    <t>CHR6_JGVV80_101_T01</t>
  </si>
  <si>
    <t>Subtilisin-like proteinase AIR3</t>
  </si>
  <si>
    <t>CHR7_JGVV5_81_T01</t>
  </si>
  <si>
    <t>CHR7_JGVV5_411_T01</t>
  </si>
  <si>
    <t>CHR7_JGVV31_44_T01</t>
  </si>
  <si>
    <t>CHR8_JGVV7_506_T01</t>
  </si>
  <si>
    <t>Cucumisin precursor</t>
  </si>
  <si>
    <t>CHR9_JGVV2_33_T01</t>
  </si>
  <si>
    <t>CHR9_JGVV2_85_T01</t>
  </si>
  <si>
    <t>Subtilisin serine proteinase</t>
  </si>
  <si>
    <t>CHR10_JGVV92_14_T01</t>
  </si>
  <si>
    <t>CHR11_JGVV16_75_T01</t>
  </si>
  <si>
    <t>CHR11_JGVV103_19_T01</t>
  </si>
  <si>
    <t>Subtilisin-like serine protease 3</t>
  </si>
  <si>
    <t>CHR13_JGVV19_267_T01</t>
  </si>
  <si>
    <t>Subtilisin protease C1</t>
  </si>
  <si>
    <t>CHR13_JGVV19_265_T01</t>
  </si>
  <si>
    <t>CHR13_JGVV19_264_T01</t>
  </si>
  <si>
    <t>CHR13_JGVV19_263_T01</t>
  </si>
  <si>
    <t>CHR13_JGVV19_262_T01</t>
  </si>
  <si>
    <t>CHR13_JGVV19_253_T01</t>
  </si>
  <si>
    <t>CHR13_JGVV47_73_T01</t>
  </si>
  <si>
    <t>Subtilisin</t>
  </si>
  <si>
    <t>CHR15_JGVV48_170_T01</t>
  </si>
  <si>
    <t>Subtilisin serine endopeptidase (XSP1)</t>
  </si>
  <si>
    <t>CHR15_JGVV48_169_T01</t>
  </si>
  <si>
    <t>CHR16_JGVV22_28_T01</t>
  </si>
  <si>
    <t>CHR16_JGVV98_98_T01</t>
  </si>
  <si>
    <t>CHR16_JGVV98_97_T01</t>
  </si>
  <si>
    <t>CHR16_JGVV98_78_T01</t>
  </si>
  <si>
    <t>CHR18_JGVV1_609_T01</t>
  </si>
  <si>
    <t>CHR18_JGVV1_698_T01</t>
  </si>
  <si>
    <t>CHR18_JGVV1_1122_T01</t>
  </si>
  <si>
    <t>Subtilisin-type protease precursor</t>
  </si>
  <si>
    <t>CHR2_JGVV25_150_T01</t>
  </si>
  <si>
    <t>Phosphatidylinositol 4-kinase type-II</t>
  </si>
  <si>
    <t>CHR5_JGVV20_191_T01</t>
  </si>
  <si>
    <t>CHR10_PDVV71_104_T01</t>
  </si>
  <si>
    <t>Phosphatidylinositol 3- and 4-kinase / ubiquitin</t>
  </si>
  <si>
    <t>CHR10_PDVV71_103_T01</t>
  </si>
  <si>
    <t>CHR12_PDVV59_69_T01</t>
  </si>
  <si>
    <t>CHR12_JGVV59_163_T01</t>
  </si>
  <si>
    <t>CHR14_JGVV66_231_T01</t>
  </si>
  <si>
    <t>CHR15_JGVV46_287_T01</t>
  </si>
  <si>
    <t>CHR8_JGVV56_121_T01</t>
  </si>
  <si>
    <t>Ubiquitin family</t>
  </si>
  <si>
    <t>CHR10_JGVV116_19_T01</t>
  </si>
  <si>
    <t>CHR14_JGVV36_46_T01</t>
  </si>
  <si>
    <t>Polyubiquitin (UBQ4)</t>
  </si>
  <si>
    <t>CHR14_JGVV219_21_T01</t>
  </si>
  <si>
    <t>CHR1_JGVV146_27_T01</t>
  </si>
  <si>
    <t>Proteasome 20S beta subunit F1 (PBF1)</t>
  </si>
  <si>
    <t>CHR2_JGVV25_139_T01</t>
  </si>
  <si>
    <t>Proteasome 26S regulatory subunit (RPN8)</t>
  </si>
  <si>
    <t>CHR5_JGVV20_107_T01</t>
  </si>
  <si>
    <t>Proteasome 26S AAA-ATPase subunit (RPT5a)</t>
  </si>
  <si>
    <t>CHR9_PDVV18_42_T01</t>
  </si>
  <si>
    <t>CHRUN_JGVV265_7_T01</t>
  </si>
  <si>
    <t>Ubiquitin-conjugating enzyme E2 O</t>
  </si>
  <si>
    <t>CHRUN_JGVV1927_2_T01</t>
  </si>
  <si>
    <t>CHR6_JGVV4_29_T01</t>
  </si>
  <si>
    <t>Ubiquitin-conjugating enzyme E2 D/E</t>
  </si>
  <si>
    <t>CHR18_JGVV1_677_T01</t>
  </si>
  <si>
    <t>Ubiquitin-conjugating enzyme E2 I</t>
  </si>
  <si>
    <t>CHR1_JGVV11_326_T01</t>
  </si>
  <si>
    <t>CHR8_JGVV40_13_T01</t>
  </si>
  <si>
    <t>E3 ubiquitin-protein ligase TRIP12</t>
  </si>
  <si>
    <t>CHR19_JGVV15_62_T01</t>
  </si>
  <si>
    <t>E3 ubiquitin-protein ligase HUWE1</t>
  </si>
  <si>
    <t>CHRUN_JGVV125_14_T01</t>
  </si>
  <si>
    <t>Zinc finger (C3HC4-type ring finger)</t>
  </si>
  <si>
    <t>CHRUN_JGVV203_10_T01</t>
  </si>
  <si>
    <t>Jumonji (jmjC)</t>
  </si>
  <si>
    <t>CHRUN_JGVV285_7_T01</t>
  </si>
  <si>
    <t>Beta-galactosidase</t>
  </si>
  <si>
    <t>CHRUN_JGVV374_5_T01</t>
  </si>
  <si>
    <t>U-box domain containing protein</t>
  </si>
  <si>
    <t>CHRUN_JGVV480_9_T01</t>
  </si>
  <si>
    <t>Catechol oxidase (EC 1.10.3.1) precursor - grape</t>
  </si>
  <si>
    <t>CHRUN_JGVV480_10_T01</t>
  </si>
  <si>
    <t>CHRUN_JGVV583_4_T01</t>
  </si>
  <si>
    <t>CHRUN_JGVV780_4_T01</t>
  </si>
  <si>
    <t>RGLG2 (ring Domain LIGASE2)</t>
  </si>
  <si>
    <t>CHRUN_JGVV2497_1_T01</t>
  </si>
  <si>
    <t>U-box domain-containing protein 8</t>
  </si>
  <si>
    <t>CHR1_JGVV10_18_T01</t>
  </si>
  <si>
    <t>EDA18 (embryo sac development arrest 18)</t>
  </si>
  <si>
    <t>CHR1_JGVV11_412_T01</t>
  </si>
  <si>
    <t>CHR1_JGVV11_410_T01</t>
  </si>
  <si>
    <t>CHR1_JGVV11_361_T01</t>
  </si>
  <si>
    <t>CHR1_JGVV11_203_T01</t>
  </si>
  <si>
    <t>CHR1_JGVV11_185_T01</t>
  </si>
  <si>
    <t>Armadillo/beta-catenin repeat / U-box domain-containing protein</t>
  </si>
  <si>
    <t>CHR1_JGVV26_234_T01</t>
  </si>
  <si>
    <t>Armadillo/beta-catenin repeat</t>
  </si>
  <si>
    <t>CHR1_JGVV26_223_T01</t>
  </si>
  <si>
    <t>CHR1_JGVV137_37_T01</t>
  </si>
  <si>
    <t>CHR1_JGVV150_33_T01</t>
  </si>
  <si>
    <t>U-box domain-containing protein</t>
  </si>
  <si>
    <t>CHR2_PDVV12_153_T01</t>
  </si>
  <si>
    <t>CHR2_JGVV25_283_T01</t>
  </si>
  <si>
    <t>CHR2_JGVV87_56_T01</t>
  </si>
  <si>
    <t>CHR3_JGVV38_221_T01</t>
  </si>
  <si>
    <t>Constans interacting protein 4</t>
  </si>
  <si>
    <t>CHR4_JGVV43_57_T01</t>
  </si>
  <si>
    <t>Armadillo/beta-catenin repeat protein / U-box domain-containing protein</t>
  </si>
  <si>
    <t>CHR5_JGVV20_267_T01</t>
  </si>
  <si>
    <t>CHR5_JGVV20_374_T01</t>
  </si>
  <si>
    <t>CHR5_JGVV20_445_T01</t>
  </si>
  <si>
    <t>CHR5_JGVV49_45_T01</t>
  </si>
  <si>
    <t>CHR5_JGVV77_167_T01</t>
  </si>
  <si>
    <t>CHR5_JGVV94_43_T01</t>
  </si>
  <si>
    <t>CHR6_JGVV4_664_T01</t>
  </si>
  <si>
    <t>U-box protein</t>
  </si>
  <si>
    <t>CHR6_JGVV4_249_T01</t>
  </si>
  <si>
    <t>CHR6_GSVIVT00037330001_T01</t>
  </si>
  <si>
    <t>CHR6_JGVV61_87_T01</t>
  </si>
  <si>
    <t>CHR7_JGVV5_133_T01</t>
  </si>
  <si>
    <t>CHR7_JGVV31_114_T01</t>
  </si>
  <si>
    <t>CHR7_JGVV141_33_T01</t>
  </si>
  <si>
    <t>CHR7_JGVV191_23_T01</t>
  </si>
  <si>
    <t>Ring-H2 finger protein ATL5F</t>
  </si>
  <si>
    <t>CHR8_JGVV7_783_T01</t>
  </si>
  <si>
    <t>Ring-H2 finger C2A</t>
  </si>
  <si>
    <t>CHR8_JGVV7_707_T01</t>
  </si>
  <si>
    <t>CHR8_JGVV7_399_T01</t>
  </si>
  <si>
    <t>CHR8_JGVV7_386_T01</t>
  </si>
  <si>
    <t>CHR8_JGVV32_54_T01</t>
  </si>
  <si>
    <t>SPX (SYG1/Pho81/XPR1) domain-containing protein</t>
  </si>
  <si>
    <t>CHR8_JGVV40_133_T01</t>
  </si>
  <si>
    <t>CHR8_JGVV58_38_T01</t>
  </si>
  <si>
    <t>CHR8_JGVV58_22_T01</t>
  </si>
  <si>
    <t>CHR9_JGVV2_15_T01</t>
  </si>
  <si>
    <t>Avr9/Cf-9 rapidly elicited protein 132</t>
  </si>
  <si>
    <t>CHR9_JGVV18_80_T01</t>
  </si>
  <si>
    <t>CHR10_JGVV3_8_T01</t>
  </si>
  <si>
    <t>CHR10_JGVV3_158_T01</t>
  </si>
  <si>
    <t>PUB17 (plant U- box 17)</t>
  </si>
  <si>
    <t>CHR11_JGVV16_3_T01</t>
  </si>
  <si>
    <t>CHR11_JGVV16_282_T01</t>
  </si>
  <si>
    <t>CHR11_GSVIVT00029257001_T01</t>
  </si>
  <si>
    <t>Zinc-binding protein</t>
  </si>
  <si>
    <t>CHR11_JGVV65_98_T01</t>
  </si>
  <si>
    <t>CHR12_JGVV28_234_T01</t>
  </si>
  <si>
    <t>CHR12_JGVV28_233_T01</t>
  </si>
  <si>
    <t>CHR12_JGVV28_143_T01</t>
  </si>
  <si>
    <t>CHR12_JGVV34_92_T01</t>
  </si>
  <si>
    <t>CHR12_JGVV34_91_T01</t>
  </si>
  <si>
    <t>Ring-H2 finger C1A</t>
  </si>
  <si>
    <t>CHR12_JGVV59_129_T01</t>
  </si>
  <si>
    <t>CHR13_JGVV19_82_T01</t>
  </si>
  <si>
    <t>CHR14_JGVV66_171_T01</t>
  </si>
  <si>
    <t>CHR14_JGVV66_239_T01</t>
  </si>
  <si>
    <t>CHR14_JGVV66_240_T01</t>
  </si>
  <si>
    <t>CHR14_JGVV68_108_T01</t>
  </si>
  <si>
    <t>CHR14_JGVV81_64_T01</t>
  </si>
  <si>
    <t>CHR14_JGVV128_12_T01</t>
  </si>
  <si>
    <t>Ring-H2 finger protein ATL3B</t>
  </si>
  <si>
    <t>CHR14_JGVV219_4_T01</t>
  </si>
  <si>
    <t>CHR15_JGVV45_25_T01</t>
  </si>
  <si>
    <t>Ring-H2 finger protein ATL3A</t>
  </si>
  <si>
    <t>CHR15_JGVV46_146_T01</t>
  </si>
  <si>
    <t>CHR16_GSVIVT00024430001_T01</t>
  </si>
  <si>
    <t>CHR17_JGVV0_334_T01</t>
  </si>
  <si>
    <t>CHR17_JGVV0_203_T01</t>
  </si>
  <si>
    <t>CHR18_JGVV1_70_T01</t>
  </si>
  <si>
    <t>CHR18_JGVV1_147_T01</t>
  </si>
  <si>
    <t>Zinc finger (C3HC4-type ring finger) family protein</t>
  </si>
  <si>
    <t>CHR18_JGVV1_202_T01</t>
  </si>
  <si>
    <t>CHR18_JGVV1_368_T01</t>
  </si>
  <si>
    <t>CHR18_JGVV1_491_T01</t>
  </si>
  <si>
    <t>Retroelement pol polyprotein</t>
  </si>
  <si>
    <t>CHR18_JGVV1_626_T01</t>
  </si>
  <si>
    <t>CHR18_JGVV1_1110_T01</t>
  </si>
  <si>
    <t>Protein binding</t>
  </si>
  <si>
    <t>CHR19_JGVV14_257_T01</t>
  </si>
  <si>
    <t>Ring finger protein 185</t>
  </si>
  <si>
    <t>CHR19_JGVV14_443_T01</t>
  </si>
  <si>
    <t>Zinc finger (C2H2 type) family</t>
  </si>
  <si>
    <t>CHR19_JGVV15_96_T01</t>
  </si>
  <si>
    <t>CHR19_GSVIVT00014745001_T01</t>
  </si>
  <si>
    <t>CHR19_JGVV85_24_T01</t>
  </si>
  <si>
    <t>CHR3_JGVV38_218_T01</t>
  </si>
  <si>
    <t>SKP1</t>
  </si>
  <si>
    <t>CHRUN_JGVV125_3_T01</t>
  </si>
  <si>
    <t>CHRUN_JGVV131_26_T01</t>
  </si>
  <si>
    <t>F-box family protein</t>
  </si>
  <si>
    <t>CHRUN_JGVV160_23_T01</t>
  </si>
  <si>
    <t>CHRUN_JGVV181_8_T01</t>
  </si>
  <si>
    <t>F-box domain containing protein</t>
  </si>
  <si>
    <t>CHRUN_JGVV181_17_T01</t>
  </si>
  <si>
    <t>CHRUN_JGVV445_5_T01</t>
  </si>
  <si>
    <t>CHR1_JGVV11_586_T01</t>
  </si>
  <si>
    <t>Ureide permease 2 (AtUPS2)</t>
  </si>
  <si>
    <t>CHR1_JGVV11_84_T01</t>
  </si>
  <si>
    <t>Adagio protein 1</t>
  </si>
  <si>
    <t>CHR2_JGVV25_78_T01</t>
  </si>
  <si>
    <t>CHR2_JGVV25_157_T01</t>
  </si>
  <si>
    <t>CHR2_JGVV87_86_T01</t>
  </si>
  <si>
    <t>CHR4_JGVV44_30_T01</t>
  </si>
  <si>
    <t>CHR5_JGVV62_2_T01</t>
  </si>
  <si>
    <t>CHR5_JGVV124_20_T01</t>
  </si>
  <si>
    <t>CHR6_JGVV4_92_T01</t>
  </si>
  <si>
    <t>CHR6_JGVV9_145_T01</t>
  </si>
  <si>
    <t>Kelch repeat-containing F-box family protein</t>
  </si>
  <si>
    <t>CHR6_JGVV9_13_T01</t>
  </si>
  <si>
    <t>CHR6_JGVV9_12_T01</t>
  </si>
  <si>
    <t>CHR6_JGVV80_33_T01</t>
  </si>
  <si>
    <t>CHR7_JGVV31_31_T01</t>
  </si>
  <si>
    <t>CHR7_JGVV129_97_T01</t>
  </si>
  <si>
    <t>CHR8_PDVV7_580_T01</t>
  </si>
  <si>
    <t>CHR8_JGVV7_513_T01</t>
  </si>
  <si>
    <t>LRR and BTB/POZ domain-containing protein FBL11</t>
  </si>
  <si>
    <t>CHR8_JGVV7_512_T01</t>
  </si>
  <si>
    <t>CHR8_JGVV40_196_T01</t>
  </si>
  <si>
    <t>CHR8_JGVV40_74_T01</t>
  </si>
  <si>
    <t>F-box protein</t>
  </si>
  <si>
    <t>CHR8_JGVV58_73_T01</t>
  </si>
  <si>
    <t>F-box protein (FBL3)</t>
  </si>
  <si>
    <t>CHR9_JGVV2_444_T01</t>
  </si>
  <si>
    <t>CHR9_JGVV2_449_T01</t>
  </si>
  <si>
    <t>CHR9_JGVV2_455_T01</t>
  </si>
  <si>
    <t>CHR9_JGVV2_467_T01</t>
  </si>
  <si>
    <t>CHR9_JGVV18_132_T01</t>
  </si>
  <si>
    <t>CHR11_JGVV16_453_T01</t>
  </si>
  <si>
    <t>Kelch repeat-containing F-box protein</t>
  </si>
  <si>
    <t>CHR11_JGVV52_162_T01</t>
  </si>
  <si>
    <t>CHR13_JGVV19_412_T01</t>
  </si>
  <si>
    <t>CHR13_JGVV19_409_T01</t>
  </si>
  <si>
    <t>CHR13_JGVV73_26_T01</t>
  </si>
  <si>
    <t>BSU1-like protein 3 BSL3</t>
  </si>
  <si>
    <t>CHR14_JGVV36_30_T01</t>
  </si>
  <si>
    <t>CHR14_JGVV60_65_T01</t>
  </si>
  <si>
    <t>CHR14_JGVV66_58_T01</t>
  </si>
  <si>
    <t>CHR14_JGVV68_205_T01</t>
  </si>
  <si>
    <t>CHR15_GSVIVT00027707001_T01</t>
  </si>
  <si>
    <t>CHR16_JGVV39_46_T01</t>
  </si>
  <si>
    <t>CHR17_GSVIVT00008366001_T01</t>
  </si>
  <si>
    <t>CHR17_JGVV0_479_T01</t>
  </si>
  <si>
    <t>CHR17_JGVV0_118_T01</t>
  </si>
  <si>
    <t>CHR18_JGVV1_345_T01</t>
  </si>
  <si>
    <t>F-box protein (FBW2)</t>
  </si>
  <si>
    <t>CHR18_JGVV1_832_T01</t>
  </si>
  <si>
    <t>CHR18_JGVV1_915_T01</t>
  </si>
  <si>
    <t>TUBBY like protein 6 TLP6</t>
  </si>
  <si>
    <t>CHR18_JGVV41_112_T01</t>
  </si>
  <si>
    <t>CHR18_JGVV89_37_T01</t>
  </si>
  <si>
    <t>Ethylene-responsive transcription factor</t>
  </si>
  <si>
    <t>CHR19_GSVIVT00020465001_T01</t>
  </si>
  <si>
    <t>CHR19_JGVV90_70_T01</t>
  </si>
  <si>
    <t>CHR9_JGVV2_87_T01</t>
  </si>
  <si>
    <t>Ring-box protein RBX</t>
  </si>
  <si>
    <t>CHR18_GSVIVT00034772001_T01</t>
  </si>
  <si>
    <t>Anaphase-promoting complex component APC1</t>
  </si>
  <si>
    <t>CHR15_JGVV21_227_T01</t>
  </si>
  <si>
    <t>Speckle-type POZ protein-related</t>
  </si>
  <si>
    <t>CHR17_JGVV0_59_T01</t>
  </si>
  <si>
    <t>BT1 (BTB and TAZ domain protein 1)</t>
  </si>
  <si>
    <t>CHRUN_JGVV1600_1_T01</t>
  </si>
  <si>
    <t>CHR10_JGVV3_311_T01</t>
  </si>
  <si>
    <t>CHR10_JGVV116_99_T01</t>
  </si>
  <si>
    <t>Autophagy 8c (APG8c)</t>
  </si>
  <si>
    <t>CHR14_JGVV68_14_T01</t>
  </si>
  <si>
    <t>CHRUN_JGVV187_4_T01</t>
  </si>
  <si>
    <t>Cystatin</t>
  </si>
  <si>
    <t>CHRUN_JGVV187_5_T01</t>
  </si>
  <si>
    <t>CHRUN_JGVV187_6_T01</t>
  </si>
  <si>
    <t>CHRUN_JGVV187_8_T01</t>
  </si>
  <si>
    <t>CHRUN_JGVV187_9_T01</t>
  </si>
  <si>
    <t>CHRUN_JGVV187_10_T01</t>
  </si>
  <si>
    <t>CHRUN_JGVV187_11_T01</t>
  </si>
  <si>
    <t>CHRUN_GSVIVT00004729001_T01</t>
  </si>
  <si>
    <t>CHRUN_JGVV323_9_T01</t>
  </si>
  <si>
    <t>Vacuolar processing enzyme beta</t>
  </si>
  <si>
    <t>CHRUN_JGVV1240_1_T01</t>
  </si>
  <si>
    <t>CHR1_JGVV137_50_T01</t>
  </si>
  <si>
    <t>Cysteine proteinase</t>
  </si>
  <si>
    <t>CHR5_JGVV29_84_T01</t>
  </si>
  <si>
    <t>CHR8_JGVV7_724_T01</t>
  </si>
  <si>
    <t>CHR12_JGVV28_163_T01</t>
  </si>
  <si>
    <t>CHR13_JGVV19_22_T01</t>
  </si>
  <si>
    <t>Cysteine proteinase precursor</t>
  </si>
  <si>
    <t>CHR13_JGVV74_36_T01</t>
  </si>
  <si>
    <t>OTU cysteine protease</t>
  </si>
  <si>
    <t>CHR15_JGVV48_54_T01</t>
  </si>
  <si>
    <t>CHR16_PDVV98_96_T01</t>
  </si>
  <si>
    <t>Papain cysteine proteinase isoform I</t>
  </si>
  <si>
    <t>CHR18_JGVV1_972_T01</t>
  </si>
  <si>
    <t>Papain cysteine peptidase XBCP3</t>
  </si>
  <si>
    <t>CHRUN_JGVV434_5_T01</t>
  </si>
  <si>
    <t>CHRUN_JGVV434_6_T01</t>
  </si>
  <si>
    <t>CHRUN_JGVV510_5_T01</t>
  </si>
  <si>
    <t>CHRUN_JGVV2536_1_T01</t>
  </si>
  <si>
    <t>Aspartic proteinase nepenthesin-1 precursor</t>
  </si>
  <si>
    <t>CHR1_JGVV11_339_T01</t>
  </si>
  <si>
    <t>CHR4_JGVV23_289_T01</t>
  </si>
  <si>
    <t>Aspartyl protease family</t>
  </si>
  <si>
    <t>CHR5_JGVV20_255_T01</t>
  </si>
  <si>
    <t>7S globulin precursor, basic</t>
  </si>
  <si>
    <t>CHR7_JGVV5_300_T01</t>
  </si>
  <si>
    <t>CHR7_JGVV5_427_T01</t>
  </si>
  <si>
    <t>Xyloglucanase inhibitor</t>
  </si>
  <si>
    <t>CHR7_JGVV5_428_T01</t>
  </si>
  <si>
    <t>CHR7_JGVV31_262_T01</t>
  </si>
  <si>
    <t>CHR7_JGVV104_157_T01</t>
  </si>
  <si>
    <t>Nectarin IV NEC4</t>
  </si>
  <si>
    <t>CHR7_JGVV104_156_T01</t>
  </si>
  <si>
    <t>CHR10_JGVV71_38_T01</t>
  </si>
  <si>
    <t>CHR13_JGVV19_317_T01</t>
  </si>
  <si>
    <t>Aspartic proteinase nepenthesin-2 precursor</t>
  </si>
  <si>
    <t>CHR14_JGVV6_11_T01</t>
  </si>
  <si>
    <t>CHR14_JGVV60_222_T01</t>
  </si>
  <si>
    <t>CHR14_JGVV60_220_T01</t>
  </si>
  <si>
    <t>Aspartic protease</t>
  </si>
  <si>
    <t>CHR14_JGVV128_20_T01</t>
  </si>
  <si>
    <t>CHR14_JGVV128_21_T01</t>
  </si>
  <si>
    <t>CHR16_JGVV39_175_T01</t>
  </si>
  <si>
    <t>CHR17_JGVV0_573_T01</t>
  </si>
  <si>
    <t>CHR17_GSVIVT00007768001_T01</t>
  </si>
  <si>
    <t>CHR18_JGVV41_55_T01</t>
  </si>
  <si>
    <t>CHR19_JGVV85_13_T01</t>
  </si>
  <si>
    <t>CHR19_JGVV90_73_T01</t>
  </si>
  <si>
    <t>Phytepsin</t>
  </si>
  <si>
    <t>CHRUN_GSVIVT00006544001_T01</t>
  </si>
  <si>
    <t>ATP-dependent Clp protease proteolytic subunit</t>
  </si>
  <si>
    <t>CHR1_JGVV11_446_T01</t>
  </si>
  <si>
    <t>Serine carboxypeptidase S10</t>
  </si>
  <si>
    <t>CHR1_JGVV11_443_T01</t>
  </si>
  <si>
    <t>CHR1_JGVV244_9_T01</t>
  </si>
  <si>
    <t>CHR2_JGVV25_373_T01</t>
  </si>
  <si>
    <t>Rhomboid ATRBL2</t>
  </si>
  <si>
    <t>CHR3_JGVV63_79_T01</t>
  </si>
  <si>
    <t>Serine carboxypeptidase</t>
  </si>
  <si>
    <t>CHR3_JGVV88_102_T01</t>
  </si>
  <si>
    <t>Serine carboxypeptitase 1</t>
  </si>
  <si>
    <t>CHR3_JGVV88_98_T01</t>
  </si>
  <si>
    <t>Serine carboxypeptidase SCPL17</t>
  </si>
  <si>
    <t>CHR3_JGVV88_87_T01</t>
  </si>
  <si>
    <t>CHR4_JGVV23_292_T01</t>
  </si>
  <si>
    <t>CHR4_JGVV23_291_T01</t>
  </si>
  <si>
    <t>Carboxypeptidase I precursor</t>
  </si>
  <si>
    <t>CHR5_JGVV77_34_T01</t>
  </si>
  <si>
    <t>CHR8_JGVV7_807_T01</t>
  </si>
  <si>
    <t>Rhomboid ATRBL1</t>
  </si>
  <si>
    <t>CHR8_JGVV40_213_T01</t>
  </si>
  <si>
    <t>Serine carboxypeptidase II</t>
  </si>
  <si>
    <t>CHR8_JGVV40_211_T01</t>
  </si>
  <si>
    <t>CHR8_JGVV40_210_T01</t>
  </si>
  <si>
    <t>Serine carboxypeptidase K10B2.2 precursor</t>
  </si>
  <si>
    <t>CHR10_JGVV42_80_T01</t>
  </si>
  <si>
    <t>CHR11_JGVV52_99_T01</t>
  </si>
  <si>
    <t>Serine carboxypeptidase SCPL13</t>
  </si>
  <si>
    <t>CHR13_JGVV19_123_T01</t>
  </si>
  <si>
    <t>Serine carboxypeptidase SCPL27</t>
  </si>
  <si>
    <t>CHR13_JGVV158_5_T01</t>
  </si>
  <si>
    <t>CHR13_JGVV158_6_T01</t>
  </si>
  <si>
    <t>CHR14_JGVV6_216_T01</t>
  </si>
  <si>
    <t>Rhomboid</t>
  </si>
  <si>
    <t>CHR14_JGVV60_137_T01</t>
  </si>
  <si>
    <t>Lon protease</t>
  </si>
  <si>
    <t>CHR14_JGVV68_23_T01</t>
  </si>
  <si>
    <t>CHR14_JGVV108_11_T01</t>
  </si>
  <si>
    <t>CHR16_JGVV98_120_T01</t>
  </si>
  <si>
    <t>Serine protease inhibitor, Kazal-type</t>
  </si>
  <si>
    <t>CHR18_JGVV1_773_T01</t>
  </si>
  <si>
    <t>CHR18_JGVV1_790_T01</t>
  </si>
  <si>
    <t>SERine Proteinase Inhibitor Serpin P</t>
  </si>
  <si>
    <t>CHRUN_PDVV459_2_T01</t>
  </si>
  <si>
    <t>Metalloprotease</t>
  </si>
  <si>
    <t>CHR1_JGVV26_166_T01</t>
  </si>
  <si>
    <t>Metalloendoproteinase 1 precursor</t>
  </si>
  <si>
    <t>CHR3_JGVV88_82_T01</t>
  </si>
  <si>
    <t>Peptidase M50</t>
  </si>
  <si>
    <t>CHR7_JGVV31_74_T01</t>
  </si>
  <si>
    <t>Methionine aminopeptidase 1B, chloroplast precursor</t>
  </si>
  <si>
    <t>CHR12_JGVV59_154_T01</t>
  </si>
  <si>
    <t>Zinc metalloproteinase</t>
  </si>
  <si>
    <t>CHR14_JGVV66_179_T01</t>
  </si>
  <si>
    <t>CHR14_JGVV68_7_T01</t>
  </si>
  <si>
    <t>Non-symbiotic hemoglobin class 1</t>
  </si>
  <si>
    <t>CHR14_JGVV108_58_T01</t>
  </si>
  <si>
    <t>FtsH protease</t>
  </si>
  <si>
    <t>CHR1_JGVV10_201_T01</t>
  </si>
  <si>
    <t>Chaperone BCS1 mitochondrial</t>
  </si>
  <si>
    <t>CHR1_JGVV10_211_T01</t>
  </si>
  <si>
    <t>CHR1_JGVV10_214_T01</t>
  </si>
  <si>
    <t>AAA-type ATPase</t>
  </si>
  <si>
    <t>CHR2_JGVV25_60_T01</t>
  </si>
  <si>
    <t>CHR3_JGVV91_43_T01</t>
  </si>
  <si>
    <t>CHR7_JGVV31_138_T01</t>
  </si>
  <si>
    <t>CHR9_JGVV2_613_T01</t>
  </si>
  <si>
    <t>Barwin endoglucanase</t>
  </si>
  <si>
    <t>CHR9_JGVV54_82_T01</t>
  </si>
  <si>
    <t>CHR9_JGVV54_81_T01</t>
  </si>
  <si>
    <t>CHR9_JGVV70_67_T01</t>
  </si>
  <si>
    <t>CHR11_JGVV52_81_T01</t>
  </si>
  <si>
    <t>CHR12_JGVV35_164_T01</t>
  </si>
  <si>
    <t>CHR13_JGVV156_10_T01</t>
  </si>
  <si>
    <t>CHR14_JGVV66_188_T01</t>
  </si>
  <si>
    <t>CHR14_JGVV66_190_T01</t>
  </si>
  <si>
    <t>CHR14_JGVV66_193_T01</t>
  </si>
  <si>
    <t>CHR15_JGVV48_2_T01</t>
  </si>
  <si>
    <t>CHRUN_JGVV252_6_T01</t>
  </si>
  <si>
    <t>DnaJ homolog, subfamily C, member 7</t>
  </si>
  <si>
    <t>CHRUN_JGVV254_1_T01</t>
  </si>
  <si>
    <t>Heat shock cognate 70 kDa protein 3 (HSC70-3) (HSP70-3)</t>
  </si>
  <si>
    <t>CHRUN_JGVV787_2_T01</t>
  </si>
  <si>
    <t>Heat shock 70kDa protein 1/8</t>
  </si>
  <si>
    <t>CHR1_JGVV10_58_T01</t>
  </si>
  <si>
    <t>Chaperonin GroEL</t>
  </si>
  <si>
    <t>CHR1_PDVV10_299_T01</t>
  </si>
  <si>
    <t>DnaJ homolog, subfamily A, member 3</t>
  </si>
  <si>
    <t>CHR1_JGVV11_164_T01</t>
  </si>
  <si>
    <t>Chaperonin</t>
  </si>
  <si>
    <t>CHR5_JGVV51_28_T01</t>
  </si>
  <si>
    <t>CHR5_JGVV94_9_T01</t>
  </si>
  <si>
    <t>Peptidylprolyl isomerase</t>
  </si>
  <si>
    <t>CHR5_JGVV102_50_T01</t>
  </si>
  <si>
    <t>Peptidyl-prolyl cis-trans isomerase E</t>
  </si>
  <si>
    <t>CHR5_JGVV102_58_T01</t>
  </si>
  <si>
    <t>Peptidyl-prolyl isomerase E (cyclophilin E)</t>
  </si>
  <si>
    <t>CHR6_JGVV4_371_T01</t>
  </si>
  <si>
    <t>Heat shock protein 70</t>
  </si>
  <si>
    <t>CHR7_JGVV31_101_T01</t>
  </si>
  <si>
    <t>Peptidyl-prolyl cis-trans isomerase</t>
  </si>
  <si>
    <t>CHR8_JGVV7_571_T01</t>
  </si>
  <si>
    <t>Chaperone protein dnaJ-related</t>
  </si>
  <si>
    <t>CHR8_JGVV7_439_T01</t>
  </si>
  <si>
    <t>CHR10_JGVV3_294_T01</t>
  </si>
  <si>
    <t>Prefoldin</t>
  </si>
  <si>
    <t>CHR11_JGVV16_45_T01</t>
  </si>
  <si>
    <t>Chaperonin 21, Chloroplast</t>
  </si>
  <si>
    <t>CHR13_JGVV64_114_T01</t>
  </si>
  <si>
    <t>FK506-binding protein 4/5 TWD1 (twisted dwarf 1)</t>
  </si>
  <si>
    <t>CHR14_JGVV66_128_T01</t>
  </si>
  <si>
    <t>CHR18_JGVV1_244_T01</t>
  </si>
  <si>
    <t>Co-chaperone grpE</t>
  </si>
  <si>
    <t>CHR19_JGVV15_104_T01</t>
  </si>
  <si>
    <t>Peptidyl-prolyl cis-trans isomerase, FKBP-type</t>
  </si>
  <si>
    <t>CHR19_JGVV90_108_T01</t>
  </si>
  <si>
    <t>Chaperone GrpE type 2</t>
  </si>
  <si>
    <t>CHR5_JGVV20_33_T01</t>
  </si>
  <si>
    <t>Galactosyltransferase family protein</t>
  </si>
  <si>
    <t>CHR10_JGVV116_100_T01</t>
  </si>
  <si>
    <t>CHR18_JGVV1_241_T01</t>
  </si>
  <si>
    <t>Avr9 elicitor response protein</t>
  </si>
  <si>
    <t>CHR18_JGVV89_36_T01</t>
  </si>
  <si>
    <t>Avr9 elicitor response</t>
  </si>
  <si>
    <t>CHR1_JGVV26_22_T01</t>
  </si>
  <si>
    <t>Beta-1,3-galactosyltransferase</t>
  </si>
  <si>
    <t>CHR14_JGVV108_82_T01</t>
  </si>
  <si>
    <t>CHRUN_JGVV220_16_T01</t>
  </si>
  <si>
    <t>Glycosyl hydrolase family 20 protein</t>
  </si>
  <si>
    <t>CHRUN_JGVV340_4_T01</t>
  </si>
  <si>
    <t>Beta-hexosaminidase beta chain precursor</t>
  </si>
  <si>
    <t>CHRUN_GSVIVT00006728001_T01</t>
  </si>
  <si>
    <t>CHR1_JGVV11_547_T01</t>
  </si>
  <si>
    <t>FK506-binding protein 1 (FKBP13)</t>
  </si>
  <si>
    <t>CHR11_JGVV16_381_T01</t>
  </si>
  <si>
    <t>HCF101 (high-chlorophyll-fluorescence 101)</t>
  </si>
  <si>
    <t>CHR19_JGVV14_316_T01</t>
  </si>
  <si>
    <t>Cytochrome c biogenesis protein family</t>
  </si>
  <si>
    <t>Expression: log2 fold change between HT and control; Green or red highlights indicate DEGs (log2 FC &gt;1, p.adj.BH&lt;0.05).</t>
  </si>
  <si>
    <t>Supplementary Table 6: DEGs belonging to the MapMan functional category  "Protein"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Arial"/>
    </font>
    <font>
      <sz val="12"/>
      <name val="Arial"/>
    </font>
    <font>
      <sz val="12"/>
      <color rgb="FF000000"/>
      <name val="Calibri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Arial"/>
    </font>
    <font>
      <sz val="10"/>
      <name val="Arial"/>
    </font>
  </fonts>
  <fills count="7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69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39">
    <xf numFmtId="0" fontId="0" fillId="0" borderId="0" xfId="0"/>
    <xf numFmtId="2" fontId="0" fillId="2" borderId="0" xfId="0" applyNumberFormat="1" applyFont="1" applyFill="1" applyBorder="1" applyAlignment="1" applyProtection="1">
      <alignment horizontal="center"/>
    </xf>
    <xf numFmtId="2" fontId="0" fillId="3" borderId="0" xfId="0" applyNumberFormat="1" applyFont="1" applyFill="1" applyBorder="1" applyAlignment="1" applyProtection="1">
      <alignment horizontal="center"/>
    </xf>
    <xf numFmtId="2" fontId="0" fillId="4" borderId="0" xfId="0" applyNumberFormat="1" applyFont="1" applyFill="1" applyBorder="1" applyAlignment="1" applyProtection="1">
      <alignment horizontal="center"/>
    </xf>
    <xf numFmtId="2" fontId="0" fillId="0" borderId="0" xfId="0" applyNumberFormat="1" applyFont="1" applyFill="1" applyBorder="1" applyAlignment="1" applyProtection="1">
      <alignment horizontal="center"/>
    </xf>
    <xf numFmtId="2" fontId="0" fillId="2" borderId="0" xfId="0" applyNumberFormat="1" applyFill="1" applyAlignment="1">
      <alignment horizontal="center"/>
    </xf>
    <xf numFmtId="2" fontId="0" fillId="3" borderId="0" xfId="0" applyNumberFormat="1" applyFill="1" applyAlignment="1">
      <alignment horizontal="center"/>
    </xf>
    <xf numFmtId="2" fontId="0" fillId="4" borderId="0" xfId="0" applyNumberFormat="1" applyFill="1" applyAlignment="1">
      <alignment horizontal="center"/>
    </xf>
    <xf numFmtId="0" fontId="2" fillId="0" borderId="0" xfId="0" applyFont="1" applyFill="1" applyAlignment="1">
      <alignment horizontal="left" vertical="center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vertical="center"/>
    </xf>
    <xf numFmtId="0" fontId="0" fillId="0" borderId="0" xfId="0" applyAlignment="1">
      <alignment vertical="center"/>
    </xf>
    <xf numFmtId="0" fontId="3" fillId="0" borderId="0" xfId="0" applyFont="1" applyFill="1" applyAlignment="1">
      <alignment horizontal="left" vertical="center"/>
    </xf>
    <xf numFmtId="0" fontId="0" fillId="0" borderId="4" xfId="0" applyFill="1" applyBorder="1" applyAlignment="1">
      <alignment vertical="center"/>
    </xf>
    <xf numFmtId="0" fontId="0" fillId="5" borderId="4" xfId="0" applyFill="1" applyBorder="1" applyAlignment="1">
      <alignment vertical="center"/>
    </xf>
    <xf numFmtId="0" fontId="0" fillId="6" borderId="4" xfId="0" applyFill="1" applyBorder="1" applyAlignment="1">
      <alignment vertical="center"/>
    </xf>
    <xf numFmtId="0" fontId="0" fillId="0" borderId="1" xfId="0" applyBorder="1" applyAlignment="1">
      <alignment vertical="center"/>
    </xf>
    <xf numFmtId="0" fontId="1" fillId="0" borderId="0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1" fillId="0" borderId="6" xfId="0" applyFont="1" applyFill="1" applyBorder="1" applyAlignment="1">
      <alignment horizontal="center"/>
    </xf>
    <xf numFmtId="0" fontId="0" fillId="0" borderId="7" xfId="0" applyBorder="1"/>
    <xf numFmtId="0" fontId="0" fillId="0" borderId="7" xfId="0" applyBorder="1" applyAlignment="1">
      <alignment horizontal="center"/>
    </xf>
    <xf numFmtId="0" fontId="0" fillId="5" borderId="7" xfId="0" applyFill="1" applyBorder="1"/>
    <xf numFmtId="0" fontId="3" fillId="6" borderId="7" xfId="0" applyFont="1" applyFill="1" applyBorder="1" applyAlignment="1">
      <alignment horizontal="center" vertical="center" wrapText="1"/>
    </xf>
    <xf numFmtId="0" fontId="0" fillId="0" borderId="0" xfId="0" applyBorder="1"/>
    <xf numFmtId="0" fontId="0" fillId="0" borderId="8" xfId="0" applyFill="1" applyBorder="1" applyAlignment="1">
      <alignment horizontal="center" vertical="center"/>
    </xf>
    <xf numFmtId="0" fontId="0" fillId="0" borderId="9" xfId="0" applyFill="1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5" borderId="11" xfId="0" applyFill="1" applyBorder="1" applyAlignment="1">
      <alignment vertical="center"/>
    </xf>
    <xf numFmtId="0" fontId="0" fillId="6" borderId="7" xfId="0" applyFill="1" applyBorder="1" applyAlignment="1">
      <alignment horizontal="center" vertical="center"/>
    </xf>
    <xf numFmtId="0" fontId="0" fillId="0" borderId="9" xfId="0" applyBorder="1" applyAlignment="1">
      <alignment vertical="center"/>
    </xf>
    <xf numFmtId="0" fontId="0" fillId="0" borderId="0" xfId="0" applyNumberFormat="1" applyFont="1" applyFill="1" applyBorder="1" applyAlignment="1" applyProtection="1">
      <alignment horizontal="center"/>
    </xf>
    <xf numFmtId="0" fontId="7" fillId="0" borderId="0" xfId="0" applyFont="1"/>
    <xf numFmtId="0" fontId="8" fillId="0" borderId="0" xfId="0" applyFont="1" applyAlignment="1">
      <alignment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</cellXfs>
  <cellStyles count="69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684"/>
  <sheetViews>
    <sheetView tabSelected="1" workbookViewId="0">
      <selection activeCell="A2" sqref="A2"/>
    </sheetView>
  </sheetViews>
  <sheetFormatPr baseColWidth="10" defaultRowHeight="15" x14ac:dyDescent="0"/>
  <cols>
    <col min="1" max="3" width="10.83203125" style="5"/>
    <col min="4" max="6" width="10.83203125" style="6"/>
    <col min="7" max="9" width="10.83203125" style="7"/>
    <col min="10" max="10" width="26.5" customWidth="1"/>
    <col min="11" max="11" width="23.1640625" customWidth="1"/>
    <col min="12" max="12" width="18.33203125" customWidth="1"/>
    <col min="13" max="13" width="42.1640625" customWidth="1"/>
    <col min="14" max="14" width="84.1640625" customWidth="1"/>
    <col min="15" max="15" width="25.6640625" customWidth="1"/>
  </cols>
  <sheetData>
    <row r="1" spans="1:24" s="11" customFormat="1" ht="24" customHeight="1">
      <c r="A1" s="8" t="s">
        <v>2383</v>
      </c>
      <c r="B1" s="9"/>
      <c r="C1" s="9"/>
      <c r="D1" s="9"/>
      <c r="E1" s="9"/>
      <c r="F1" s="9"/>
      <c r="G1" s="9"/>
      <c r="H1" s="9"/>
      <c r="I1" s="9"/>
      <c r="J1" s="10"/>
      <c r="K1" s="10"/>
      <c r="L1" s="10"/>
      <c r="M1" s="10"/>
    </row>
    <row r="2" spans="1:24" s="11" customFormat="1" ht="24" customHeight="1">
      <c r="A2" s="34" t="s">
        <v>2382</v>
      </c>
      <c r="B2" s="34"/>
      <c r="C2" s="34"/>
      <c r="D2" s="34"/>
      <c r="E2" s="34"/>
      <c r="F2" s="34"/>
      <c r="G2" s="34"/>
      <c r="H2" s="34"/>
      <c r="I2" s="34"/>
      <c r="J2" s="34"/>
      <c r="K2" s="34"/>
      <c r="L2" s="35"/>
      <c r="M2" s="35"/>
      <c r="N2" s="35"/>
      <c r="O2" s="35"/>
      <c r="P2" s="35"/>
      <c r="Q2" s="35"/>
      <c r="R2" s="35"/>
      <c r="S2" s="35"/>
      <c r="T2" s="35"/>
      <c r="U2" s="35"/>
      <c r="V2" s="35"/>
      <c r="W2" s="35"/>
      <c r="X2" s="35"/>
    </row>
    <row r="3" spans="1:24" s="11" customFormat="1" ht="26" customHeight="1">
      <c r="A3" s="12" t="s">
        <v>0</v>
      </c>
      <c r="B3" s="9"/>
      <c r="C3" s="9"/>
      <c r="D3" s="9"/>
      <c r="E3" s="9"/>
      <c r="F3" s="9"/>
      <c r="G3" s="9"/>
      <c r="H3" s="9"/>
      <c r="I3" s="9"/>
      <c r="J3" s="10"/>
      <c r="K3" s="10"/>
      <c r="L3" s="10"/>
      <c r="M3" s="10"/>
    </row>
    <row r="4" spans="1:24" s="16" customFormat="1" ht="26" customHeight="1">
      <c r="A4" s="36" t="s">
        <v>1</v>
      </c>
      <c r="B4" s="36"/>
      <c r="C4" s="36"/>
      <c r="D4" s="37" t="s">
        <v>2</v>
      </c>
      <c r="E4" s="36"/>
      <c r="F4" s="38"/>
      <c r="G4" s="37" t="s">
        <v>3</v>
      </c>
      <c r="H4" s="36"/>
      <c r="I4" s="38"/>
      <c r="J4" s="13"/>
      <c r="K4" s="13"/>
      <c r="L4" s="14"/>
      <c r="M4" s="14"/>
      <c r="N4" s="14"/>
      <c r="O4" s="15"/>
    </row>
    <row r="5" spans="1:24" s="24" customFormat="1" ht="23" customHeight="1">
      <c r="A5" s="17" t="s">
        <v>4</v>
      </c>
      <c r="B5" s="17" t="s">
        <v>5</v>
      </c>
      <c r="C5" s="17" t="s">
        <v>6</v>
      </c>
      <c r="D5" s="18" t="s">
        <v>4</v>
      </c>
      <c r="E5" s="17" t="s">
        <v>5</v>
      </c>
      <c r="F5" s="19" t="s">
        <v>6</v>
      </c>
      <c r="G5" s="18" t="s">
        <v>4</v>
      </c>
      <c r="H5" s="17" t="s">
        <v>5</v>
      </c>
      <c r="I5" s="19" t="s">
        <v>6</v>
      </c>
      <c r="J5" s="20"/>
      <c r="K5" s="21" t="s">
        <v>7</v>
      </c>
      <c r="L5" s="22"/>
      <c r="M5" s="22"/>
      <c r="N5" s="22"/>
      <c r="O5" s="23" t="s">
        <v>8</v>
      </c>
    </row>
    <row r="6" spans="1:24" s="32" customFormat="1" ht="28" customHeight="1">
      <c r="A6" s="25" t="s">
        <v>9</v>
      </c>
      <c r="B6" s="26" t="s">
        <v>10</v>
      </c>
      <c r="C6" s="26" t="s">
        <v>11</v>
      </c>
      <c r="D6" s="25" t="s">
        <v>12</v>
      </c>
      <c r="E6" s="26" t="s">
        <v>13</v>
      </c>
      <c r="F6" s="27" t="s">
        <v>14</v>
      </c>
      <c r="G6" s="25" t="s">
        <v>15</v>
      </c>
      <c r="H6" s="26" t="s">
        <v>16</v>
      </c>
      <c r="I6" s="27" t="s">
        <v>17</v>
      </c>
      <c r="J6" s="28" t="s">
        <v>18</v>
      </c>
      <c r="K6" s="29" t="s">
        <v>19</v>
      </c>
      <c r="L6" s="30" t="s">
        <v>20</v>
      </c>
      <c r="M6" s="30" t="s">
        <v>21</v>
      </c>
      <c r="N6" s="30" t="s">
        <v>22</v>
      </c>
      <c r="O6" s="31" t="s">
        <v>23</v>
      </c>
      <c r="P6" s="32" t="s">
        <v>24</v>
      </c>
      <c r="Q6" s="32" t="s">
        <v>25</v>
      </c>
      <c r="R6" s="32" t="s">
        <v>26</v>
      </c>
      <c r="S6" s="32" t="s">
        <v>27</v>
      </c>
      <c r="T6" s="32" t="s">
        <v>28</v>
      </c>
      <c r="U6" s="32" t="s">
        <v>29</v>
      </c>
      <c r="V6" s="32" t="s">
        <v>30</v>
      </c>
      <c r="W6" s="32" t="s">
        <v>31</v>
      </c>
      <c r="X6" s="32" t="s">
        <v>32</v>
      </c>
    </row>
    <row r="7" spans="1:24">
      <c r="A7" s="1">
        <v>-3.8682644629284696E-2</v>
      </c>
      <c r="B7" s="1">
        <v>-1.2144777405443701</v>
      </c>
      <c r="C7" s="1">
        <v>-7.0447200366180199E-2</v>
      </c>
      <c r="D7" s="2">
        <v>0.571505911849576</v>
      </c>
      <c r="E7" s="2">
        <v>1.2292845234015599</v>
      </c>
      <c r="F7" s="2">
        <v>1.1494206114015499</v>
      </c>
      <c r="G7" s="3">
        <v>0.62328291450711504</v>
      </c>
      <c r="H7" s="3">
        <v>1.2418392589006699</v>
      </c>
      <c r="I7" s="3">
        <v>0.50031706612888105</v>
      </c>
      <c r="J7" t="s">
        <v>1363</v>
      </c>
      <c r="K7" s="33" t="s">
        <v>195</v>
      </c>
      <c r="L7" t="s">
        <v>33</v>
      </c>
      <c r="M7" t="s">
        <v>34</v>
      </c>
      <c r="N7" t="s">
        <v>863</v>
      </c>
      <c r="O7" t="s">
        <v>1364</v>
      </c>
      <c r="P7">
        <v>0.95008880654060512</v>
      </c>
      <c r="Q7">
        <v>2.7389883451727303E-5</v>
      </c>
      <c r="R7">
        <v>0.92503705820901905</v>
      </c>
      <c r="S7">
        <v>5.2903976943316007E-2</v>
      </c>
      <c r="T7">
        <v>1.1099137455392101E-4</v>
      </c>
      <c r="U7">
        <v>1.6742301009349902E-4</v>
      </c>
      <c r="V7">
        <v>3.1937554314500897E-2</v>
      </c>
      <c r="W7">
        <v>4.1856031320093499E-5</v>
      </c>
      <c r="X7">
        <v>0.100603517598639</v>
      </c>
    </row>
    <row r="8" spans="1:24">
      <c r="A8" s="1">
        <v>-0.26148176862624301</v>
      </c>
      <c r="B8" s="1">
        <v>-0.91487745308893409</v>
      </c>
      <c r="C8" s="1">
        <v>-0.18716046747088602</v>
      </c>
      <c r="D8" s="2">
        <v>-0.43147993212202501</v>
      </c>
      <c r="E8" s="2">
        <v>-2.5492607582639999E-2</v>
      </c>
      <c r="F8" s="2">
        <v>7.3967568606407894E-2</v>
      </c>
      <c r="G8" s="3">
        <v>-1.11335331954836</v>
      </c>
      <c r="H8" s="3">
        <v>-0.56170168602250004</v>
      </c>
      <c r="I8" s="3">
        <v>-0.40349935658964503</v>
      </c>
      <c r="J8" t="s">
        <v>1365</v>
      </c>
      <c r="K8" s="33" t="s">
        <v>196</v>
      </c>
      <c r="L8" t="s">
        <v>33</v>
      </c>
      <c r="M8" t="s">
        <v>34</v>
      </c>
      <c r="N8" t="s">
        <v>864</v>
      </c>
      <c r="O8" t="s">
        <v>1366</v>
      </c>
      <c r="P8">
        <v>3.9267696145133299E-2</v>
      </c>
      <c r="Q8">
        <v>7.8338366434076595E-11</v>
      </c>
      <c r="R8">
        <v>0.25298867078554998</v>
      </c>
      <c r="S8">
        <v>2.4816821496267602E-4</v>
      </c>
      <c r="T8">
        <v>0.90398041773770998</v>
      </c>
      <c r="U8">
        <v>0.64155097138344408</v>
      </c>
      <c r="V8">
        <v>2.17403097771034E-12</v>
      </c>
      <c r="W8">
        <v>5.8665967477187092E-6</v>
      </c>
      <c r="X8">
        <v>6.7807267010902008E-4</v>
      </c>
    </row>
    <row r="9" spans="1:24">
      <c r="A9" s="1">
        <v>-0.64825197358088404</v>
      </c>
      <c r="B9" s="1">
        <v>-1.4897474799674699</v>
      </c>
      <c r="C9" s="1">
        <v>-0.45821827776654406</v>
      </c>
      <c r="D9" s="2">
        <v>-0.47877836726424405</v>
      </c>
      <c r="E9" s="2">
        <v>-0.16878364111473401</v>
      </c>
      <c r="F9" s="2">
        <v>-9.1393176492484698E-2</v>
      </c>
      <c r="G9" s="3">
        <v>-0.168112482243643</v>
      </c>
      <c r="H9" s="3">
        <v>-0.31969949674762604</v>
      </c>
      <c r="I9" s="3">
        <v>0.11987583188480701</v>
      </c>
      <c r="J9" t="s">
        <v>1367</v>
      </c>
      <c r="K9" s="33" t="s">
        <v>197</v>
      </c>
      <c r="L9" t="s">
        <v>33</v>
      </c>
      <c r="M9" t="s">
        <v>34</v>
      </c>
      <c r="N9" t="s">
        <v>865</v>
      </c>
      <c r="O9" t="s">
        <v>1368</v>
      </c>
      <c r="P9">
        <v>6.1992172509389299E-7</v>
      </c>
      <c r="Q9">
        <v>5.8273821789861396E-17</v>
      </c>
      <c r="R9">
        <v>7.7315822200285905E-4</v>
      </c>
      <c r="S9">
        <v>3.00065853921382E-5</v>
      </c>
      <c r="T9">
        <v>0.18439788056565801</v>
      </c>
      <c r="U9">
        <v>0.514382919288906</v>
      </c>
      <c r="V9">
        <v>0.138978420174245</v>
      </c>
      <c r="W9">
        <v>3.6057985898443703E-3</v>
      </c>
      <c r="X9">
        <v>0.334228498919659</v>
      </c>
    </row>
    <row r="10" spans="1:24">
      <c r="A10" s="1">
        <v>-0.74832018891915608</v>
      </c>
      <c r="B10" s="1">
        <v>-2.43320028095168</v>
      </c>
      <c r="C10" s="1">
        <v>-0.93644296438306707</v>
      </c>
      <c r="D10" s="2">
        <v>-1.40193778738427</v>
      </c>
      <c r="E10" s="2">
        <v>-0.62881595760759801</v>
      </c>
      <c r="F10" s="2">
        <v>-0.84968252916260512</v>
      </c>
      <c r="G10" s="3">
        <v>-0.74783251238469406</v>
      </c>
      <c r="H10" s="3">
        <v>-1.4198926933146601</v>
      </c>
      <c r="I10" s="3">
        <v>-6.4076170586058204E-2</v>
      </c>
      <c r="J10" t="s">
        <v>1369</v>
      </c>
      <c r="K10" s="33" t="s">
        <v>198</v>
      </c>
      <c r="L10" t="s">
        <v>35</v>
      </c>
      <c r="M10" t="s">
        <v>36</v>
      </c>
      <c r="N10" t="s">
        <v>866</v>
      </c>
      <c r="O10" t="s">
        <v>1370</v>
      </c>
      <c r="P10">
        <v>6.5929527587590395E-2</v>
      </c>
      <c r="Q10">
        <v>4.5067612310197604E-9</v>
      </c>
      <c r="R10">
        <v>4.3701338037768399E-2</v>
      </c>
      <c r="S10">
        <v>1.7575122429918402E-4</v>
      </c>
      <c r="T10">
        <v>0.12823539624962202</v>
      </c>
      <c r="U10">
        <v>2.4261459214707699E-2</v>
      </c>
      <c r="V10">
        <v>4.12905934317273E-2</v>
      </c>
      <c r="W10">
        <v>1.55197795577221E-4</v>
      </c>
      <c r="X10">
        <v>0.90902659901298211</v>
      </c>
    </row>
    <row r="11" spans="1:24">
      <c r="A11" s="1">
        <v>-0.25312728820511604</v>
      </c>
      <c r="B11" s="1">
        <v>-1.7067077598931499</v>
      </c>
      <c r="C11" s="1">
        <v>-0.16446837178222201</v>
      </c>
      <c r="D11" s="2">
        <v>-0.74327861206550605</v>
      </c>
      <c r="E11" s="2">
        <v>-0.27779863776746999</v>
      </c>
      <c r="F11" s="2">
        <v>-0.24659760535659103</v>
      </c>
      <c r="G11" s="3">
        <v>-0.47894789817716604</v>
      </c>
      <c r="H11" s="3">
        <v>-0.9234884264727421</v>
      </c>
      <c r="I11" s="3">
        <v>-0.24552983344864202</v>
      </c>
      <c r="J11" t="s">
        <v>1371</v>
      </c>
      <c r="K11" s="33" t="s">
        <v>199</v>
      </c>
      <c r="L11" t="s">
        <v>35</v>
      </c>
      <c r="M11" t="s">
        <v>36</v>
      </c>
      <c r="N11" t="s">
        <v>866</v>
      </c>
      <c r="O11" t="s">
        <v>1370</v>
      </c>
      <c r="P11">
        <v>0.253468822924452</v>
      </c>
      <c r="Q11">
        <v>1.0834559019597601E-12</v>
      </c>
      <c r="R11">
        <v>0.60912461952837804</v>
      </c>
      <c r="S11">
        <v>7.5724634473356512E-5</v>
      </c>
      <c r="T11">
        <v>0.18778098281423999</v>
      </c>
      <c r="U11">
        <v>0.22601936426074201</v>
      </c>
      <c r="V11">
        <v>7.9011856183435706E-3</v>
      </c>
      <c r="W11">
        <v>2.8427538117494297E-6</v>
      </c>
      <c r="X11">
        <v>0.21586164658698001</v>
      </c>
    </row>
    <row r="12" spans="1:24">
      <c r="A12" s="1">
        <v>-0.61919934647505803</v>
      </c>
      <c r="B12" s="1">
        <v>-2.2011975646595698</v>
      </c>
      <c r="C12" s="1">
        <v>-0.73808633746640806</v>
      </c>
      <c r="D12" s="2">
        <v>-0.96171695285371905</v>
      </c>
      <c r="E12" s="2">
        <v>-0.41131555694452104</v>
      </c>
      <c r="F12" s="2">
        <v>-0.60770675189158307</v>
      </c>
      <c r="G12" s="3">
        <v>-0.65600504148621808</v>
      </c>
      <c r="H12" s="3">
        <v>-1.2068384443086</v>
      </c>
      <c r="I12" s="3">
        <v>-0.23974608835654801</v>
      </c>
      <c r="J12" t="s">
        <v>1372</v>
      </c>
      <c r="K12" s="33" t="s">
        <v>200</v>
      </c>
      <c r="L12" t="s">
        <v>35</v>
      </c>
      <c r="M12" t="s">
        <v>36</v>
      </c>
      <c r="N12" t="s">
        <v>866</v>
      </c>
      <c r="O12" t="s">
        <v>1370</v>
      </c>
      <c r="P12">
        <v>2.0129683619002501E-2</v>
      </c>
      <c r="Q12">
        <v>3.6470418096538101E-12</v>
      </c>
      <c r="R12">
        <v>1.60196313049321E-2</v>
      </c>
      <c r="S12">
        <v>1.36153216171886E-4</v>
      </c>
      <c r="T12">
        <v>0.14149222729754501</v>
      </c>
      <c r="U12">
        <v>1.6227337475321599E-2</v>
      </c>
      <c r="V12">
        <v>7.1404647463192503E-3</v>
      </c>
      <c r="W12">
        <v>4.9965171363007499E-6</v>
      </c>
      <c r="X12">
        <v>0.39824295269952803</v>
      </c>
    </row>
    <row r="13" spans="1:24">
      <c r="A13" s="1">
        <v>4.22235606504628E-3</v>
      </c>
      <c r="B13" s="1">
        <v>-1.5884591126983199</v>
      </c>
      <c r="C13" s="1">
        <v>-0.28685490726225998</v>
      </c>
      <c r="D13" s="2">
        <v>-0.49013735839498701</v>
      </c>
      <c r="E13" s="2">
        <v>-0.19887607359895901</v>
      </c>
      <c r="F13" s="2">
        <v>-0.24055916006105901</v>
      </c>
      <c r="G13" s="3">
        <v>-0.26367038710873303</v>
      </c>
      <c r="H13" s="3">
        <v>-0.44822549201055406</v>
      </c>
      <c r="I13" s="3">
        <v>-6.7760319537757005E-2</v>
      </c>
      <c r="J13" t="s">
        <v>1373</v>
      </c>
      <c r="K13" s="33" t="s">
        <v>201</v>
      </c>
      <c r="L13" t="s">
        <v>35</v>
      </c>
      <c r="M13" t="s">
        <v>36</v>
      </c>
      <c r="N13" t="s">
        <v>866</v>
      </c>
      <c r="O13" t="s">
        <v>1370</v>
      </c>
      <c r="P13">
        <v>0.99728101219137111</v>
      </c>
      <c r="Q13">
        <v>2.8095805946400103E-3</v>
      </c>
      <c r="R13">
        <v>0.81070126090794803</v>
      </c>
      <c r="S13">
        <v>0.46783553996375998</v>
      </c>
      <c r="T13">
        <v>0.83276341464873105</v>
      </c>
      <c r="U13">
        <v>0.77989593837518911</v>
      </c>
      <c r="V13">
        <v>0.71520663607120005</v>
      </c>
      <c r="W13">
        <v>0.49429798888019205</v>
      </c>
      <c r="X13">
        <v>0.93890280310142205</v>
      </c>
    </row>
    <row r="14" spans="1:24">
      <c r="A14" s="1">
        <v>0.15697158916025702</v>
      </c>
      <c r="B14" s="1">
        <v>-0.42955109386357998</v>
      </c>
      <c r="C14" s="1">
        <v>5.8746581416357899E-2</v>
      </c>
      <c r="D14" s="2">
        <v>-0.11710417931551501</v>
      </c>
      <c r="E14" s="2">
        <v>-0.25555869694274203</v>
      </c>
      <c r="F14" s="2">
        <v>-1.1458343332429299</v>
      </c>
      <c r="G14" s="3">
        <v>0.38373248880767702</v>
      </c>
      <c r="H14" s="3">
        <v>-0.27343681465750302</v>
      </c>
      <c r="I14" s="3">
        <v>-0.70082166210960006</v>
      </c>
      <c r="J14" t="s">
        <v>1374</v>
      </c>
      <c r="K14" s="33" t="s">
        <v>202</v>
      </c>
      <c r="L14" t="s">
        <v>37</v>
      </c>
      <c r="M14" t="s">
        <v>38</v>
      </c>
      <c r="N14" t="s">
        <v>867</v>
      </c>
      <c r="O14" t="s">
        <v>1375</v>
      </c>
      <c r="P14">
        <v>0.56549129802869103</v>
      </c>
      <c r="Q14">
        <v>1.6364672104651899E-2</v>
      </c>
      <c r="R14">
        <v>0.89894731345561307</v>
      </c>
      <c r="S14">
        <v>0.63960853214811708</v>
      </c>
      <c r="T14">
        <v>0.25903737459287202</v>
      </c>
      <c r="U14">
        <v>1.6462421039224298E-7</v>
      </c>
      <c r="V14">
        <v>4.3560319950704599E-2</v>
      </c>
      <c r="W14">
        <v>0.16956706293631602</v>
      </c>
      <c r="X14">
        <v>3.4492290229565302E-4</v>
      </c>
    </row>
    <row r="15" spans="1:24">
      <c r="A15" s="1">
        <v>-0.37396531420573903</v>
      </c>
      <c r="B15" s="1">
        <v>-1.01475122098778</v>
      </c>
      <c r="C15" s="1">
        <v>-8.2544599830765009E-2</v>
      </c>
      <c r="D15" s="2">
        <v>-0.40860287058216105</v>
      </c>
      <c r="E15" s="2">
        <v>0.18354941234014702</v>
      </c>
      <c r="F15" s="2">
        <v>-0.17639814674715901</v>
      </c>
      <c r="G15" s="3">
        <v>-0.159808664671377</v>
      </c>
      <c r="H15" s="3">
        <v>5.8235039857281699E-2</v>
      </c>
      <c r="I15" s="3">
        <v>-0.45209940355331701</v>
      </c>
      <c r="J15" t="s">
        <v>1376</v>
      </c>
      <c r="K15" s="33" t="s">
        <v>203</v>
      </c>
      <c r="L15" t="s">
        <v>39</v>
      </c>
      <c r="M15" t="s">
        <v>40</v>
      </c>
      <c r="N15" t="s">
        <v>868</v>
      </c>
      <c r="O15" t="s">
        <v>1377</v>
      </c>
      <c r="P15">
        <v>5.0242896430071206E-4</v>
      </c>
      <c r="Q15">
        <v>1.09413593299626E-13</v>
      </c>
      <c r="R15">
        <v>0.64825405608199504</v>
      </c>
      <c r="S15">
        <v>6.6037129437855011E-5</v>
      </c>
      <c r="T15">
        <v>9.6143210966210799E-2</v>
      </c>
      <c r="U15">
        <v>9.3467554655424903E-2</v>
      </c>
      <c r="V15">
        <v>0.11617130377648201</v>
      </c>
      <c r="W15">
        <v>0.63422567731823509</v>
      </c>
      <c r="X15">
        <v>1.97808400013346E-5</v>
      </c>
    </row>
    <row r="16" spans="1:24">
      <c r="A16" s="1">
        <v>-0.19534104136998401</v>
      </c>
      <c r="B16" s="1">
        <v>-1.0371136899039299</v>
      </c>
      <c r="C16" s="1">
        <v>-1.08038040802114E-2</v>
      </c>
      <c r="D16" s="2">
        <v>0.11478994558759201</v>
      </c>
      <c r="E16" s="2">
        <v>0.33569238261614998</v>
      </c>
      <c r="F16" s="2">
        <v>0.30234244899788904</v>
      </c>
      <c r="G16" s="3">
        <v>0.21812500420318601</v>
      </c>
      <c r="H16" s="3">
        <v>0.46599941984766802</v>
      </c>
      <c r="I16" s="3">
        <v>0.20807410033128401</v>
      </c>
      <c r="J16" t="s">
        <v>1378</v>
      </c>
      <c r="K16" s="33" t="s">
        <v>204</v>
      </c>
      <c r="L16" t="s">
        <v>41</v>
      </c>
      <c r="M16" t="s">
        <v>42</v>
      </c>
      <c r="N16" t="s">
        <v>869</v>
      </c>
      <c r="O16" t="s">
        <v>1379</v>
      </c>
      <c r="P16">
        <v>0.40443995822228002</v>
      </c>
      <c r="Q16">
        <v>7.8368432921778506E-8</v>
      </c>
      <c r="R16">
        <v>0.98435591414536305</v>
      </c>
      <c r="S16">
        <v>0.62179164493295502</v>
      </c>
      <c r="T16">
        <v>9.0143723824345892E-2</v>
      </c>
      <c r="U16">
        <v>0.11331692626296101</v>
      </c>
      <c r="V16">
        <v>0.25349396089343001</v>
      </c>
      <c r="W16">
        <v>8.8930707469963809E-3</v>
      </c>
      <c r="X16">
        <v>0.29682557215150301</v>
      </c>
    </row>
    <row r="17" spans="1:24">
      <c r="A17" s="1">
        <v>0.25319258840307401</v>
      </c>
      <c r="B17" s="1">
        <v>-0.23732029983668401</v>
      </c>
      <c r="C17" s="1">
        <v>0.30792025045757204</v>
      </c>
      <c r="D17" s="2">
        <v>1.1066251754613901</v>
      </c>
      <c r="E17" s="2">
        <v>0.88652449911633502</v>
      </c>
      <c r="F17" s="2">
        <v>1.1477256766997199</v>
      </c>
      <c r="G17" s="3">
        <v>0.6528802039678171</v>
      </c>
      <c r="H17" s="3">
        <v>0.98647035970852504</v>
      </c>
      <c r="I17" s="3">
        <v>1.18178120811045</v>
      </c>
      <c r="J17" t="s">
        <v>1380</v>
      </c>
      <c r="K17" s="33" t="s">
        <v>205</v>
      </c>
      <c r="L17" t="s">
        <v>43</v>
      </c>
      <c r="M17" t="s">
        <v>44</v>
      </c>
      <c r="N17" t="s">
        <v>870</v>
      </c>
      <c r="O17" t="s">
        <v>1381</v>
      </c>
      <c r="P17">
        <v>0.17749497234520101</v>
      </c>
      <c r="Q17">
        <v>0.123442947818828</v>
      </c>
      <c r="R17">
        <v>0.15145476068123301</v>
      </c>
      <c r="S17">
        <v>5.9402628493165809E-9</v>
      </c>
      <c r="T17">
        <v>1.72425423954633E-6</v>
      </c>
      <c r="U17">
        <v>5.0179005574237197E-9</v>
      </c>
      <c r="V17">
        <v>6.9600017292233805E-5</v>
      </c>
      <c r="W17">
        <v>7.7559126727903196E-8</v>
      </c>
      <c r="X17">
        <v>3.1261051831534E-9</v>
      </c>
    </row>
    <row r="18" spans="1:24">
      <c r="A18" s="1">
        <v>-0.37174400498712701</v>
      </c>
      <c r="B18" s="1">
        <v>-1.1578222451809299</v>
      </c>
      <c r="C18" s="1">
        <v>-8.26919690628731E-2</v>
      </c>
      <c r="D18" s="2">
        <v>-2.5440318293565401E-2</v>
      </c>
      <c r="E18" s="2">
        <v>0.11375086683076101</v>
      </c>
      <c r="F18" s="2">
        <v>0.21329951976133502</v>
      </c>
      <c r="G18" s="3">
        <v>0.21263314288710999</v>
      </c>
      <c r="H18" s="3">
        <v>2.7730111830223298E-2</v>
      </c>
      <c r="I18" s="3">
        <v>0.20469816167951102</v>
      </c>
      <c r="J18" t="s">
        <v>1382</v>
      </c>
      <c r="K18" s="33" t="s">
        <v>206</v>
      </c>
      <c r="L18" t="s">
        <v>45</v>
      </c>
      <c r="M18" t="s">
        <v>46</v>
      </c>
      <c r="N18" t="s">
        <v>871</v>
      </c>
      <c r="O18" t="s">
        <v>1383</v>
      </c>
      <c r="P18">
        <v>4.3907003153511402E-3</v>
      </c>
      <c r="Q18">
        <v>6.9343704324066004E-13</v>
      </c>
      <c r="R18">
        <v>0.72550391093477906</v>
      </c>
      <c r="S18">
        <v>0.89715978870249702</v>
      </c>
      <c r="T18">
        <v>0.47756682436704906</v>
      </c>
      <c r="U18">
        <v>9.8510699774567098E-2</v>
      </c>
      <c r="V18">
        <v>8.4810202970026005E-2</v>
      </c>
      <c r="W18">
        <v>0.86951342754685712</v>
      </c>
      <c r="X18">
        <v>0.10823544985996301</v>
      </c>
    </row>
    <row r="19" spans="1:24">
      <c r="A19" s="1">
        <v>-0.21242181527070902</v>
      </c>
      <c r="B19" s="1">
        <v>-1.4936229831561501</v>
      </c>
      <c r="C19" s="1">
        <v>-0.31347635735861501</v>
      </c>
      <c r="D19" s="2">
        <v>0.6649129494150211</v>
      </c>
      <c r="E19" s="2">
        <v>6.6742443752522404E-2</v>
      </c>
      <c r="F19" s="2">
        <v>0.37514090568412201</v>
      </c>
      <c r="G19" s="3">
        <v>0.15606114248840802</v>
      </c>
      <c r="H19" s="3">
        <v>0.574681226809302</v>
      </c>
      <c r="I19" s="3">
        <v>0.34945989373525105</v>
      </c>
      <c r="J19" t="s">
        <v>1384</v>
      </c>
      <c r="K19" s="33" t="s">
        <v>207</v>
      </c>
      <c r="L19" t="s">
        <v>47</v>
      </c>
      <c r="M19" t="s">
        <v>48</v>
      </c>
      <c r="N19" t="s">
        <v>872</v>
      </c>
      <c r="O19" t="s">
        <v>1385</v>
      </c>
      <c r="P19">
        <v>0.67196004981716306</v>
      </c>
      <c r="Q19">
        <v>5.8411494347151095E-6</v>
      </c>
      <c r="R19">
        <v>0.57287907240432101</v>
      </c>
      <c r="S19">
        <v>4.26162712297493E-2</v>
      </c>
      <c r="T19">
        <v>0.91135403484823907</v>
      </c>
      <c r="U19">
        <v>0.31920708372149104</v>
      </c>
      <c r="V19">
        <v>0.70830696398653403</v>
      </c>
      <c r="W19">
        <v>8.2863672344335393E-2</v>
      </c>
      <c r="X19">
        <v>0.34147077865032305</v>
      </c>
    </row>
    <row r="20" spans="1:24">
      <c r="A20" s="1">
        <v>5.9502388075324007E-2</v>
      </c>
      <c r="B20" s="1">
        <v>0.652614129015608</v>
      </c>
      <c r="C20" s="1">
        <v>0.10238528109749601</v>
      </c>
      <c r="D20" s="2">
        <v>0.34589800630789203</v>
      </c>
      <c r="E20" s="2">
        <v>0.95564240693718705</v>
      </c>
      <c r="F20" s="2">
        <v>3.1509178916096801E-2</v>
      </c>
      <c r="G20" s="3">
        <v>0.148466239840292</v>
      </c>
      <c r="H20" s="3">
        <v>1.96522150515074</v>
      </c>
      <c r="I20" s="3">
        <v>-0.84333126620510701</v>
      </c>
      <c r="J20" t="s">
        <v>1386</v>
      </c>
      <c r="K20" s="33" t="s">
        <v>208</v>
      </c>
      <c r="L20" t="s">
        <v>49</v>
      </c>
      <c r="M20" t="s">
        <v>50</v>
      </c>
      <c r="N20" t="s">
        <v>873</v>
      </c>
      <c r="O20" t="s">
        <v>1383</v>
      </c>
      <c r="P20">
        <v>0.94956423723642802</v>
      </c>
      <c r="Q20">
        <v>0.12478725105966701</v>
      </c>
      <c r="R20">
        <v>0.92836524392046305</v>
      </c>
      <c r="S20">
        <v>0.52605746441692003</v>
      </c>
      <c r="T20">
        <v>4.64793745779635E-2</v>
      </c>
      <c r="U20">
        <v>0.97207741655883606</v>
      </c>
      <c r="V20">
        <v>0.8032866099836371</v>
      </c>
      <c r="W20">
        <v>2.2613749961195805E-5</v>
      </c>
      <c r="X20">
        <v>6.4308312173556204E-2</v>
      </c>
    </row>
    <row r="21" spans="1:24">
      <c r="A21" s="1">
        <v>-7.6836090427415002E-2</v>
      </c>
      <c r="B21" s="1">
        <v>-1.13570235370718</v>
      </c>
      <c r="C21" s="1">
        <v>-8.8761238057658801E-2</v>
      </c>
      <c r="D21" s="2">
        <v>-0.147907002504297</v>
      </c>
      <c r="E21" s="2">
        <v>-1.9050727395365299E-2</v>
      </c>
      <c r="F21" s="2">
        <v>-0.38027250566266002</v>
      </c>
      <c r="G21" s="3">
        <v>-0.41058430254188305</v>
      </c>
      <c r="H21" s="3">
        <v>-0.56593001985577207</v>
      </c>
      <c r="I21" s="3">
        <v>-0.37766075387947001</v>
      </c>
      <c r="J21" t="s">
        <v>1387</v>
      </c>
      <c r="K21" s="33" t="s">
        <v>209</v>
      </c>
      <c r="L21" t="s">
        <v>51</v>
      </c>
      <c r="M21" t="s">
        <v>52</v>
      </c>
      <c r="N21" t="s">
        <v>874</v>
      </c>
      <c r="O21" t="s">
        <v>1388</v>
      </c>
      <c r="P21">
        <v>0.66804616798029204</v>
      </c>
      <c r="Q21">
        <v>3.5521194470648299E-13</v>
      </c>
      <c r="R21">
        <v>0.68328020039096504</v>
      </c>
      <c r="S21">
        <v>0.24556559823367102</v>
      </c>
      <c r="T21">
        <v>0.93183272192822808</v>
      </c>
      <c r="U21">
        <v>1.4539672210245702E-3</v>
      </c>
      <c r="V21">
        <v>4.4331395239912102E-4</v>
      </c>
      <c r="W21">
        <v>5.4176092791682901E-6</v>
      </c>
      <c r="X21">
        <v>1.4224061457405401E-3</v>
      </c>
    </row>
    <row r="22" spans="1:24">
      <c r="A22" s="1">
        <v>0.26883473449487599</v>
      </c>
      <c r="B22" s="1">
        <v>1.1219608284637801</v>
      </c>
      <c r="C22" s="1">
        <v>0.42191339446330506</v>
      </c>
      <c r="D22" s="2">
        <v>0.41858817520813602</v>
      </c>
      <c r="E22" s="2">
        <v>0.24134057902681502</v>
      </c>
      <c r="F22" s="2">
        <v>7.2454531936031699E-2</v>
      </c>
      <c r="G22" s="3">
        <v>0.18138686538484999</v>
      </c>
      <c r="H22" s="3">
        <v>8.0082705665836001E-2</v>
      </c>
      <c r="I22" s="3">
        <v>0.43355559268094601</v>
      </c>
      <c r="J22" t="s">
        <v>1389</v>
      </c>
      <c r="K22" s="33" t="s">
        <v>210</v>
      </c>
      <c r="L22" t="s">
        <v>53</v>
      </c>
      <c r="M22" t="s">
        <v>54</v>
      </c>
      <c r="N22" t="s">
        <v>875</v>
      </c>
      <c r="O22" t="s">
        <v>1390</v>
      </c>
      <c r="P22">
        <v>2.6859337789619801E-2</v>
      </c>
      <c r="Q22">
        <v>1.7773350632446402E-13</v>
      </c>
      <c r="R22">
        <v>2.1689485830471401E-3</v>
      </c>
      <c r="S22">
        <v>2.3193311180164003E-4</v>
      </c>
      <c r="T22">
        <v>4.7063335134683602E-2</v>
      </c>
      <c r="U22">
        <v>0.63527819150321507</v>
      </c>
      <c r="V22">
        <v>0.113096526747525</v>
      </c>
      <c r="W22">
        <v>0.54805016245194405</v>
      </c>
      <c r="X22">
        <v>1.86317604219592E-4</v>
      </c>
    </row>
    <row r="23" spans="1:24">
      <c r="A23" s="1">
        <v>-0.13800721633895702</v>
      </c>
      <c r="B23" s="1">
        <v>-0.46352968713644704</v>
      </c>
      <c r="C23" s="1">
        <v>0.52954558237818705</v>
      </c>
      <c r="D23" s="2">
        <v>0.80574198068848402</v>
      </c>
      <c r="E23" s="2">
        <v>0.66692639625304806</v>
      </c>
      <c r="F23" s="2">
        <v>1.15926583463273</v>
      </c>
      <c r="G23" s="3">
        <v>0.42162243605254301</v>
      </c>
      <c r="H23" s="3">
        <v>1.15844053612172</v>
      </c>
      <c r="I23" s="3">
        <v>1.2308531990631599</v>
      </c>
      <c r="J23" t="s">
        <v>1391</v>
      </c>
      <c r="K23" s="33" t="s">
        <v>211</v>
      </c>
      <c r="L23" t="s">
        <v>55</v>
      </c>
      <c r="M23" t="s">
        <v>56</v>
      </c>
      <c r="N23" t="s">
        <v>876</v>
      </c>
      <c r="O23" t="s">
        <v>1392</v>
      </c>
      <c r="P23">
        <v>0.68694831411696611</v>
      </c>
      <c r="Q23">
        <v>2.4816520383435899E-2</v>
      </c>
      <c r="R23">
        <v>5.8470650516051798E-2</v>
      </c>
      <c r="S23">
        <v>2.88583152992233E-4</v>
      </c>
      <c r="T23">
        <v>4.2085539997314906E-3</v>
      </c>
      <c r="U23">
        <v>1.8458666447584999E-6</v>
      </c>
      <c r="V23">
        <v>5.54894503462229E-2</v>
      </c>
      <c r="W23">
        <v>1.3328110437055E-6</v>
      </c>
      <c r="X23">
        <v>6.3628030971443702E-7</v>
      </c>
    </row>
    <row r="24" spans="1:24">
      <c r="A24" s="1">
        <v>-0.32127600085390301</v>
      </c>
      <c r="B24" s="1">
        <v>-1.2240222643230201</v>
      </c>
      <c r="C24" s="1">
        <v>-0.18051781108070303</v>
      </c>
      <c r="D24" s="2">
        <v>-0.13536767157246701</v>
      </c>
      <c r="E24" s="2">
        <v>0.12794308352282402</v>
      </c>
      <c r="F24" s="2">
        <v>0.14654289374891102</v>
      </c>
      <c r="G24" s="3">
        <v>-0.12407267596826101</v>
      </c>
      <c r="H24" s="3">
        <v>-0.13716597203037401</v>
      </c>
      <c r="I24" s="3">
        <v>4.6495298601486802E-2</v>
      </c>
      <c r="J24" t="s">
        <v>1393</v>
      </c>
      <c r="K24" s="33" t="s">
        <v>212</v>
      </c>
      <c r="L24" t="s">
        <v>57</v>
      </c>
      <c r="M24" t="s">
        <v>58</v>
      </c>
      <c r="N24" t="s">
        <v>877</v>
      </c>
      <c r="O24" t="s">
        <v>1394</v>
      </c>
      <c r="P24">
        <v>4.3717229618213102E-2</v>
      </c>
      <c r="Q24">
        <v>1.5343742695425999E-11</v>
      </c>
      <c r="R24">
        <v>0.42120503558364303</v>
      </c>
      <c r="S24">
        <v>0.43039910270401505</v>
      </c>
      <c r="T24">
        <v>0.51133705967565102</v>
      </c>
      <c r="U24">
        <v>0.40040446314659706</v>
      </c>
      <c r="V24">
        <v>0.45568029730983406</v>
      </c>
      <c r="W24">
        <v>0.40434356439542801</v>
      </c>
      <c r="X24">
        <v>0.82012498316552507</v>
      </c>
    </row>
    <row r="25" spans="1:24">
      <c r="A25" s="1">
        <v>-0.20039640810236903</v>
      </c>
      <c r="B25" s="1">
        <v>-0.67001736086224306</v>
      </c>
      <c r="C25" s="1">
        <v>0.21451103490925602</v>
      </c>
      <c r="D25" s="2">
        <v>0.64122726095216209</v>
      </c>
      <c r="E25" s="2">
        <v>0.73848271090843409</v>
      </c>
      <c r="F25" s="2">
        <v>-8.7936254395076602E-2</v>
      </c>
      <c r="G25" s="3">
        <v>1.01453147428812</v>
      </c>
      <c r="H25" s="3">
        <v>0.84981175593929603</v>
      </c>
      <c r="I25" s="3">
        <v>-0.20863707580693203</v>
      </c>
      <c r="J25" t="s">
        <v>1395</v>
      </c>
      <c r="K25" s="33" t="s">
        <v>213</v>
      </c>
      <c r="L25" t="s">
        <v>59</v>
      </c>
      <c r="M25" t="s">
        <v>60</v>
      </c>
      <c r="N25" t="s">
        <v>878</v>
      </c>
      <c r="O25" t="s">
        <v>1396</v>
      </c>
      <c r="P25">
        <v>0.22563236685683202</v>
      </c>
      <c r="Q25">
        <v>2.2451107947598998E-6</v>
      </c>
      <c r="R25">
        <v>0.27738198861336999</v>
      </c>
      <c r="S25">
        <v>1.06899905215279E-5</v>
      </c>
      <c r="T25">
        <v>3.0682877559746301E-6</v>
      </c>
      <c r="U25">
        <v>0.64179376850937209</v>
      </c>
      <c r="V25">
        <v>1.24601340601104E-9</v>
      </c>
      <c r="W25">
        <v>7.7368884921885592E-8</v>
      </c>
      <c r="X25">
        <v>0.15616563530801</v>
      </c>
    </row>
    <row r="26" spans="1:24">
      <c r="A26" s="1">
        <v>-0.68326496085928701</v>
      </c>
      <c r="B26" s="1">
        <v>-1.3951197601448899</v>
      </c>
      <c r="C26" s="1">
        <v>-0.23459764714594503</v>
      </c>
      <c r="D26" s="2">
        <v>0.569859244700607</v>
      </c>
      <c r="E26" s="2">
        <v>0.19425904271600303</v>
      </c>
      <c r="F26" s="2">
        <v>0.66284665233939999</v>
      </c>
      <c r="G26" s="3">
        <v>-0.25950625878441302</v>
      </c>
      <c r="H26" s="3">
        <v>0.14154047192185901</v>
      </c>
      <c r="I26" s="3">
        <v>0.30621737842239605</v>
      </c>
      <c r="J26" t="s">
        <v>1397</v>
      </c>
      <c r="K26" s="33" t="s">
        <v>214</v>
      </c>
      <c r="L26" t="s">
        <v>61</v>
      </c>
      <c r="M26" t="s">
        <v>62</v>
      </c>
      <c r="N26" t="s">
        <v>879</v>
      </c>
      <c r="O26" t="s">
        <v>1398</v>
      </c>
      <c r="P26">
        <v>9.1026081035887902E-3</v>
      </c>
      <c r="Q26">
        <v>1.0433705432489E-7</v>
      </c>
      <c r="R26">
        <v>0.57408052122422304</v>
      </c>
      <c r="S26">
        <v>1.9249417013414798E-2</v>
      </c>
      <c r="T26">
        <v>0.56559773908227706</v>
      </c>
      <c r="U26">
        <v>7.7907539568744209E-3</v>
      </c>
      <c r="V26">
        <v>0.33146389226925504</v>
      </c>
      <c r="W26">
        <v>0.638082937120385</v>
      </c>
      <c r="X26">
        <v>0.25352232220062404</v>
      </c>
    </row>
    <row r="27" spans="1:24">
      <c r="A27" s="1">
        <v>-0.59671333400540405</v>
      </c>
      <c r="B27" s="1">
        <v>-1.1313198828747</v>
      </c>
      <c r="C27" s="1">
        <v>-0.11911313797953801</v>
      </c>
      <c r="D27" s="2">
        <v>0.23181460267653403</v>
      </c>
      <c r="E27" s="2">
        <v>0.45390227036689301</v>
      </c>
      <c r="F27" s="2">
        <v>0.24943361124448402</v>
      </c>
      <c r="G27" s="3">
        <v>0.16971422150533602</v>
      </c>
      <c r="H27" s="3">
        <v>0.42920352251070998</v>
      </c>
      <c r="I27" s="3">
        <v>0.36638825682249604</v>
      </c>
      <c r="J27" t="s">
        <v>1399</v>
      </c>
      <c r="K27" s="33" t="s">
        <v>215</v>
      </c>
      <c r="L27" t="s">
        <v>63</v>
      </c>
      <c r="M27" t="s">
        <v>64</v>
      </c>
      <c r="N27" t="s">
        <v>880</v>
      </c>
      <c r="O27" t="s">
        <v>1383</v>
      </c>
      <c r="P27">
        <v>3.0936293922389E-4</v>
      </c>
      <c r="Q27">
        <v>3.3540581511581403E-10</v>
      </c>
      <c r="R27">
        <v>0.67328935803758805</v>
      </c>
      <c r="S27">
        <v>0.147941511729827</v>
      </c>
      <c r="T27">
        <v>5.0375962232357997E-3</v>
      </c>
      <c r="U27">
        <v>0.126828409162977</v>
      </c>
      <c r="V27">
        <v>0.30419591565577403</v>
      </c>
      <c r="W27">
        <v>4.6791005637137305E-3</v>
      </c>
      <c r="X27">
        <v>1.7612713127176799E-2</v>
      </c>
    </row>
    <row r="28" spans="1:24">
      <c r="A28" s="1">
        <v>0.43654838408515506</v>
      </c>
      <c r="B28" s="1">
        <v>1.1078811019005501</v>
      </c>
      <c r="C28" s="1">
        <v>0.27542086374290503</v>
      </c>
      <c r="D28" s="2">
        <v>0.34490309635039701</v>
      </c>
      <c r="E28" s="2">
        <v>0.50361542292497707</v>
      </c>
      <c r="F28" s="2">
        <v>0.41046343581195205</v>
      </c>
      <c r="G28" s="3">
        <v>0.29842501473939903</v>
      </c>
      <c r="H28" s="3">
        <v>0.28627748822175303</v>
      </c>
      <c r="I28" s="3">
        <v>0.36951514994221302</v>
      </c>
      <c r="J28" t="s">
        <v>1400</v>
      </c>
      <c r="K28" s="33" t="s">
        <v>216</v>
      </c>
      <c r="L28" t="s">
        <v>65</v>
      </c>
      <c r="M28" t="s">
        <v>66</v>
      </c>
      <c r="N28" t="s">
        <v>881</v>
      </c>
      <c r="O28" t="s">
        <v>1401</v>
      </c>
      <c r="P28">
        <v>4.5753404339889906E-4</v>
      </c>
      <c r="Q28">
        <v>5.1249188964246296E-13</v>
      </c>
      <c r="R28">
        <v>6.1089902269518201E-2</v>
      </c>
      <c r="S28">
        <v>2.6372077339637001E-3</v>
      </c>
      <c r="T28">
        <v>6.6768478165371605E-5</v>
      </c>
      <c r="U28">
        <v>5.6981294109052902E-4</v>
      </c>
      <c r="V28">
        <v>8.6849072438075804E-3</v>
      </c>
      <c r="W28">
        <v>1.2501520775881599E-2</v>
      </c>
      <c r="X28">
        <v>1.5972086524026401E-3</v>
      </c>
    </row>
    <row r="29" spans="1:24">
      <c r="A29" s="1">
        <v>0.63884308442156601</v>
      </c>
      <c r="B29" s="1">
        <v>-0.66567833105827401</v>
      </c>
      <c r="C29" s="1">
        <v>-0.33346139216838605</v>
      </c>
      <c r="D29" s="2">
        <v>0.9649689393286961</v>
      </c>
      <c r="E29" s="2">
        <v>0.5670966982288751</v>
      </c>
      <c r="F29" s="2">
        <v>0.78933245096817306</v>
      </c>
      <c r="G29" s="3">
        <v>0.80827197519502603</v>
      </c>
      <c r="H29" s="3">
        <v>1.1689703190724501</v>
      </c>
      <c r="I29" s="3">
        <v>0.55491008363667205</v>
      </c>
      <c r="J29" t="s">
        <v>1402</v>
      </c>
      <c r="K29" s="33" t="s">
        <v>217</v>
      </c>
      <c r="L29" t="s">
        <v>67</v>
      </c>
      <c r="M29" t="s">
        <v>68</v>
      </c>
      <c r="N29" t="s">
        <v>882</v>
      </c>
      <c r="O29" t="s">
        <v>1383</v>
      </c>
      <c r="P29">
        <v>0.16369211422612001</v>
      </c>
      <c r="Q29">
        <v>7.5893526134567096E-2</v>
      </c>
      <c r="R29">
        <v>0.63916103396023405</v>
      </c>
      <c r="S29">
        <v>1.3898984875233899E-2</v>
      </c>
      <c r="T29">
        <v>0.21905710620082103</v>
      </c>
      <c r="U29">
        <v>5.4436955719183597E-2</v>
      </c>
      <c r="V29">
        <v>4.0029065217261302E-2</v>
      </c>
      <c r="W29">
        <v>2.9448098061280103E-3</v>
      </c>
      <c r="X29">
        <v>0.19131649403501802</v>
      </c>
    </row>
    <row r="30" spans="1:24">
      <c r="A30" s="1">
        <v>-0.35991567770449301</v>
      </c>
      <c r="B30" s="1">
        <v>-1.0101980256298499</v>
      </c>
      <c r="C30" s="1">
        <v>-0.27609445237046903</v>
      </c>
      <c r="D30" s="2">
        <v>-0.71625912526376101</v>
      </c>
      <c r="E30" s="2">
        <v>-0.18700116728821001</v>
      </c>
      <c r="F30" s="2">
        <v>-0.30127410851777903</v>
      </c>
      <c r="G30" s="3">
        <v>-0.11879924392938801</v>
      </c>
      <c r="H30" s="3">
        <v>-0.13484461695706101</v>
      </c>
      <c r="I30" s="3">
        <v>-0.141208800342357</v>
      </c>
      <c r="J30" t="s">
        <v>1403</v>
      </c>
      <c r="K30" s="33" t="s">
        <v>218</v>
      </c>
      <c r="L30" t="s">
        <v>69</v>
      </c>
      <c r="M30" t="s">
        <v>70</v>
      </c>
      <c r="N30" t="s">
        <v>883</v>
      </c>
      <c r="O30" t="s">
        <v>1404</v>
      </c>
      <c r="P30">
        <v>1.3244703857206299E-2</v>
      </c>
      <c r="Q30">
        <v>2.82364793088402E-10</v>
      </c>
      <c r="R30">
        <v>0.12197903954352901</v>
      </c>
      <c r="S30">
        <v>1.14385312115636E-6</v>
      </c>
      <c r="T30">
        <v>0.24134626274303403</v>
      </c>
      <c r="U30">
        <v>3.0353756394679299E-2</v>
      </c>
      <c r="V30">
        <v>0.43912023870307604</v>
      </c>
      <c r="W30">
        <v>0.37211394078789001</v>
      </c>
      <c r="X30">
        <v>0.35647818366404205</v>
      </c>
    </row>
    <row r="31" spans="1:24">
      <c r="A31" s="1">
        <v>0.10075469688553401</v>
      </c>
      <c r="B31" s="1">
        <v>2.0328017016222502</v>
      </c>
      <c r="C31" s="1">
        <v>0.52825735824223907</v>
      </c>
      <c r="D31" s="2">
        <v>1.7288750697351101</v>
      </c>
      <c r="E31" s="2">
        <v>2.4142553300340999</v>
      </c>
      <c r="F31" s="2">
        <v>1.6711011945591498</v>
      </c>
      <c r="G31" s="3">
        <v>2.3415186918548101</v>
      </c>
      <c r="H31" s="3">
        <v>2.69218386289536</v>
      </c>
      <c r="I31" s="3">
        <v>1.59939226115671</v>
      </c>
      <c r="J31" t="s">
        <v>1405</v>
      </c>
      <c r="K31" s="33" t="s">
        <v>219</v>
      </c>
      <c r="L31" t="s">
        <v>69</v>
      </c>
      <c r="M31" t="s">
        <v>70</v>
      </c>
      <c r="N31" t="s">
        <v>883</v>
      </c>
      <c r="O31" t="s">
        <v>1406</v>
      </c>
      <c r="P31">
        <v>0.78514216076354804</v>
      </c>
      <c r="Q31">
        <v>1.21723046444664E-12</v>
      </c>
      <c r="R31">
        <v>5.8068747907891197E-2</v>
      </c>
      <c r="S31">
        <v>2.6358278825811402E-10</v>
      </c>
      <c r="T31">
        <v>3.1513621203292502E-13</v>
      </c>
      <c r="U31">
        <v>1.2513509047529402E-9</v>
      </c>
      <c r="V31">
        <v>1.33678146070433E-13</v>
      </c>
      <c r="W31">
        <v>3.5896724323918201E-15</v>
      </c>
      <c r="X31">
        <v>3.5537440419470603E-9</v>
      </c>
    </row>
    <row r="32" spans="1:24">
      <c r="A32" s="1">
        <v>0.33165122869160701</v>
      </c>
      <c r="B32" s="1">
        <v>1.15794588934871</v>
      </c>
      <c r="C32" s="1">
        <v>0.71677049169735907</v>
      </c>
      <c r="D32" s="2">
        <v>0.52240739266952507</v>
      </c>
      <c r="E32" s="2">
        <v>0.39153428512659805</v>
      </c>
      <c r="F32" s="2">
        <v>0.49243976060817302</v>
      </c>
      <c r="G32" s="3">
        <v>0.46103969068032002</v>
      </c>
      <c r="H32" s="3">
        <v>0.32241569756250105</v>
      </c>
      <c r="I32" s="3">
        <v>0.48667959681086997</v>
      </c>
      <c r="J32" t="s">
        <v>1407</v>
      </c>
      <c r="K32" s="33" t="s">
        <v>220</v>
      </c>
      <c r="L32" t="s">
        <v>71</v>
      </c>
      <c r="M32" t="s">
        <v>72</v>
      </c>
      <c r="N32" t="s">
        <v>884</v>
      </c>
      <c r="O32" t="s">
        <v>1388</v>
      </c>
      <c r="P32">
        <v>6.2361032954187004E-2</v>
      </c>
      <c r="Q32">
        <v>6.8791986381046605E-10</v>
      </c>
      <c r="R32">
        <v>3.4690983924515705E-4</v>
      </c>
      <c r="S32">
        <v>1.1598922800511401E-3</v>
      </c>
      <c r="T32">
        <v>2.29757025769203E-2</v>
      </c>
      <c r="U32">
        <v>2.7267039377179103E-3</v>
      </c>
      <c r="V32">
        <v>3.7538929477491803E-3</v>
      </c>
      <c r="W32">
        <v>4.6213832570042898E-2</v>
      </c>
      <c r="X32">
        <v>2.8245692091143303E-3</v>
      </c>
    </row>
    <row r="33" spans="1:24">
      <c r="A33" s="1">
        <v>-0.42365853473912002</v>
      </c>
      <c r="B33" s="1">
        <v>-1.14072360731002</v>
      </c>
      <c r="C33" s="1">
        <v>-0.49321158762654205</v>
      </c>
      <c r="D33" s="2">
        <v>-0.34268475960713302</v>
      </c>
      <c r="E33" s="2">
        <v>-8.2634800483852203E-2</v>
      </c>
      <c r="F33" s="2">
        <v>-0.20823708749717801</v>
      </c>
      <c r="G33" s="3">
        <v>-0.24530397924603303</v>
      </c>
      <c r="H33" s="3">
        <v>-0.55308385949264005</v>
      </c>
      <c r="I33" s="3">
        <v>-0.29955924694326302</v>
      </c>
      <c r="J33" t="s">
        <v>1408</v>
      </c>
      <c r="K33" s="33" t="s">
        <v>221</v>
      </c>
      <c r="L33" t="s">
        <v>73</v>
      </c>
      <c r="M33" t="s">
        <v>74</v>
      </c>
      <c r="N33" t="s">
        <v>885</v>
      </c>
      <c r="O33" t="s">
        <v>1409</v>
      </c>
      <c r="P33">
        <v>2.2846145123817502E-3</v>
      </c>
      <c r="Q33">
        <v>5.0813981662038497E-12</v>
      </c>
      <c r="R33">
        <v>1.96515201006553E-3</v>
      </c>
      <c r="S33">
        <v>7.8046314965385995E-3</v>
      </c>
      <c r="T33">
        <v>0.667655464292504</v>
      </c>
      <c r="U33">
        <v>0.13522284878060201</v>
      </c>
      <c r="V33">
        <v>5.9742265585660898E-2</v>
      </c>
      <c r="W33">
        <v>4.0286824169666508E-5</v>
      </c>
      <c r="X33">
        <v>2.28197681377179E-2</v>
      </c>
    </row>
    <row r="34" spans="1:24">
      <c r="A34" s="1">
        <v>0.56622121438411999</v>
      </c>
      <c r="B34" s="1">
        <v>1.5589550391560398</v>
      </c>
      <c r="C34" s="1">
        <v>0.61376087386892808</v>
      </c>
      <c r="D34" s="2">
        <v>0.99033861377730004</v>
      </c>
      <c r="E34" s="2">
        <v>0.92405084506570001</v>
      </c>
      <c r="F34" s="2">
        <v>0.61403352992522808</v>
      </c>
      <c r="G34" s="3">
        <v>1.0188537335032599</v>
      </c>
      <c r="H34" s="3">
        <v>1.45340439651508</v>
      </c>
      <c r="I34" s="3">
        <v>1.15336542691079</v>
      </c>
      <c r="J34" t="s">
        <v>1410</v>
      </c>
      <c r="K34" s="33" t="s">
        <v>222</v>
      </c>
      <c r="L34" t="s">
        <v>75</v>
      </c>
      <c r="M34" t="s">
        <v>76</v>
      </c>
      <c r="N34" t="s">
        <v>886</v>
      </c>
      <c r="O34" t="s">
        <v>1411</v>
      </c>
      <c r="P34">
        <v>1.0095640861640901E-3</v>
      </c>
      <c r="Q34">
        <v>3.7991839675558301E-13</v>
      </c>
      <c r="R34">
        <v>1.8297123462168601E-3</v>
      </c>
      <c r="S34">
        <v>5.9519988474948806E-8</v>
      </c>
      <c r="T34">
        <v>8.2415623105003289E-7</v>
      </c>
      <c r="U34">
        <v>2.3669482322808102E-4</v>
      </c>
      <c r="V34">
        <v>2.8682304310704502E-8</v>
      </c>
      <c r="W34">
        <v>1.3023481127231799E-11</v>
      </c>
      <c r="X34">
        <v>5.03546774957061E-9</v>
      </c>
    </row>
    <row r="35" spans="1:24">
      <c r="A35" s="1">
        <v>0.45286015850097505</v>
      </c>
      <c r="B35" s="1">
        <v>1.24896456673998</v>
      </c>
      <c r="C35" s="1">
        <v>0.51972077036187203</v>
      </c>
      <c r="D35" s="2">
        <v>0.78846362575085605</v>
      </c>
      <c r="E35" s="2">
        <v>0.70149742421685901</v>
      </c>
      <c r="F35" s="2">
        <v>0.49349536950643902</v>
      </c>
      <c r="G35" s="3">
        <v>0.87441876162204601</v>
      </c>
      <c r="H35" s="3">
        <v>1.1104868817697</v>
      </c>
      <c r="I35" s="3">
        <v>0.9994447834301351</v>
      </c>
      <c r="J35" t="s">
        <v>1412</v>
      </c>
      <c r="K35" s="33" t="s">
        <v>223</v>
      </c>
      <c r="L35" t="s">
        <v>75</v>
      </c>
      <c r="M35" t="s">
        <v>76</v>
      </c>
      <c r="N35" t="s">
        <v>886</v>
      </c>
      <c r="O35" t="s">
        <v>1411</v>
      </c>
      <c r="P35">
        <v>1.71658760795689E-2</v>
      </c>
      <c r="Q35">
        <v>1.02883038102684E-9</v>
      </c>
      <c r="R35">
        <v>1.7728419232341898E-2</v>
      </c>
      <c r="S35">
        <v>1.9349232127325002E-5</v>
      </c>
      <c r="T35">
        <v>2.3200466617001101E-4</v>
      </c>
      <c r="U35">
        <v>6.1258306699404404E-3</v>
      </c>
      <c r="V35">
        <v>3.2833829018568699E-6</v>
      </c>
      <c r="W35">
        <v>4.8622024679079203E-8</v>
      </c>
      <c r="X35">
        <v>5.3197144870073503E-7</v>
      </c>
    </row>
    <row r="36" spans="1:24">
      <c r="A36" s="1">
        <v>0.38603860449853605</v>
      </c>
      <c r="B36" s="1">
        <v>1.25008285271677</v>
      </c>
      <c r="C36" s="1">
        <v>6.1210447924038298E-2</v>
      </c>
      <c r="D36" s="2">
        <v>0.323047986474577</v>
      </c>
      <c r="E36" s="2">
        <v>9.86307925449008E-2</v>
      </c>
      <c r="F36" s="2">
        <v>-9.3442413441060496E-2</v>
      </c>
      <c r="G36" s="3">
        <v>0.41877621676872906</v>
      </c>
      <c r="H36" s="3">
        <v>0.22050592025975202</v>
      </c>
      <c r="I36" s="3">
        <v>6.8883416224863894E-2</v>
      </c>
      <c r="J36" t="s">
        <v>1413</v>
      </c>
      <c r="K36" s="33" t="s">
        <v>224</v>
      </c>
      <c r="L36" t="s">
        <v>77</v>
      </c>
      <c r="M36" t="s">
        <v>78</v>
      </c>
      <c r="N36" t="s">
        <v>887</v>
      </c>
      <c r="O36" t="s">
        <v>1414</v>
      </c>
      <c r="P36">
        <v>8.0750577949642403E-3</v>
      </c>
      <c r="Q36">
        <v>1.6315883092332099E-12</v>
      </c>
      <c r="R36">
        <v>0.83841346611212508</v>
      </c>
      <c r="S36">
        <v>1.6996072344876701E-2</v>
      </c>
      <c r="T36">
        <v>0.61022925420336405</v>
      </c>
      <c r="U36">
        <v>0.60912063097011004</v>
      </c>
      <c r="V36">
        <v>1.9164178233752702E-3</v>
      </c>
      <c r="W36">
        <v>0.11476147426987601</v>
      </c>
      <c r="X36">
        <v>0.695155741426565</v>
      </c>
    </row>
    <row r="37" spans="1:24">
      <c r="A37" s="1">
        <v>-0.29543941501056603</v>
      </c>
      <c r="B37" s="1">
        <v>0.34102032526870302</v>
      </c>
      <c r="C37" s="1">
        <v>-0.29870203337106205</v>
      </c>
      <c r="D37" s="2">
        <v>5.36133201937883E-3</v>
      </c>
      <c r="E37" s="2">
        <v>-0.46912969843814001</v>
      </c>
      <c r="F37" s="2">
        <v>-0.27852357852022502</v>
      </c>
      <c r="G37" s="3">
        <v>6.8823398952140694E-2</v>
      </c>
      <c r="H37" s="3">
        <v>-1.28274795375856</v>
      </c>
      <c r="I37" s="3">
        <v>-5.9672314267804602E-2</v>
      </c>
      <c r="J37" t="s">
        <v>1415</v>
      </c>
      <c r="K37" s="33" t="s">
        <v>225</v>
      </c>
      <c r="L37" t="s">
        <v>79</v>
      </c>
      <c r="M37" t="s">
        <v>80</v>
      </c>
      <c r="N37" t="s">
        <v>888</v>
      </c>
      <c r="O37" t="s">
        <v>1383</v>
      </c>
      <c r="P37">
        <v>0.6590785331404011</v>
      </c>
      <c r="Q37">
        <v>0.45049775514279305</v>
      </c>
      <c r="R37">
        <v>0.72369827702191503</v>
      </c>
      <c r="S37">
        <v>0.99586374395351607</v>
      </c>
      <c r="T37">
        <v>0.39577694863069302</v>
      </c>
      <c r="U37">
        <v>0.64201071705306501</v>
      </c>
      <c r="V37">
        <v>0.9141930448621991</v>
      </c>
      <c r="W37">
        <v>3.2658140955885802E-3</v>
      </c>
      <c r="X37">
        <v>0.9305202980404691</v>
      </c>
    </row>
    <row r="38" spans="1:24">
      <c r="A38" s="1">
        <v>0.30068009568272402</v>
      </c>
      <c r="B38" s="1">
        <v>0.42757141953253702</v>
      </c>
      <c r="C38" s="1">
        <v>0.21959443577437801</v>
      </c>
      <c r="D38" s="2">
        <v>3.0935508501698599</v>
      </c>
      <c r="E38" s="2">
        <v>1.61930896396252</v>
      </c>
      <c r="F38" s="2">
        <v>-1.7757842740455101</v>
      </c>
      <c r="G38" s="3">
        <v>4.4550116889662599</v>
      </c>
      <c r="H38" s="3">
        <v>3.1751382536252</v>
      </c>
      <c r="I38" s="3">
        <v>1.7201696516640701</v>
      </c>
      <c r="J38" t="s">
        <v>1416</v>
      </c>
      <c r="K38" s="33" t="s">
        <v>226</v>
      </c>
      <c r="L38" t="s">
        <v>81</v>
      </c>
      <c r="M38" t="s">
        <v>82</v>
      </c>
      <c r="N38" t="s">
        <v>889</v>
      </c>
      <c r="O38" t="s">
        <v>1417</v>
      </c>
      <c r="P38">
        <v>0.39080325890030504</v>
      </c>
      <c r="Q38">
        <v>9.6433435527228203E-2</v>
      </c>
      <c r="R38">
        <v>0.65622518445901401</v>
      </c>
      <c r="S38">
        <v>2.4339589729416603E-14</v>
      </c>
      <c r="T38">
        <v>3.7506407913040501E-7</v>
      </c>
      <c r="U38">
        <v>2.7740245972880901E-8</v>
      </c>
      <c r="V38">
        <v>1.4343832487234601E-18</v>
      </c>
      <c r="W38">
        <v>1.373226410295E-14</v>
      </c>
      <c r="X38">
        <v>5.6333444847248499E-8</v>
      </c>
    </row>
    <row r="39" spans="1:24">
      <c r="A39" s="1">
        <v>0.15977798020122999</v>
      </c>
      <c r="B39" s="1">
        <v>0.31873683226593902</v>
      </c>
      <c r="C39" s="1">
        <v>0.17721219647854802</v>
      </c>
      <c r="D39" s="2">
        <v>0.63448952271765802</v>
      </c>
      <c r="E39" s="2">
        <v>0.87225665702845312</v>
      </c>
      <c r="F39" s="2">
        <v>1.02850247122773</v>
      </c>
      <c r="G39" s="3">
        <v>0.5824309109394491</v>
      </c>
      <c r="H39" s="3">
        <v>1.0007712563590301</v>
      </c>
      <c r="I39" s="3">
        <v>1.16252294694338</v>
      </c>
      <c r="J39" t="s">
        <v>1418</v>
      </c>
      <c r="K39" s="33" t="s">
        <v>227</v>
      </c>
      <c r="L39" t="s">
        <v>83</v>
      </c>
      <c r="M39" t="s">
        <v>84</v>
      </c>
      <c r="N39" t="s">
        <v>890</v>
      </c>
      <c r="O39" t="s">
        <v>1419</v>
      </c>
      <c r="P39">
        <v>0.49014565601644605</v>
      </c>
      <c r="Q39">
        <v>4.5595199601674602E-2</v>
      </c>
      <c r="R39">
        <v>0.52480374509334804</v>
      </c>
      <c r="S39">
        <v>2.15856267345496E-4</v>
      </c>
      <c r="T39">
        <v>5.2614462956939792E-6</v>
      </c>
      <c r="U39">
        <v>1.3474469341114599E-7</v>
      </c>
      <c r="V39">
        <v>5.7825960766417909E-4</v>
      </c>
      <c r="W39">
        <v>1.5950090912144201E-7</v>
      </c>
      <c r="X39">
        <v>1.26097643129641E-8</v>
      </c>
    </row>
    <row r="40" spans="1:24">
      <c r="A40" s="1">
        <v>0.48676763805248102</v>
      </c>
      <c r="B40" s="1">
        <v>1.1680952525674999</v>
      </c>
      <c r="C40" s="1">
        <v>0.29033153149656205</v>
      </c>
      <c r="D40" s="2">
        <v>0.71881060069730307</v>
      </c>
      <c r="E40" s="2">
        <v>0.50426163500860499</v>
      </c>
      <c r="F40" s="2">
        <v>0.30345591029928104</v>
      </c>
      <c r="G40" s="3">
        <v>0.44520659717432104</v>
      </c>
      <c r="H40" s="3">
        <v>0.52877115409171305</v>
      </c>
      <c r="I40" s="3">
        <v>0.46409739371732306</v>
      </c>
      <c r="J40" t="s">
        <v>1420</v>
      </c>
      <c r="K40" s="33" t="s">
        <v>228</v>
      </c>
      <c r="L40" t="s">
        <v>85</v>
      </c>
      <c r="M40" t="s">
        <v>86</v>
      </c>
      <c r="N40" t="s">
        <v>891</v>
      </c>
      <c r="O40" t="s">
        <v>1421</v>
      </c>
      <c r="P40">
        <v>2.5254588068567702E-3</v>
      </c>
      <c r="Q40">
        <v>1.14749330456862E-10</v>
      </c>
      <c r="R40">
        <v>0.14900769272567302</v>
      </c>
      <c r="S40">
        <v>6.7320626388707402E-6</v>
      </c>
      <c r="T40">
        <v>1.65433437825779E-3</v>
      </c>
      <c r="U40">
        <v>5.2503096651878398E-2</v>
      </c>
      <c r="V40">
        <v>2.8291846336478701E-3</v>
      </c>
      <c r="W40">
        <v>5.0563216679554905E-4</v>
      </c>
      <c r="X40">
        <v>2.3656685876363402E-3</v>
      </c>
    </row>
    <row r="41" spans="1:24">
      <c r="A41" s="1">
        <v>0.21725551387759301</v>
      </c>
      <c r="B41" s="1">
        <v>1.7560295721208501</v>
      </c>
      <c r="C41" s="1">
        <v>0.63818502203418304</v>
      </c>
      <c r="D41" s="2">
        <v>-0.45938338136565104</v>
      </c>
      <c r="E41" s="2">
        <v>-9.4178722648008403E-2</v>
      </c>
      <c r="F41" s="2">
        <v>-0.28915683511635304</v>
      </c>
      <c r="G41" s="3">
        <v>-3.0246542247742699E-2</v>
      </c>
      <c r="H41" s="3">
        <v>0.12869093764571102</v>
      </c>
      <c r="I41" s="3">
        <v>-0.24339914287521802</v>
      </c>
      <c r="J41" t="s">
        <v>1422</v>
      </c>
      <c r="K41" s="33" t="s">
        <v>229</v>
      </c>
      <c r="L41" t="s">
        <v>85</v>
      </c>
      <c r="M41" t="s">
        <v>86</v>
      </c>
      <c r="N41" t="s">
        <v>892</v>
      </c>
      <c r="O41" t="s">
        <v>1423</v>
      </c>
      <c r="P41">
        <v>0.80912261213730707</v>
      </c>
      <c r="Q41">
        <v>4.2019163469162303E-4</v>
      </c>
      <c r="R41">
        <v>0.42678832929909805</v>
      </c>
      <c r="S41">
        <v>0.45828851228956802</v>
      </c>
      <c r="T41">
        <v>0.92278764439802996</v>
      </c>
      <c r="U41">
        <v>0.69532688499082806</v>
      </c>
      <c r="V41">
        <v>0.96955256304849402</v>
      </c>
      <c r="W41">
        <v>0.85831742014315704</v>
      </c>
      <c r="X41">
        <v>0.72107831621631802</v>
      </c>
    </row>
    <row r="42" spans="1:24">
      <c r="A42" s="1">
        <v>-1.2434881189179601</v>
      </c>
      <c r="B42" s="1">
        <v>-1.6112176747317601</v>
      </c>
      <c r="C42" s="1">
        <v>-1.34881206476124</v>
      </c>
      <c r="D42" s="2">
        <v>-0.56805993400351995</v>
      </c>
      <c r="E42" s="2">
        <v>0.19667339166761802</v>
      </c>
      <c r="F42" s="2">
        <v>0.19797003392989601</v>
      </c>
      <c r="G42" s="3">
        <v>-9.5539881086307496E-2</v>
      </c>
      <c r="H42" s="3">
        <v>-0.23228262979379502</v>
      </c>
      <c r="I42" s="3">
        <v>0.71332503039851702</v>
      </c>
      <c r="J42" t="s">
        <v>1424</v>
      </c>
      <c r="K42" s="33" t="s">
        <v>230</v>
      </c>
      <c r="L42" t="s">
        <v>87</v>
      </c>
      <c r="M42" t="s">
        <v>88</v>
      </c>
      <c r="N42" t="s">
        <v>893</v>
      </c>
      <c r="O42" t="s">
        <v>1425</v>
      </c>
      <c r="P42">
        <v>8.1705996534112005E-4</v>
      </c>
      <c r="Q42">
        <v>4.3568428890734593E-6</v>
      </c>
      <c r="R42">
        <v>1.4894224450819301E-3</v>
      </c>
      <c r="S42">
        <v>0.111757869696382</v>
      </c>
      <c r="T42">
        <v>0.71168577200024408</v>
      </c>
      <c r="U42">
        <v>0.68509456182311701</v>
      </c>
      <c r="V42">
        <v>0.84070935422046711</v>
      </c>
      <c r="W42">
        <v>0.57536053955597199</v>
      </c>
      <c r="X42">
        <v>4.3316724671039301E-2</v>
      </c>
    </row>
    <row r="43" spans="1:24">
      <c r="A43" s="1">
        <v>0.23298887106927102</v>
      </c>
      <c r="B43" s="1">
        <v>1.5502209209789402</v>
      </c>
      <c r="C43" s="1">
        <v>0.22768843817523901</v>
      </c>
      <c r="D43" s="2">
        <v>1.2075781148259499</v>
      </c>
      <c r="E43" s="2">
        <v>0.40988156215494903</v>
      </c>
      <c r="F43" s="2">
        <v>2.6763384754486801E-2</v>
      </c>
      <c r="G43" s="3">
        <v>0.59602764772642502</v>
      </c>
      <c r="H43" s="3">
        <v>0.15894486330509303</v>
      </c>
      <c r="I43" s="3">
        <v>0.28423124070088701</v>
      </c>
      <c r="J43" t="s">
        <v>1426</v>
      </c>
      <c r="K43" s="33" t="s">
        <v>231</v>
      </c>
      <c r="L43" t="s">
        <v>87</v>
      </c>
      <c r="M43" t="s">
        <v>88</v>
      </c>
      <c r="N43" t="s">
        <v>894</v>
      </c>
      <c r="O43" t="s">
        <v>1425</v>
      </c>
      <c r="P43">
        <v>0.49939628795624602</v>
      </c>
      <c r="Q43">
        <v>1.9475786085513799E-8</v>
      </c>
      <c r="R43">
        <v>0.60432395794928995</v>
      </c>
      <c r="S43">
        <v>5.7007125368722898E-6</v>
      </c>
      <c r="T43">
        <v>0.14974295600208601</v>
      </c>
      <c r="U43">
        <v>0.95527178321990003</v>
      </c>
      <c r="V43">
        <v>1.61236025784985E-2</v>
      </c>
      <c r="W43">
        <v>0.60144115350490901</v>
      </c>
      <c r="X43">
        <v>0.30975352868606904</v>
      </c>
    </row>
    <row r="44" spans="1:24">
      <c r="A44" s="1">
        <v>0.74731439167418201</v>
      </c>
      <c r="B44" s="1">
        <v>0.71460925902400307</v>
      </c>
      <c r="C44" s="1">
        <v>7.8823763617995396E-2</v>
      </c>
      <c r="D44" s="2">
        <v>0.10486375841444801</v>
      </c>
      <c r="E44" s="2">
        <v>1.6469033482772798E-2</v>
      </c>
      <c r="F44" s="2">
        <v>-1.6523129472997101E-2</v>
      </c>
      <c r="G44" s="3">
        <v>-1.05267741720744</v>
      </c>
      <c r="H44" s="3">
        <v>-0.10138792976290401</v>
      </c>
      <c r="I44" s="3">
        <v>-3.4029879284584999E-3</v>
      </c>
      <c r="J44" t="s">
        <v>1427</v>
      </c>
      <c r="K44" s="33" t="s">
        <v>232</v>
      </c>
      <c r="L44" t="s">
        <v>89</v>
      </c>
      <c r="M44" t="s">
        <v>90</v>
      </c>
      <c r="N44" t="s">
        <v>895</v>
      </c>
      <c r="O44" t="s">
        <v>1383</v>
      </c>
      <c r="P44">
        <v>1.34416702799678E-2</v>
      </c>
      <c r="Q44">
        <v>6.9694127854478104E-3</v>
      </c>
      <c r="R44">
        <v>0.91055349259918805</v>
      </c>
      <c r="S44">
        <v>0.7987790136606131</v>
      </c>
      <c r="T44">
        <v>0.97817167784617998</v>
      </c>
      <c r="U44">
        <v>0.97748069620441402</v>
      </c>
      <c r="V44">
        <v>2.1382031199826802E-4</v>
      </c>
      <c r="W44">
        <v>0.78594193747400909</v>
      </c>
      <c r="X44">
        <v>0.99423770955756707</v>
      </c>
    </row>
    <row r="45" spans="1:24">
      <c r="A45" s="1">
        <v>0.65757171081355803</v>
      </c>
      <c r="B45" s="1">
        <v>1.1508180006228901</v>
      </c>
      <c r="C45" s="1">
        <v>0.627613057956804</v>
      </c>
      <c r="D45" s="2">
        <v>3.1919349438068102E-2</v>
      </c>
      <c r="E45" s="2">
        <v>0.42686282463375003</v>
      </c>
      <c r="F45" s="2">
        <v>0.27940953761750403</v>
      </c>
      <c r="G45" s="3">
        <v>-5.7982251903229802E-2</v>
      </c>
      <c r="H45" s="3">
        <v>4.1995054608063902E-2</v>
      </c>
      <c r="I45" s="3">
        <v>0.42155982000253905</v>
      </c>
      <c r="J45" t="s">
        <v>1428</v>
      </c>
      <c r="K45" s="33" t="s">
        <v>233</v>
      </c>
      <c r="L45" t="s">
        <v>91</v>
      </c>
      <c r="M45" t="s">
        <v>92</v>
      </c>
      <c r="N45" t="s">
        <v>896</v>
      </c>
      <c r="O45" t="s">
        <v>1429</v>
      </c>
      <c r="P45">
        <v>3.3808649825621704E-5</v>
      </c>
      <c r="Q45">
        <v>4.3589204481104394E-11</v>
      </c>
      <c r="R45">
        <v>4.0430212168868701E-4</v>
      </c>
      <c r="S45">
        <v>0.88880376643499304</v>
      </c>
      <c r="T45">
        <v>4.7959213643615998E-3</v>
      </c>
      <c r="U45">
        <v>6.0379028939514696E-2</v>
      </c>
      <c r="V45">
        <v>0.75615726145381701</v>
      </c>
      <c r="W45">
        <v>0.82819925883777301</v>
      </c>
      <c r="X45">
        <v>3.4858373376172201E-3</v>
      </c>
    </row>
    <row r="46" spans="1:24">
      <c r="A46" s="1">
        <v>-8.9061602715149013E-2</v>
      </c>
      <c r="B46" s="1">
        <v>-1.9813948850329103E-3</v>
      </c>
      <c r="C46" s="1">
        <v>0.36503174886027501</v>
      </c>
      <c r="D46" s="2">
        <v>-0.49126277782674405</v>
      </c>
      <c r="E46" s="2">
        <v>-0.332825461345155</v>
      </c>
      <c r="F46" s="2">
        <v>0.29571617665959904</v>
      </c>
      <c r="G46" s="3">
        <v>-1.03797600147438</v>
      </c>
      <c r="H46" s="3">
        <v>-0.97872599368678204</v>
      </c>
      <c r="I46" s="3">
        <v>0.54189504540043709</v>
      </c>
      <c r="J46" t="s">
        <v>1430</v>
      </c>
      <c r="K46" s="33" t="s">
        <v>234</v>
      </c>
      <c r="L46" t="s">
        <v>93</v>
      </c>
      <c r="M46" t="s">
        <v>94</v>
      </c>
      <c r="N46" t="s">
        <v>897</v>
      </c>
      <c r="O46" t="s">
        <v>1383</v>
      </c>
      <c r="P46">
        <v>0.90226948238724702</v>
      </c>
      <c r="Q46">
        <v>0.99626543679384405</v>
      </c>
      <c r="R46">
        <v>0.55695212491964907</v>
      </c>
      <c r="S46">
        <v>0.21849183399156</v>
      </c>
      <c r="T46">
        <v>0.49702456390298205</v>
      </c>
      <c r="U46">
        <v>0.53157864403583699</v>
      </c>
      <c r="V46">
        <v>4.3978813437093502E-3</v>
      </c>
      <c r="W46">
        <v>7.6168190027114807E-3</v>
      </c>
      <c r="X46">
        <v>0.16925698994399999</v>
      </c>
    </row>
    <row r="47" spans="1:24">
      <c r="A47" s="1">
        <v>0.33041965555410302</v>
      </c>
      <c r="B47" s="1">
        <v>0.23617435373800202</v>
      </c>
      <c r="C47" s="1">
        <v>-0.340169042861513</v>
      </c>
      <c r="D47" s="2">
        <v>0.21220662989148001</v>
      </c>
      <c r="E47" s="2">
        <v>-0.23296040180474301</v>
      </c>
      <c r="F47" s="2">
        <v>-0.26026356714634602</v>
      </c>
      <c r="G47" s="3">
        <v>-1.00361314632253</v>
      </c>
      <c r="H47" s="3">
        <v>-0.68617735522089207</v>
      </c>
      <c r="I47" s="3">
        <v>0.26199503658846501</v>
      </c>
      <c r="J47" t="s">
        <v>1431</v>
      </c>
      <c r="K47" s="33" t="s">
        <v>235</v>
      </c>
      <c r="L47" t="s">
        <v>93</v>
      </c>
      <c r="M47" t="s">
        <v>94</v>
      </c>
      <c r="N47" t="s">
        <v>897</v>
      </c>
      <c r="O47" t="s">
        <v>1432</v>
      </c>
      <c r="P47">
        <v>0.59882569203221003</v>
      </c>
      <c r="Q47">
        <v>0.60618699901427109</v>
      </c>
      <c r="R47">
        <v>0.66591569885079105</v>
      </c>
      <c r="S47">
        <v>0.72057476131644205</v>
      </c>
      <c r="T47">
        <v>0.72641328121305204</v>
      </c>
      <c r="U47">
        <v>0.66031586025970002</v>
      </c>
      <c r="V47">
        <v>1.76699951769912E-2</v>
      </c>
      <c r="W47">
        <v>0.11899977153700901</v>
      </c>
      <c r="X47">
        <v>0.623431319195344</v>
      </c>
    </row>
    <row r="48" spans="1:24">
      <c r="A48" s="1">
        <v>-0.34243150421349905</v>
      </c>
      <c r="B48" s="1">
        <v>-1.1325253475092101</v>
      </c>
      <c r="C48" s="1">
        <v>-0.19146095611483102</v>
      </c>
      <c r="D48" s="2">
        <v>0.92397863421813609</v>
      </c>
      <c r="E48" s="2">
        <v>5.5186065258018502E-2</v>
      </c>
      <c r="F48" s="2">
        <v>0.50350771863480004</v>
      </c>
      <c r="G48" s="3">
        <v>-0.7059954600858761</v>
      </c>
      <c r="H48" s="3">
        <v>0.30441484499159405</v>
      </c>
      <c r="I48" s="3">
        <v>7.3303851120557303E-2</v>
      </c>
      <c r="J48" t="s">
        <v>1433</v>
      </c>
      <c r="K48" s="33" t="s">
        <v>236</v>
      </c>
      <c r="L48" t="s">
        <v>95</v>
      </c>
      <c r="M48" t="s">
        <v>96</v>
      </c>
      <c r="N48" t="s">
        <v>898</v>
      </c>
      <c r="O48" t="s">
        <v>1425</v>
      </c>
      <c r="P48">
        <v>0.43027733147865904</v>
      </c>
      <c r="Q48">
        <v>3.1984364427522301E-4</v>
      </c>
      <c r="R48">
        <v>0.77278856360821402</v>
      </c>
      <c r="S48">
        <v>4.4079576205025501E-3</v>
      </c>
      <c r="T48">
        <v>0.92974181422449809</v>
      </c>
      <c r="U48">
        <v>0.15473941060631</v>
      </c>
      <c r="V48">
        <v>2.9766865128364701E-2</v>
      </c>
      <c r="W48">
        <v>0.41073442451603803</v>
      </c>
      <c r="X48">
        <v>0.87920542174297711</v>
      </c>
    </row>
    <row r="49" spans="1:24">
      <c r="A49" s="1">
        <v>0.38345061509967204</v>
      </c>
      <c r="B49" s="1">
        <v>0.6823389040158061</v>
      </c>
      <c r="C49" s="1">
        <v>0.58002931287609405</v>
      </c>
      <c r="D49" s="2">
        <v>0.93480105042038109</v>
      </c>
      <c r="E49" s="2">
        <v>0.69971065527178811</v>
      </c>
      <c r="F49" s="2">
        <v>0.41853404135450001</v>
      </c>
      <c r="G49" s="3">
        <v>0.56143862254256405</v>
      </c>
      <c r="H49" s="3">
        <v>1.1005563325163501</v>
      </c>
      <c r="I49" s="3">
        <v>0.48911678049807106</v>
      </c>
      <c r="J49" t="s">
        <v>1434</v>
      </c>
      <c r="K49" s="33" t="s">
        <v>237</v>
      </c>
      <c r="L49" t="s">
        <v>95</v>
      </c>
      <c r="M49" t="s">
        <v>96</v>
      </c>
      <c r="N49" t="s">
        <v>899</v>
      </c>
      <c r="O49" t="s">
        <v>1435</v>
      </c>
      <c r="P49">
        <v>4.6815431758251001E-2</v>
      </c>
      <c r="Q49">
        <v>7.4773992184073504E-5</v>
      </c>
      <c r="R49">
        <v>7.4515837144225302E-3</v>
      </c>
      <c r="S49">
        <v>1.08330821633179E-6</v>
      </c>
      <c r="T49">
        <v>2.29559462679654E-4</v>
      </c>
      <c r="U49">
        <v>2.0272903224471301E-2</v>
      </c>
      <c r="V49">
        <v>1.33963657172737E-3</v>
      </c>
      <c r="W49">
        <v>5.3989993400587705E-8</v>
      </c>
      <c r="X49">
        <v>5.9210827021393998E-3</v>
      </c>
    </row>
    <row r="50" spans="1:24">
      <c r="A50" s="1">
        <v>0.17103469854223202</v>
      </c>
      <c r="B50" s="1">
        <v>-0.16537747219582702</v>
      </c>
      <c r="C50" s="1">
        <v>6.4493726500225002E-2</v>
      </c>
      <c r="D50" s="2">
        <v>0.111376749900396</v>
      </c>
      <c r="E50" s="2">
        <v>0.54397060985522305</v>
      </c>
      <c r="F50" s="2">
        <v>0.19370530969163999</v>
      </c>
      <c r="G50" s="3">
        <v>1.00839350460959</v>
      </c>
      <c r="H50" s="3">
        <v>0.87979969236898703</v>
      </c>
      <c r="I50" s="3">
        <v>-0.18032471768925301</v>
      </c>
      <c r="J50" t="s">
        <v>1436</v>
      </c>
      <c r="K50" s="33" t="s">
        <v>238</v>
      </c>
      <c r="L50" t="s">
        <v>95</v>
      </c>
      <c r="M50" t="s">
        <v>96</v>
      </c>
      <c r="N50" t="s">
        <v>900</v>
      </c>
      <c r="O50" t="s">
        <v>1437</v>
      </c>
      <c r="P50">
        <v>0.6885882725964021</v>
      </c>
      <c r="Q50">
        <v>0.56861155357370607</v>
      </c>
      <c r="R50">
        <v>0.92632452709121804</v>
      </c>
      <c r="S50">
        <v>0.77625215220232302</v>
      </c>
      <c r="T50">
        <v>6.9297630494127502E-2</v>
      </c>
      <c r="U50">
        <v>0.59406580157916899</v>
      </c>
      <c r="V50">
        <v>2.5493014974904102E-4</v>
      </c>
      <c r="W50">
        <v>1.3098005876384701E-3</v>
      </c>
      <c r="X50">
        <v>0.59249129339424</v>
      </c>
    </row>
    <row r="51" spans="1:24">
      <c r="A51" s="1">
        <v>0.67530838523593106</v>
      </c>
      <c r="B51" s="1">
        <v>1.0754768921753399</v>
      </c>
      <c r="C51" s="1">
        <v>0.48849546767835705</v>
      </c>
      <c r="D51" s="2">
        <v>0.52307461974255509</v>
      </c>
      <c r="E51" s="2">
        <v>0.70742365547321906</v>
      </c>
      <c r="F51" s="2">
        <v>0.41571969796545205</v>
      </c>
      <c r="G51" s="3">
        <v>0.65702891988204803</v>
      </c>
      <c r="H51" s="3">
        <v>0.82959497278904404</v>
      </c>
      <c r="I51" s="3">
        <v>0.32164242795405501</v>
      </c>
      <c r="J51" t="s">
        <v>1438</v>
      </c>
      <c r="K51" s="33" t="s">
        <v>239</v>
      </c>
      <c r="L51" t="s">
        <v>97</v>
      </c>
      <c r="M51" t="s">
        <v>98</v>
      </c>
      <c r="N51" t="s">
        <v>901</v>
      </c>
      <c r="O51" t="s">
        <v>1439</v>
      </c>
      <c r="P51">
        <v>1.0136196582812399E-7</v>
      </c>
      <c r="Q51">
        <v>8.8947415535694596E-14</v>
      </c>
      <c r="R51">
        <v>1.95144074405114E-4</v>
      </c>
      <c r="S51">
        <v>3.1344497387431996E-6</v>
      </c>
      <c r="T51">
        <v>3.69873710990575E-8</v>
      </c>
      <c r="U51">
        <v>1.4907485561444002E-4</v>
      </c>
      <c r="V51">
        <v>3.7362748537866703E-8</v>
      </c>
      <c r="W51">
        <v>3.0766238422792805E-10</v>
      </c>
      <c r="X51">
        <v>2.42949236974221E-3</v>
      </c>
    </row>
    <row r="52" spans="1:24">
      <c r="A52" s="1">
        <v>0.26796556067365901</v>
      </c>
      <c r="B52" s="1">
        <v>1.0080989620999401</v>
      </c>
      <c r="C52" s="1">
        <v>0.20732195228479502</v>
      </c>
      <c r="D52" s="2">
        <v>8.95410283061739E-2</v>
      </c>
      <c r="E52" s="2">
        <v>0.24276718768329203</v>
      </c>
      <c r="F52" s="2">
        <v>0.14105982967483902</v>
      </c>
      <c r="G52" s="3">
        <v>0.10317204697789301</v>
      </c>
      <c r="H52" s="3">
        <v>0.360536473802265</v>
      </c>
      <c r="I52" s="3">
        <v>-5.3308809844566006E-2</v>
      </c>
      <c r="J52" t="s">
        <v>1440</v>
      </c>
      <c r="K52" s="33" t="s">
        <v>240</v>
      </c>
      <c r="L52" t="s">
        <v>99</v>
      </c>
      <c r="M52" t="s">
        <v>100</v>
      </c>
      <c r="N52" t="s">
        <v>902</v>
      </c>
      <c r="O52" t="s">
        <v>1441</v>
      </c>
      <c r="P52">
        <v>0.139201261111875</v>
      </c>
      <c r="Q52">
        <v>9.6307153594244904E-9</v>
      </c>
      <c r="R52">
        <v>0.38438719813745503</v>
      </c>
      <c r="S52">
        <v>0.67160928694797106</v>
      </c>
      <c r="T52">
        <v>0.18061565701257401</v>
      </c>
      <c r="U52">
        <v>0.47036002005319</v>
      </c>
      <c r="V52">
        <v>0.58666196996987607</v>
      </c>
      <c r="W52">
        <v>2.1783652473638698E-2</v>
      </c>
      <c r="X52">
        <v>0.80819430480579701</v>
      </c>
    </row>
    <row r="53" spans="1:24">
      <c r="A53" s="1">
        <v>-0.57861289753896206</v>
      </c>
      <c r="B53" s="1">
        <v>-0.33308158700290003</v>
      </c>
      <c r="C53" s="1">
        <v>-0.24120401772186803</v>
      </c>
      <c r="D53" s="2">
        <v>-1.07524323697923</v>
      </c>
      <c r="E53" s="2">
        <v>-0.60554419975432705</v>
      </c>
      <c r="F53" s="2">
        <v>-0.25070929150230203</v>
      </c>
      <c r="G53" s="3">
        <v>-0.78643368763332211</v>
      </c>
      <c r="H53" s="3">
        <v>-0.92922968172404607</v>
      </c>
      <c r="I53" s="3">
        <v>-0.42150495157119705</v>
      </c>
      <c r="J53" t="s">
        <v>1442</v>
      </c>
      <c r="K53" s="33" t="s">
        <v>241</v>
      </c>
      <c r="L53" t="s">
        <v>99</v>
      </c>
      <c r="M53" t="s">
        <v>100</v>
      </c>
      <c r="N53" t="s">
        <v>903</v>
      </c>
      <c r="O53" t="s">
        <v>1443</v>
      </c>
      <c r="P53">
        <v>2.6138700118774199E-8</v>
      </c>
      <c r="Q53">
        <v>5.5216355463475604E-5</v>
      </c>
      <c r="R53">
        <v>2.1046273266230698E-2</v>
      </c>
      <c r="S53">
        <v>1.1897590486869901E-15</v>
      </c>
      <c r="T53">
        <v>9.7282722520948591E-9</v>
      </c>
      <c r="U53">
        <v>3.4688322014195601E-3</v>
      </c>
      <c r="V53">
        <v>3.9798544487426196E-12</v>
      </c>
      <c r="W53">
        <v>7.8492849000587405E-14</v>
      </c>
      <c r="X53">
        <v>4.2648416348897694E-6</v>
      </c>
    </row>
    <row r="54" spans="1:24">
      <c r="A54" s="1">
        <v>0.82830790099707996</v>
      </c>
      <c r="B54" s="1">
        <v>1.08429655044861</v>
      </c>
      <c r="C54" s="1">
        <v>0.6919234378434741</v>
      </c>
      <c r="D54" s="2">
        <v>1.0340637193945099</v>
      </c>
      <c r="E54" s="2">
        <v>1.1007907378097299</v>
      </c>
      <c r="F54" s="2">
        <v>0.53787936941305103</v>
      </c>
      <c r="G54" s="3">
        <v>-6.6996140131688101E-2</v>
      </c>
      <c r="H54" s="3">
        <v>0.25456655258677902</v>
      </c>
      <c r="I54" s="3">
        <v>0.125969714688907</v>
      </c>
      <c r="J54" t="s">
        <v>1444</v>
      </c>
      <c r="K54" s="33" t="s">
        <v>242</v>
      </c>
      <c r="L54" t="s">
        <v>99</v>
      </c>
      <c r="M54" t="s">
        <v>100</v>
      </c>
      <c r="N54" t="s">
        <v>904</v>
      </c>
      <c r="O54" t="s">
        <v>1445</v>
      </c>
      <c r="P54">
        <v>2.3261489874582601E-2</v>
      </c>
      <c r="Q54">
        <v>7.736101080175491E-4</v>
      </c>
      <c r="R54">
        <v>0.12039732979810201</v>
      </c>
      <c r="S54">
        <v>2.1042802010960999E-3</v>
      </c>
      <c r="T54">
        <v>2.1758525511650102E-3</v>
      </c>
      <c r="U54">
        <v>0.13881026836934501</v>
      </c>
      <c r="V54">
        <v>0.8889298201358321</v>
      </c>
      <c r="W54">
        <v>0.52275866519974401</v>
      </c>
      <c r="X54">
        <v>0.78469308531476101</v>
      </c>
    </row>
    <row r="55" spans="1:24">
      <c r="A55" s="1">
        <v>0.16063792688890999</v>
      </c>
      <c r="B55" s="1">
        <v>1.12118023788249</v>
      </c>
      <c r="C55" s="1">
        <v>5.0225908354617502E-2</v>
      </c>
      <c r="D55" s="2">
        <v>0.28020411490360603</v>
      </c>
      <c r="E55" s="2">
        <v>0.30923006505783901</v>
      </c>
      <c r="F55" s="2">
        <v>4.5693536366908198E-2</v>
      </c>
      <c r="G55" s="3">
        <v>0.62967198420375703</v>
      </c>
      <c r="H55" s="3">
        <v>0.50759846928272601</v>
      </c>
      <c r="I55" s="3">
        <v>0.17086932073698702</v>
      </c>
      <c r="J55" t="s">
        <v>1446</v>
      </c>
      <c r="K55" s="33" t="s">
        <v>243</v>
      </c>
      <c r="L55" t="s">
        <v>99</v>
      </c>
      <c r="M55" t="s">
        <v>100</v>
      </c>
      <c r="N55" t="s">
        <v>905</v>
      </c>
      <c r="O55" t="s">
        <v>1447</v>
      </c>
      <c r="P55">
        <v>0.45393844954361606</v>
      </c>
      <c r="Q55">
        <v>1.1371357067541E-9</v>
      </c>
      <c r="R55">
        <v>0.89542251493527902</v>
      </c>
      <c r="S55">
        <v>8.5803232072871605E-2</v>
      </c>
      <c r="T55">
        <v>7.7266595750147798E-2</v>
      </c>
      <c r="U55">
        <v>0.86538920004659603</v>
      </c>
      <c r="V55">
        <v>1.0280781517416001E-4</v>
      </c>
      <c r="W55">
        <v>1.4461655288104701E-3</v>
      </c>
      <c r="X55">
        <v>0.34113976990465805</v>
      </c>
    </row>
    <row r="56" spans="1:24">
      <c r="A56" s="1">
        <v>2.0540867019027198</v>
      </c>
      <c r="B56" s="1">
        <v>3.51383149331541</v>
      </c>
      <c r="C56" s="1">
        <v>0.65397686629477403</v>
      </c>
      <c r="D56" s="2">
        <v>2.2536669316596201</v>
      </c>
      <c r="E56" s="2">
        <v>-2.1354230675357599</v>
      </c>
      <c r="F56" s="2">
        <v>-3.88451756261489</v>
      </c>
      <c r="G56" s="3">
        <v>0.48485169968000402</v>
      </c>
      <c r="H56" s="3">
        <v>0.25188224928675501</v>
      </c>
      <c r="I56" s="3">
        <v>-1.0112748982555</v>
      </c>
      <c r="J56" t="s">
        <v>1448</v>
      </c>
      <c r="K56" s="33" t="s">
        <v>244</v>
      </c>
      <c r="L56" t="s">
        <v>99</v>
      </c>
      <c r="M56" t="s">
        <v>100</v>
      </c>
      <c r="N56" t="s">
        <v>906</v>
      </c>
      <c r="O56" t="s">
        <v>1449</v>
      </c>
      <c r="P56">
        <v>2.1446592345137402E-4</v>
      </c>
      <c r="Q56">
        <v>1.8635386629605702E-9</v>
      </c>
      <c r="R56">
        <v>0.40018511801206003</v>
      </c>
      <c r="S56">
        <v>2.2695660182319404E-5</v>
      </c>
      <c r="T56">
        <v>1.1814460740130501E-4</v>
      </c>
      <c r="U56">
        <v>1.3364918756335701E-9</v>
      </c>
      <c r="V56">
        <v>0.39487970081287405</v>
      </c>
      <c r="W56">
        <v>0.6971067323287321</v>
      </c>
      <c r="X56">
        <v>5.29908909571511E-2</v>
      </c>
    </row>
    <row r="57" spans="1:24">
      <c r="A57" s="1">
        <v>-0.92731003405050005</v>
      </c>
      <c r="B57" s="1">
        <v>-2.1454913290968398</v>
      </c>
      <c r="C57" s="1">
        <v>-1.0048304697281201</v>
      </c>
      <c r="D57" s="2">
        <v>-0.34091169634863605</v>
      </c>
      <c r="E57" s="2">
        <v>-0.22136861785216902</v>
      </c>
      <c r="F57" s="2">
        <v>-0.13548821342173201</v>
      </c>
      <c r="G57" s="3">
        <v>-0.14524400123804102</v>
      </c>
      <c r="H57" s="3">
        <v>-0.26476729105222302</v>
      </c>
      <c r="I57" s="3">
        <v>-0.15348633939348802</v>
      </c>
      <c r="J57" t="s">
        <v>1450</v>
      </c>
      <c r="K57" s="33" t="s">
        <v>245</v>
      </c>
      <c r="L57" t="s">
        <v>99</v>
      </c>
      <c r="M57" t="s">
        <v>100</v>
      </c>
      <c r="N57" t="s">
        <v>907</v>
      </c>
      <c r="O57" t="s">
        <v>1451</v>
      </c>
      <c r="P57">
        <v>6.0149399359435303E-10</v>
      </c>
      <c r="Q57">
        <v>4.9783373180733889E-21</v>
      </c>
      <c r="R57">
        <v>2.214926767611E-9</v>
      </c>
      <c r="S57">
        <v>2.6002314974161202E-3</v>
      </c>
      <c r="T57">
        <v>7.6511961253517197E-2</v>
      </c>
      <c r="U57">
        <v>0.299127035812288</v>
      </c>
      <c r="V57">
        <v>0.22788267921533903</v>
      </c>
      <c r="W57">
        <v>1.9486242475561699E-2</v>
      </c>
      <c r="X57">
        <v>0.21327096678989302</v>
      </c>
    </row>
    <row r="58" spans="1:24">
      <c r="A58" s="1">
        <v>0.9446683347422361</v>
      </c>
      <c r="B58" s="1">
        <v>2.3505369571210801</v>
      </c>
      <c r="C58" s="1">
        <v>0.59670671311149104</v>
      </c>
      <c r="D58" s="2">
        <v>0.44042979066795601</v>
      </c>
      <c r="E58" s="2">
        <v>0.173978483883548</v>
      </c>
      <c r="F58" s="2">
        <v>0.49185127219774905</v>
      </c>
      <c r="G58" s="3">
        <v>0.37654538459692904</v>
      </c>
      <c r="H58" s="3">
        <v>7.3314862622789093E-2</v>
      </c>
      <c r="I58" s="3">
        <v>0.42054710780153903</v>
      </c>
      <c r="J58" t="s">
        <v>1452</v>
      </c>
      <c r="K58" s="33" t="s">
        <v>246</v>
      </c>
      <c r="L58" t="s">
        <v>99</v>
      </c>
      <c r="M58" t="s">
        <v>100</v>
      </c>
      <c r="N58" t="s">
        <v>908</v>
      </c>
      <c r="O58" t="s">
        <v>1383</v>
      </c>
      <c r="P58">
        <v>1.39730628342932E-2</v>
      </c>
      <c r="Q58">
        <v>5.3812164237670809E-9</v>
      </c>
      <c r="R58">
        <v>0.23091671423255603</v>
      </c>
      <c r="S58">
        <v>0.26336992135456799</v>
      </c>
      <c r="T58">
        <v>0.76154448828798704</v>
      </c>
      <c r="U58">
        <v>0.21558439993704001</v>
      </c>
      <c r="V58">
        <v>0.336678461677342</v>
      </c>
      <c r="W58">
        <v>0.88402222058572311</v>
      </c>
      <c r="X58">
        <v>0.28985157086449603</v>
      </c>
    </row>
    <row r="59" spans="1:24">
      <c r="A59" s="1">
        <v>-0.38063833655061602</v>
      </c>
      <c r="B59" s="1">
        <v>-1.51795005198192</v>
      </c>
      <c r="C59" s="1">
        <v>-0.56556438088323602</v>
      </c>
      <c r="D59" s="2">
        <v>8.82760282517836E-3</v>
      </c>
      <c r="E59" s="2">
        <v>-0.26777378883601904</v>
      </c>
      <c r="F59" s="2">
        <v>-0.34085316363328705</v>
      </c>
      <c r="G59" s="3">
        <v>0.11947293574946</v>
      </c>
      <c r="H59" s="3">
        <v>-2.9630855178668401E-2</v>
      </c>
      <c r="I59" s="3">
        <v>-0.42520443180100503</v>
      </c>
      <c r="J59" t="s">
        <v>1453</v>
      </c>
      <c r="K59" s="33" t="s">
        <v>247</v>
      </c>
      <c r="L59" t="s">
        <v>99</v>
      </c>
      <c r="M59" t="s">
        <v>100</v>
      </c>
      <c r="N59" t="s">
        <v>909</v>
      </c>
      <c r="O59" t="s">
        <v>1454</v>
      </c>
      <c r="P59">
        <v>1.0806969355116301E-3</v>
      </c>
      <c r="Q59">
        <v>2.2510457721929005E-17</v>
      </c>
      <c r="R59">
        <v>4.2531709101299404E-5</v>
      </c>
      <c r="S59">
        <v>0.96200842883830207</v>
      </c>
      <c r="T59">
        <v>2.0856558408958E-2</v>
      </c>
      <c r="U59">
        <v>2.1111363450361104E-3</v>
      </c>
      <c r="V59">
        <v>0.30998335415719602</v>
      </c>
      <c r="W59">
        <v>0.84145375741874995</v>
      </c>
      <c r="X59">
        <v>1.5662531067472301E-4</v>
      </c>
    </row>
    <row r="60" spans="1:24">
      <c r="A60" s="1">
        <v>0.44477258389941604</v>
      </c>
      <c r="B60" s="1">
        <v>1.0630827496697899</v>
      </c>
      <c r="C60" s="1">
        <v>-5.8408686895514698E-2</v>
      </c>
      <c r="D60" s="2">
        <v>0.36655279203238506</v>
      </c>
      <c r="E60" s="2">
        <v>0.45392804916075302</v>
      </c>
      <c r="F60" s="2">
        <v>4.6731368874139499E-2</v>
      </c>
      <c r="G60" s="3">
        <v>0.506217212713581</v>
      </c>
      <c r="H60" s="3">
        <v>0.67386862998532504</v>
      </c>
      <c r="I60" s="3">
        <v>0.58469139376039803</v>
      </c>
      <c r="J60" t="s">
        <v>1455</v>
      </c>
      <c r="K60" s="33" t="s">
        <v>248</v>
      </c>
      <c r="L60" t="s">
        <v>99</v>
      </c>
      <c r="M60" t="s">
        <v>100</v>
      </c>
      <c r="N60" t="s">
        <v>910</v>
      </c>
      <c r="O60" t="s">
        <v>1368</v>
      </c>
      <c r="P60">
        <v>6.5552174534766808E-4</v>
      </c>
      <c r="Q60">
        <v>5.3354024325385693E-12</v>
      </c>
      <c r="R60">
        <v>0.82333120471255905</v>
      </c>
      <c r="S60">
        <v>2.3712286762111101E-3</v>
      </c>
      <c r="T60">
        <v>4.7378713295603001E-4</v>
      </c>
      <c r="U60">
        <v>0.80653756169155111</v>
      </c>
      <c r="V60">
        <v>4.7713430908586606E-5</v>
      </c>
      <c r="W60">
        <v>5.1726011286201203E-7</v>
      </c>
      <c r="X60">
        <v>7.9344290709331995E-6</v>
      </c>
    </row>
    <row r="61" spans="1:24">
      <c r="A61" s="1">
        <v>0.54480372992122406</v>
      </c>
      <c r="B61" s="1">
        <v>1.0607165443748401</v>
      </c>
      <c r="C61" s="1">
        <v>0.44183752573424706</v>
      </c>
      <c r="D61" s="2">
        <v>0.52214287533905501</v>
      </c>
      <c r="E61" s="2">
        <v>0.42346229647551303</v>
      </c>
      <c r="F61" s="2">
        <v>0.37730183342059603</v>
      </c>
      <c r="G61" s="3">
        <v>0.519390507462408</v>
      </c>
      <c r="H61" s="3">
        <v>0.36747643570280003</v>
      </c>
      <c r="I61" s="3">
        <v>5.8313852282301702E-2</v>
      </c>
      <c r="J61" t="s">
        <v>1456</v>
      </c>
      <c r="K61" s="33" t="s">
        <v>249</v>
      </c>
      <c r="L61" t="s">
        <v>99</v>
      </c>
      <c r="M61" t="s">
        <v>100</v>
      </c>
      <c r="N61" t="s">
        <v>911</v>
      </c>
      <c r="O61" t="s">
        <v>1457</v>
      </c>
      <c r="P61">
        <v>1.32289942889494E-4</v>
      </c>
      <c r="Q61">
        <v>3.4604579126757592E-11</v>
      </c>
      <c r="R61">
        <v>5.8343589948703905E-3</v>
      </c>
      <c r="S61">
        <v>9.1876827814925196E-5</v>
      </c>
      <c r="T61">
        <v>2.23279660503446E-3</v>
      </c>
      <c r="U61">
        <v>4.5078218886206202E-3</v>
      </c>
      <c r="V61">
        <v>9.1635761482391804E-5</v>
      </c>
      <c r="W61">
        <v>4.5742281595650604E-3</v>
      </c>
      <c r="X61">
        <v>0.7355398391483251</v>
      </c>
    </row>
    <row r="62" spans="1:24">
      <c r="A62" s="1">
        <v>0.45448645588733105</v>
      </c>
      <c r="B62" s="1">
        <v>1.1067559543257</v>
      </c>
      <c r="C62" s="1">
        <v>-5.49523589071104E-2</v>
      </c>
      <c r="D62" s="2">
        <v>0.47948619126995806</v>
      </c>
      <c r="E62" s="2">
        <v>0.20957824309935102</v>
      </c>
      <c r="F62" s="2">
        <v>-1.6644293647452499E-2</v>
      </c>
      <c r="G62" s="3">
        <v>0.32834026855560705</v>
      </c>
      <c r="H62" s="3">
        <v>0.27121216800178999</v>
      </c>
      <c r="I62" s="3">
        <v>-9.8990293646798094E-2</v>
      </c>
      <c r="J62" t="s">
        <v>1458</v>
      </c>
      <c r="K62" s="33" t="s">
        <v>250</v>
      </c>
      <c r="L62" t="s">
        <v>101</v>
      </c>
      <c r="M62" t="s">
        <v>102</v>
      </c>
      <c r="N62" t="s">
        <v>912</v>
      </c>
      <c r="O62" t="s">
        <v>1459</v>
      </c>
      <c r="P62">
        <v>1.1603771471462001E-4</v>
      </c>
      <c r="Q62">
        <v>8.5351670177166395E-14</v>
      </c>
      <c r="R62">
        <v>0.8104136751844</v>
      </c>
      <c r="S62">
        <v>1.9911368768863502E-5</v>
      </c>
      <c r="T62">
        <v>7.6184184436131008E-2</v>
      </c>
      <c r="U62">
        <v>0.93243962469423003</v>
      </c>
      <c r="V62">
        <v>2.08838651649798E-3</v>
      </c>
      <c r="W62">
        <v>1.1246958788751199E-2</v>
      </c>
      <c r="X62">
        <v>0.42770864046547902</v>
      </c>
    </row>
    <row r="63" spans="1:24">
      <c r="A63" s="1">
        <v>0.52372827442845205</v>
      </c>
      <c r="B63" s="1">
        <v>1.06349903394231</v>
      </c>
      <c r="C63" s="1">
        <v>0.10863059394479201</v>
      </c>
      <c r="D63" s="2">
        <v>0.22262249387426203</v>
      </c>
      <c r="E63" s="2">
        <v>5.25209876303379E-3</v>
      </c>
      <c r="F63" s="2">
        <v>0.17106576175509902</v>
      </c>
      <c r="G63" s="3">
        <v>-0.22372315079471999</v>
      </c>
      <c r="H63" s="3">
        <v>-0.15438863484346202</v>
      </c>
      <c r="I63" s="3">
        <v>0.23705547162543902</v>
      </c>
      <c r="J63" t="s">
        <v>1460</v>
      </c>
      <c r="K63" s="33" t="s">
        <v>251</v>
      </c>
      <c r="L63" t="s">
        <v>103</v>
      </c>
      <c r="M63" t="s">
        <v>104</v>
      </c>
      <c r="N63" t="s">
        <v>913</v>
      </c>
      <c r="O63" t="s">
        <v>1383</v>
      </c>
      <c r="P63">
        <v>0.123113265027289</v>
      </c>
      <c r="Q63">
        <v>2.2094277393508202E-4</v>
      </c>
      <c r="R63">
        <v>0.87515824523615904</v>
      </c>
      <c r="S63">
        <v>0.54877316784987806</v>
      </c>
      <c r="T63">
        <v>0.99282410168940305</v>
      </c>
      <c r="U63">
        <v>0.68429897240396209</v>
      </c>
      <c r="V63">
        <v>0.52138101232323109</v>
      </c>
      <c r="W63">
        <v>0.68086524604575605</v>
      </c>
      <c r="X63">
        <v>0.50411612853327603</v>
      </c>
    </row>
    <row r="64" spans="1:24">
      <c r="A64" s="1">
        <v>-0.82616888011955503</v>
      </c>
      <c r="B64" s="1">
        <v>-1.6259316971203099</v>
      </c>
      <c r="C64" s="1">
        <v>-0.32811633700979603</v>
      </c>
      <c r="D64" s="2">
        <v>-1.40027502134385</v>
      </c>
      <c r="E64" s="2">
        <v>-0.55976066982492201</v>
      </c>
      <c r="F64" s="2">
        <v>-0.25627215421833099</v>
      </c>
      <c r="G64" s="3">
        <v>-1.0364091262241799</v>
      </c>
      <c r="H64" s="3">
        <v>-1.10549437467712</v>
      </c>
      <c r="I64" s="3">
        <v>-0.23436800016735401</v>
      </c>
      <c r="J64" t="s">
        <v>1461</v>
      </c>
      <c r="K64" s="33" t="s">
        <v>252</v>
      </c>
      <c r="L64" t="s">
        <v>103</v>
      </c>
      <c r="M64" t="s">
        <v>104</v>
      </c>
      <c r="N64" t="s">
        <v>914</v>
      </c>
      <c r="O64" t="s">
        <v>1462</v>
      </c>
      <c r="P64">
        <v>3.9056637564162401E-5</v>
      </c>
      <c r="Q64">
        <v>2.9114553525378397E-12</v>
      </c>
      <c r="R64">
        <v>0.181939917176307</v>
      </c>
      <c r="S64">
        <v>4.4346586286709401E-10</v>
      </c>
      <c r="T64">
        <v>3.5638199129634702E-3</v>
      </c>
      <c r="U64">
        <v>0.19916085118722102</v>
      </c>
      <c r="V64">
        <v>2.3107024971765901E-7</v>
      </c>
      <c r="W64">
        <v>8.6518150547688905E-8</v>
      </c>
      <c r="X64">
        <v>0.23556201874040703</v>
      </c>
    </row>
    <row r="65" spans="1:24">
      <c r="A65" s="1">
        <v>1.42110326135124</v>
      </c>
      <c r="B65" s="1">
        <v>1.9018844298409001</v>
      </c>
      <c r="C65" s="1">
        <v>1.1966989767351299</v>
      </c>
      <c r="D65" s="2">
        <v>0.53242685255367506</v>
      </c>
      <c r="E65" s="2">
        <v>1.1546917883154899</v>
      </c>
      <c r="F65" s="2">
        <v>0.6747800223548921</v>
      </c>
      <c r="G65" s="3">
        <v>0.62513181087914005</v>
      </c>
      <c r="H65" s="3">
        <v>1.29219939199119</v>
      </c>
      <c r="I65" s="3">
        <v>0.71597794850843999</v>
      </c>
      <c r="J65" t="s">
        <v>1463</v>
      </c>
      <c r="K65" s="33" t="s">
        <v>253</v>
      </c>
      <c r="L65" t="s">
        <v>103</v>
      </c>
      <c r="M65" t="s">
        <v>104</v>
      </c>
      <c r="N65" t="s">
        <v>913</v>
      </c>
      <c r="O65" t="s">
        <v>1383</v>
      </c>
      <c r="P65">
        <v>2.1030023788641701E-5</v>
      </c>
      <c r="Q65">
        <v>1.0956140487672502E-8</v>
      </c>
      <c r="R65">
        <v>1.15667166778192E-3</v>
      </c>
      <c r="S65">
        <v>8.1916128305870292E-2</v>
      </c>
      <c r="T65">
        <v>3.3228418001984904E-4</v>
      </c>
      <c r="U65">
        <v>2.8236034205581798E-2</v>
      </c>
      <c r="V65">
        <v>3.5874272477009903E-2</v>
      </c>
      <c r="W65">
        <v>3.33966884741973E-5</v>
      </c>
      <c r="X65">
        <v>1.8027968151128799E-2</v>
      </c>
    </row>
    <row r="66" spans="1:24">
      <c r="A66" s="1">
        <v>0.64676475129995503</v>
      </c>
      <c r="B66" s="1">
        <v>1.24938654162587</v>
      </c>
      <c r="C66" s="1">
        <v>0.52847060057216</v>
      </c>
      <c r="D66" s="2">
        <v>0.169661568999141</v>
      </c>
      <c r="E66" s="2">
        <v>0.23203557021603802</v>
      </c>
      <c r="F66" s="2">
        <v>0.22005272029684</v>
      </c>
      <c r="G66" s="3">
        <v>-0.17433573710607</v>
      </c>
      <c r="H66" s="3">
        <v>0.130412468708997</v>
      </c>
      <c r="I66" s="3">
        <v>0.23449524564521701</v>
      </c>
      <c r="J66" t="s">
        <v>1464</v>
      </c>
      <c r="K66" s="33" t="s">
        <v>254</v>
      </c>
      <c r="L66" t="s">
        <v>103</v>
      </c>
      <c r="M66" t="s">
        <v>104</v>
      </c>
      <c r="N66" t="s">
        <v>915</v>
      </c>
      <c r="O66" t="s">
        <v>1465</v>
      </c>
      <c r="P66">
        <v>7.0702942189657204E-9</v>
      </c>
      <c r="Q66">
        <v>1.7236587578356101E-17</v>
      </c>
      <c r="R66">
        <v>4.7803563782499797E-6</v>
      </c>
      <c r="S66">
        <v>5.8097589751953796E-2</v>
      </c>
      <c r="T66">
        <v>1.36329529999583E-2</v>
      </c>
      <c r="U66">
        <v>1.48569775011678E-2</v>
      </c>
      <c r="V66">
        <v>4.8623365642039798E-2</v>
      </c>
      <c r="W66">
        <v>0.15691676691133602</v>
      </c>
      <c r="X66">
        <v>8.6386385669770908E-3</v>
      </c>
    </row>
    <row r="67" spans="1:24">
      <c r="A67" s="1">
        <v>0.368947296776303</v>
      </c>
      <c r="B67" s="1">
        <v>1.0020983828374199</v>
      </c>
      <c r="C67" s="1">
        <v>0.30491654420747605</v>
      </c>
      <c r="D67" s="2">
        <v>1.02534774114618</v>
      </c>
      <c r="E67" s="2">
        <v>0.20336995367707203</v>
      </c>
      <c r="F67" s="2">
        <v>-0.29485574909844403</v>
      </c>
      <c r="G67" s="3">
        <v>0.54949260640654707</v>
      </c>
      <c r="H67" s="3">
        <v>0.56715798177463306</v>
      </c>
      <c r="I67" s="3">
        <v>6.1022757365083898E-2</v>
      </c>
      <c r="J67" t="s">
        <v>1466</v>
      </c>
      <c r="K67" s="33" t="s">
        <v>255</v>
      </c>
      <c r="L67" t="s">
        <v>103</v>
      </c>
      <c r="M67" t="s">
        <v>104</v>
      </c>
      <c r="N67" t="s">
        <v>916</v>
      </c>
      <c r="O67" t="s">
        <v>1467</v>
      </c>
      <c r="P67">
        <v>3.6175807384929502E-2</v>
      </c>
      <c r="Q67">
        <v>1.8614275085219501E-8</v>
      </c>
      <c r="R67">
        <v>0.16077376867318202</v>
      </c>
      <c r="S67">
        <v>3.44122656084522E-8</v>
      </c>
      <c r="T67">
        <v>0.29826494069488702</v>
      </c>
      <c r="U67">
        <v>8.2929220062727696E-2</v>
      </c>
      <c r="V67">
        <v>6.7608076313640207E-4</v>
      </c>
      <c r="W67">
        <v>5.0581646681331605E-4</v>
      </c>
      <c r="X67">
        <v>0.78135613960670902</v>
      </c>
    </row>
    <row r="68" spans="1:24">
      <c r="A68" s="1">
        <v>0.49470959246658502</v>
      </c>
      <c r="B68" s="1">
        <v>1.6035939492882401</v>
      </c>
      <c r="C68" s="1">
        <v>0.32302835708109601</v>
      </c>
      <c r="D68" s="2">
        <v>0.23822272335854902</v>
      </c>
      <c r="E68" s="2">
        <v>0.41484370214346805</v>
      </c>
      <c r="F68" s="2">
        <v>0.28247241783593002</v>
      </c>
      <c r="G68" s="3">
        <v>-1.40929301333905E-2</v>
      </c>
      <c r="H68" s="3">
        <v>0.35632196660690202</v>
      </c>
      <c r="I68" s="3">
        <v>0.6658841230898831</v>
      </c>
      <c r="J68" t="s">
        <v>1468</v>
      </c>
      <c r="K68" s="33" t="s">
        <v>256</v>
      </c>
      <c r="L68" t="s">
        <v>103</v>
      </c>
      <c r="M68" t="s">
        <v>104</v>
      </c>
      <c r="N68" t="s">
        <v>917</v>
      </c>
      <c r="O68" t="s">
        <v>1469</v>
      </c>
      <c r="P68">
        <v>6.6473959093664404E-6</v>
      </c>
      <c r="Q68">
        <v>1.89226389984045E-19</v>
      </c>
      <c r="R68">
        <v>6.7060966447319405E-3</v>
      </c>
      <c r="S68">
        <v>1.3296686752344499E-2</v>
      </c>
      <c r="T68">
        <v>8.7093990063456011E-5</v>
      </c>
      <c r="U68">
        <v>4.2373686389966603E-3</v>
      </c>
      <c r="V68">
        <v>0.92042548024821802</v>
      </c>
      <c r="W68">
        <v>2.8852942744430504E-4</v>
      </c>
      <c r="X68">
        <v>1.27248884567241E-8</v>
      </c>
    </row>
    <row r="69" spans="1:24">
      <c r="A69" s="1">
        <v>-0.16834319434528203</v>
      </c>
      <c r="B69" s="1">
        <v>-1.0720274851601199</v>
      </c>
      <c r="C69" s="1">
        <v>-0.42031475584775801</v>
      </c>
      <c r="D69" s="2">
        <v>-0.313589625472388</v>
      </c>
      <c r="E69" s="2">
        <v>0.48942107469288404</v>
      </c>
      <c r="F69" s="2">
        <v>0.81157184620746203</v>
      </c>
      <c r="G69" s="3">
        <v>0.13886488644585501</v>
      </c>
      <c r="H69" s="3">
        <v>0.54747137552894609</v>
      </c>
      <c r="I69" s="3">
        <v>0.73003327249874905</v>
      </c>
      <c r="J69" t="s">
        <v>1470</v>
      </c>
      <c r="K69" s="33" t="s">
        <v>257</v>
      </c>
      <c r="L69" t="s">
        <v>103</v>
      </c>
      <c r="M69" t="s">
        <v>104</v>
      </c>
      <c r="N69" t="s">
        <v>918</v>
      </c>
      <c r="O69" t="s">
        <v>1383</v>
      </c>
      <c r="P69">
        <v>0.68336171075103502</v>
      </c>
      <c r="Q69">
        <v>4.1219103995265605E-5</v>
      </c>
      <c r="R69">
        <v>0.26343756281677699</v>
      </c>
      <c r="S69">
        <v>0.286741002812618</v>
      </c>
      <c r="T69">
        <v>9.5816948000425894E-2</v>
      </c>
      <c r="U69">
        <v>2.7190200062499801E-3</v>
      </c>
      <c r="V69">
        <v>0.67792390274153902</v>
      </c>
      <c r="W69">
        <v>3.9449386351109499E-2</v>
      </c>
      <c r="X69">
        <v>6.4104287903974603E-3</v>
      </c>
    </row>
    <row r="70" spans="1:24">
      <c r="A70" s="1">
        <v>-0.21098788024607601</v>
      </c>
      <c r="B70" s="1">
        <v>-0.50264027013943602</v>
      </c>
      <c r="C70" s="1">
        <v>-1.7767694901412098E-2</v>
      </c>
      <c r="D70" s="2">
        <v>0.95526165433131305</v>
      </c>
      <c r="E70" s="2">
        <v>0.677807050483201</v>
      </c>
      <c r="F70" s="2">
        <v>0.97988857609207403</v>
      </c>
      <c r="G70" s="3">
        <v>9.2360886363332298E-2</v>
      </c>
      <c r="H70" s="3">
        <v>0.54727352749575309</v>
      </c>
      <c r="I70" s="3">
        <v>1.1187620452409699</v>
      </c>
      <c r="J70" t="s">
        <v>1471</v>
      </c>
      <c r="K70" s="33" t="s">
        <v>258</v>
      </c>
      <c r="L70" t="s">
        <v>103</v>
      </c>
      <c r="M70" t="s">
        <v>104</v>
      </c>
      <c r="N70" t="s">
        <v>919</v>
      </c>
      <c r="O70" t="s">
        <v>1472</v>
      </c>
      <c r="P70">
        <v>0.41617881260747402</v>
      </c>
      <c r="Q70">
        <v>6.7220956091028601E-3</v>
      </c>
      <c r="R70">
        <v>0.97647641765018911</v>
      </c>
      <c r="S70">
        <v>5.1988990447442995E-6</v>
      </c>
      <c r="T70">
        <v>1.2410184979038401E-3</v>
      </c>
      <c r="U70">
        <v>5.2433876832419498E-6</v>
      </c>
      <c r="V70">
        <v>0.71530704298570402</v>
      </c>
      <c r="W70">
        <v>5.2263226952013403E-3</v>
      </c>
      <c r="X70">
        <v>5.0564444061622391E-7</v>
      </c>
    </row>
    <row r="71" spans="1:24">
      <c r="A71" s="1">
        <v>1.02622786828041</v>
      </c>
      <c r="B71" s="1">
        <v>1.4079768170984299</v>
      </c>
      <c r="C71" s="1">
        <v>0.77274930009932996</v>
      </c>
      <c r="D71" s="2">
        <v>1.0609394069001801</v>
      </c>
      <c r="E71" s="2">
        <v>0.42433874709073605</v>
      </c>
      <c r="F71" s="2">
        <v>0.39674170537972103</v>
      </c>
      <c r="G71" s="3">
        <v>0.46444053293819504</v>
      </c>
      <c r="H71" s="3">
        <v>0.49029669630617306</v>
      </c>
      <c r="I71" s="3">
        <v>0.62595346311508304</v>
      </c>
      <c r="J71" t="s">
        <v>1473</v>
      </c>
      <c r="K71" s="33" t="s">
        <v>259</v>
      </c>
      <c r="L71" t="s">
        <v>105</v>
      </c>
      <c r="M71" t="s">
        <v>106</v>
      </c>
      <c r="N71" t="s">
        <v>920</v>
      </c>
      <c r="O71" t="s">
        <v>1474</v>
      </c>
      <c r="P71">
        <v>9.8465472682147008E-10</v>
      </c>
      <c r="Q71">
        <v>1.59477591378561E-14</v>
      </c>
      <c r="R71">
        <v>4.3941765118251501E-6</v>
      </c>
      <c r="S71">
        <v>9.6415372521478497E-11</v>
      </c>
      <c r="T71">
        <v>1.9165409633394802E-3</v>
      </c>
      <c r="U71">
        <v>2.5197409570450703E-3</v>
      </c>
      <c r="V71">
        <v>3.2917540129728302E-4</v>
      </c>
      <c r="W71">
        <v>1.8467679570695301E-4</v>
      </c>
      <c r="X71">
        <v>6.9268370170000697E-6</v>
      </c>
    </row>
    <row r="72" spans="1:24">
      <c r="A72" s="1">
        <v>5.2503380378414706E-3</v>
      </c>
      <c r="B72" s="1">
        <v>-0.27496991340108301</v>
      </c>
      <c r="C72" s="1">
        <v>0.137885632290978</v>
      </c>
      <c r="D72" s="2">
        <v>-0.76292057077768605</v>
      </c>
      <c r="E72" s="2">
        <v>-0.256325419443652</v>
      </c>
      <c r="F72" s="2">
        <v>-0.18441873017232502</v>
      </c>
      <c r="G72" s="3">
        <v>-1.0186880518303001</v>
      </c>
      <c r="H72" s="3">
        <v>-0.85261391693962107</v>
      </c>
      <c r="I72" s="3">
        <v>-0.56129802531813899</v>
      </c>
      <c r="J72" t="s">
        <v>1475</v>
      </c>
      <c r="K72" s="33" t="s">
        <v>260</v>
      </c>
      <c r="L72" t="s">
        <v>105</v>
      </c>
      <c r="M72" t="s">
        <v>106</v>
      </c>
      <c r="N72" t="s">
        <v>921</v>
      </c>
      <c r="O72" t="s">
        <v>1476</v>
      </c>
      <c r="P72">
        <v>0.98658959520880996</v>
      </c>
      <c r="Q72">
        <v>4.2530221817948202E-2</v>
      </c>
      <c r="R72">
        <v>0.57435651056593207</v>
      </c>
      <c r="S72">
        <v>1.0998535741278802E-6</v>
      </c>
      <c r="T72">
        <v>0.10990721945361</v>
      </c>
      <c r="U72">
        <v>0.25480686325143903</v>
      </c>
      <c r="V72">
        <v>2.6489368348788203E-9</v>
      </c>
      <c r="W72">
        <v>1.5553517192161399E-7</v>
      </c>
      <c r="X72">
        <v>1.6478824810268902E-4</v>
      </c>
    </row>
    <row r="73" spans="1:24">
      <c r="A73" s="1">
        <v>-0.41507375164945903</v>
      </c>
      <c r="B73" s="1">
        <v>-1.1857210394298601</v>
      </c>
      <c r="C73" s="1">
        <v>-0.48276942355662</v>
      </c>
      <c r="D73" s="2">
        <v>-0.47187536802120206</v>
      </c>
      <c r="E73" s="2">
        <v>7.0185157293556302E-2</v>
      </c>
      <c r="F73" s="2">
        <v>3.8060984839542998E-3</v>
      </c>
      <c r="G73" s="3">
        <v>8.9065224145766592E-2</v>
      </c>
      <c r="H73" s="3">
        <v>5.9119533324510698E-2</v>
      </c>
      <c r="I73" s="3">
        <v>-8.8820484588541901E-2</v>
      </c>
      <c r="J73" t="s">
        <v>1477</v>
      </c>
      <c r="K73" s="33" t="s">
        <v>261</v>
      </c>
      <c r="L73" t="s">
        <v>105</v>
      </c>
      <c r="M73" t="s">
        <v>106</v>
      </c>
      <c r="N73" t="s">
        <v>922</v>
      </c>
      <c r="O73" t="s">
        <v>1478</v>
      </c>
      <c r="P73">
        <v>6.3014785123912407E-5</v>
      </c>
      <c r="Q73">
        <v>3.4569637935705301E-16</v>
      </c>
      <c r="R73">
        <v>5.3116569126231708E-5</v>
      </c>
      <c r="S73">
        <v>2.8359435938032899E-6</v>
      </c>
      <c r="T73">
        <v>0.59621002906285603</v>
      </c>
      <c r="U73">
        <v>0.98478371304543211</v>
      </c>
      <c r="V73">
        <v>0.39631724185949502</v>
      </c>
      <c r="W73">
        <v>0.60479822208827805</v>
      </c>
      <c r="X73">
        <v>0.41267903533989103</v>
      </c>
    </row>
    <row r="74" spans="1:24">
      <c r="A74" s="1">
        <v>-0.47419010387614902</v>
      </c>
      <c r="B74" s="1">
        <v>-0.70539872708275708</v>
      </c>
      <c r="C74" s="1">
        <v>-0.44117740073816403</v>
      </c>
      <c r="D74" s="2">
        <v>-1.1260021039554999</v>
      </c>
      <c r="E74" s="2">
        <v>-0.27001987131594901</v>
      </c>
      <c r="F74" s="2">
        <v>-0.30740060524112101</v>
      </c>
      <c r="G74" s="3">
        <v>-0.16009974348544601</v>
      </c>
      <c r="H74" s="3">
        <v>-0.30792979896939704</v>
      </c>
      <c r="I74" s="3">
        <v>-0.47247371326807303</v>
      </c>
      <c r="J74" t="s">
        <v>1479</v>
      </c>
      <c r="K74" s="33" t="s">
        <v>262</v>
      </c>
      <c r="L74" t="s">
        <v>105</v>
      </c>
      <c r="M74" t="s">
        <v>106</v>
      </c>
      <c r="N74" t="s">
        <v>922</v>
      </c>
      <c r="O74" t="s">
        <v>1478</v>
      </c>
      <c r="P74">
        <v>4.5909417543176809E-5</v>
      </c>
      <c r="Q74">
        <v>3.35222672951195E-9</v>
      </c>
      <c r="R74">
        <v>6.87319903653887E-4</v>
      </c>
      <c r="S74">
        <v>1.5359258511937802E-13</v>
      </c>
      <c r="T74">
        <v>1.5880884326198001E-2</v>
      </c>
      <c r="U74">
        <v>4.1258280645939099E-3</v>
      </c>
      <c r="V74">
        <v>0.13879993774534102</v>
      </c>
      <c r="W74">
        <v>3.2391843822094602E-3</v>
      </c>
      <c r="X74">
        <v>2.30785296146503E-5</v>
      </c>
    </row>
    <row r="75" spans="1:24">
      <c r="A75" s="1">
        <v>-0.23911684135173603</v>
      </c>
      <c r="B75" s="1">
        <v>0.11274798187719201</v>
      </c>
      <c r="C75" s="1">
        <v>-0.504307347001689</v>
      </c>
      <c r="D75" s="2">
        <v>-1.4019953765853499</v>
      </c>
      <c r="E75" s="2">
        <v>-0.30693930545742804</v>
      </c>
      <c r="F75" s="2">
        <v>-0.64803035337138903</v>
      </c>
      <c r="G75" s="3">
        <v>-8.3576751795826396E-2</v>
      </c>
      <c r="H75" s="3">
        <v>-0.25825116429560202</v>
      </c>
      <c r="I75" s="3">
        <v>-0.51103539588582703</v>
      </c>
      <c r="J75" t="s">
        <v>1480</v>
      </c>
      <c r="K75" s="33" t="s">
        <v>263</v>
      </c>
      <c r="L75" t="s">
        <v>105</v>
      </c>
      <c r="M75" t="s">
        <v>106</v>
      </c>
      <c r="N75" t="s">
        <v>922</v>
      </c>
      <c r="O75" t="s">
        <v>1478</v>
      </c>
      <c r="P75">
        <v>0.26208064191520603</v>
      </c>
      <c r="Q75">
        <v>0.54203543208629401</v>
      </c>
      <c r="R75">
        <v>2.0627715186384399E-2</v>
      </c>
      <c r="S75">
        <v>1.9661438518717799E-10</v>
      </c>
      <c r="T75">
        <v>0.11751515381002101</v>
      </c>
      <c r="U75">
        <v>3.6352554457402304E-4</v>
      </c>
      <c r="V75">
        <v>0.70967932387621502</v>
      </c>
      <c r="W75">
        <v>0.15729882952950602</v>
      </c>
      <c r="X75">
        <v>3.9088049741871399E-3</v>
      </c>
    </row>
    <row r="76" spans="1:24">
      <c r="A76" s="1">
        <v>0.22344605456053301</v>
      </c>
      <c r="B76" s="1">
        <v>1.1711630679270599</v>
      </c>
      <c r="C76" s="1">
        <v>0.40209331592242703</v>
      </c>
      <c r="D76" s="2">
        <v>-0.18179334178496001</v>
      </c>
      <c r="E76" s="2">
        <v>-2.2288691899706899E-2</v>
      </c>
      <c r="F76" s="2">
        <v>7.9244932983924002E-2</v>
      </c>
      <c r="G76" s="3">
        <v>-0.19521090484165202</v>
      </c>
      <c r="H76" s="3">
        <v>-0.27073645086727199</v>
      </c>
      <c r="I76" s="3">
        <v>-0.16271740583189001</v>
      </c>
      <c r="J76" t="s">
        <v>1481</v>
      </c>
      <c r="K76" s="33" t="s">
        <v>264</v>
      </c>
      <c r="L76" t="s">
        <v>107</v>
      </c>
      <c r="M76" t="s">
        <v>108</v>
      </c>
      <c r="N76" t="s">
        <v>923</v>
      </c>
      <c r="O76" t="s">
        <v>1482</v>
      </c>
      <c r="P76">
        <v>0.12598356963711302</v>
      </c>
      <c r="Q76">
        <v>1.76956007840152E-12</v>
      </c>
      <c r="R76">
        <v>1.08580941255371E-2</v>
      </c>
      <c r="S76">
        <v>0.18210273553058201</v>
      </c>
      <c r="T76">
        <v>0.92686221780339606</v>
      </c>
      <c r="U76">
        <v>0.653073531565322</v>
      </c>
      <c r="V76">
        <v>0.137813956064748</v>
      </c>
      <c r="W76">
        <v>3.4448013453522303E-2</v>
      </c>
      <c r="X76">
        <v>0.24496831060091803</v>
      </c>
    </row>
    <row r="77" spans="1:24">
      <c r="A77" s="1">
        <v>-0.51746951283536002</v>
      </c>
      <c r="B77" s="1">
        <v>-1.6427206488702</v>
      </c>
      <c r="C77" s="1">
        <v>-0.32640180498019905</v>
      </c>
      <c r="D77" s="2">
        <v>-0.36329144700389904</v>
      </c>
      <c r="E77" s="2">
        <v>-0.113754317276717</v>
      </c>
      <c r="F77" s="2">
        <v>3.0213943105405098E-2</v>
      </c>
      <c r="G77" s="3">
        <v>-0.39845213892234604</v>
      </c>
      <c r="H77" s="3">
        <v>-0.38916096968970704</v>
      </c>
      <c r="I77" s="3">
        <v>-0.32750134177932305</v>
      </c>
      <c r="J77" t="s">
        <v>1483</v>
      </c>
      <c r="K77" s="33" t="s">
        <v>265</v>
      </c>
      <c r="L77" t="s">
        <v>109</v>
      </c>
      <c r="M77" t="s">
        <v>110</v>
      </c>
      <c r="N77" t="s">
        <v>924</v>
      </c>
      <c r="O77" t="s">
        <v>1484</v>
      </c>
      <c r="P77">
        <v>2.0597559220948301E-3</v>
      </c>
      <c r="Q77">
        <v>5.3208282382361999E-14</v>
      </c>
      <c r="R77">
        <v>0.113360459679629</v>
      </c>
      <c r="S77">
        <v>2.01315286630812E-2</v>
      </c>
      <c r="T77">
        <v>0.610153060530644</v>
      </c>
      <c r="U77">
        <v>0.91372628742906703</v>
      </c>
      <c r="V77">
        <v>1.00544858126351E-2</v>
      </c>
      <c r="W77">
        <v>1.2605412779055001E-2</v>
      </c>
      <c r="X77">
        <v>4.0879129497485796E-2</v>
      </c>
    </row>
    <row r="78" spans="1:24">
      <c r="A78" s="1">
        <v>-3.3230536017386597E-2</v>
      </c>
      <c r="B78" s="1">
        <v>0.39185518098954103</v>
      </c>
      <c r="C78" s="1">
        <v>0.41027951227979803</v>
      </c>
      <c r="D78" s="2">
        <v>-0.42652348249480504</v>
      </c>
      <c r="E78" s="2">
        <v>-0.11285823410416501</v>
      </c>
      <c r="F78" s="2">
        <v>-0.45574586407823303</v>
      </c>
      <c r="G78" s="3">
        <v>6.6017728873147205E-2</v>
      </c>
      <c r="H78" s="3">
        <v>-0.13271687573770999</v>
      </c>
      <c r="I78" s="3">
        <v>-1.0138205929480899</v>
      </c>
      <c r="J78" t="s">
        <v>1485</v>
      </c>
      <c r="K78" s="33" t="s">
        <v>266</v>
      </c>
      <c r="L78" t="s">
        <v>111</v>
      </c>
      <c r="M78" t="s">
        <v>112</v>
      </c>
      <c r="N78" t="s">
        <v>925</v>
      </c>
      <c r="O78" t="s">
        <v>1486</v>
      </c>
      <c r="P78">
        <v>0.95292213055125607</v>
      </c>
      <c r="Q78">
        <v>0.122005368444662</v>
      </c>
      <c r="R78">
        <v>0.27674604950908105</v>
      </c>
      <c r="S78">
        <v>0.11948658693169802</v>
      </c>
      <c r="T78">
        <v>0.79355126002599208</v>
      </c>
      <c r="U78">
        <v>0.10408291429983001</v>
      </c>
      <c r="V78">
        <v>0.85874049291487309</v>
      </c>
      <c r="W78">
        <v>0.69125205922188204</v>
      </c>
      <c r="X78">
        <v>2.0479169732720302E-4</v>
      </c>
    </row>
    <row r="79" spans="1:24">
      <c r="A79" s="1">
        <v>0.33806530729738404</v>
      </c>
      <c r="B79" s="1">
        <v>1.0139075728700899</v>
      </c>
      <c r="C79" s="1">
        <v>0.46956270320184101</v>
      </c>
      <c r="D79" s="2">
        <v>0.49696428488411604</v>
      </c>
      <c r="E79" s="2">
        <v>0.33792547326434502</v>
      </c>
      <c r="F79" s="2">
        <v>0.18629783539228001</v>
      </c>
      <c r="G79" s="3">
        <v>0.31075476514678602</v>
      </c>
      <c r="H79" s="3">
        <v>0.19990594278752202</v>
      </c>
      <c r="I79" s="3">
        <v>7.4342999474840396E-2</v>
      </c>
      <c r="J79" t="s">
        <v>1487</v>
      </c>
      <c r="K79" s="33" t="s">
        <v>267</v>
      </c>
      <c r="L79" t="s">
        <v>111</v>
      </c>
      <c r="M79" t="s">
        <v>112</v>
      </c>
      <c r="N79" t="s">
        <v>926</v>
      </c>
      <c r="O79" t="s">
        <v>1488</v>
      </c>
      <c r="P79">
        <v>4.6349889202525398E-2</v>
      </c>
      <c r="Q79">
        <v>5.7696867423601797E-9</v>
      </c>
      <c r="R79">
        <v>1.43338733723243E-2</v>
      </c>
      <c r="S79">
        <v>1.2980633829490901E-3</v>
      </c>
      <c r="T79">
        <v>4.3805224206180701E-2</v>
      </c>
      <c r="U79">
        <v>0.29248425207932105</v>
      </c>
      <c r="V79">
        <v>4.4497733300062799E-2</v>
      </c>
      <c r="W79">
        <v>0.22498558874501501</v>
      </c>
      <c r="X79">
        <v>0.71389693502413909</v>
      </c>
    </row>
    <row r="80" spans="1:24">
      <c r="A80" s="1">
        <v>-0.76091551244017108</v>
      </c>
      <c r="B80" s="1">
        <v>-1.3710383150049101</v>
      </c>
      <c r="C80" s="1">
        <v>-0.97809085395169104</v>
      </c>
      <c r="D80" s="2">
        <v>-0.99531920803208995</v>
      </c>
      <c r="E80" s="2">
        <v>-0.552394645843716</v>
      </c>
      <c r="F80" s="2">
        <v>-0.20816450969426001</v>
      </c>
      <c r="G80" s="3">
        <v>-1.20218667923086</v>
      </c>
      <c r="H80" s="3">
        <v>-1.51170614954439</v>
      </c>
      <c r="I80" s="3">
        <v>-0.62309388690004208</v>
      </c>
      <c r="J80" t="s">
        <v>1489</v>
      </c>
      <c r="K80" s="33" t="s">
        <v>268</v>
      </c>
      <c r="L80" t="s">
        <v>111</v>
      </c>
      <c r="M80" t="s">
        <v>112</v>
      </c>
      <c r="N80" t="s">
        <v>927</v>
      </c>
      <c r="O80" t="s">
        <v>1490</v>
      </c>
      <c r="P80">
        <v>1.6274219206989301E-3</v>
      </c>
      <c r="Q80">
        <v>2.8299913150744201E-8</v>
      </c>
      <c r="R80">
        <v>4.7464586332721201E-4</v>
      </c>
      <c r="S80">
        <v>2.3133726618627002E-5</v>
      </c>
      <c r="T80">
        <v>2.1973504843709399E-2</v>
      </c>
      <c r="U80">
        <v>0.45181517372515301</v>
      </c>
      <c r="V80">
        <v>8.8674394416214294E-7</v>
      </c>
      <c r="W80">
        <v>1.2495673205018801E-8</v>
      </c>
      <c r="X80">
        <v>6.2277850875903807E-3</v>
      </c>
    </row>
    <row r="81" spans="1:24">
      <c r="A81" s="1">
        <v>-5.46375747881305E-2</v>
      </c>
      <c r="B81" s="1">
        <v>6.7468869280475893E-2</v>
      </c>
      <c r="C81" s="1">
        <v>-0.25538912924333301</v>
      </c>
      <c r="D81" s="2">
        <v>2.3122268035692201E-2</v>
      </c>
      <c r="E81" s="2">
        <v>0.30090911079771998</v>
      </c>
      <c r="F81" s="2">
        <v>7.7585791942720292E-2</v>
      </c>
      <c r="G81" s="3">
        <v>0.22997656279487999</v>
      </c>
      <c r="H81" s="3">
        <v>1.1837162392174301</v>
      </c>
      <c r="I81" s="3">
        <v>-0.55153971963040105</v>
      </c>
      <c r="J81" t="s">
        <v>1491</v>
      </c>
      <c r="K81" s="33" t="s">
        <v>269</v>
      </c>
      <c r="L81" t="s">
        <v>111</v>
      </c>
      <c r="M81" t="s">
        <v>112</v>
      </c>
      <c r="N81" t="s">
        <v>928</v>
      </c>
      <c r="O81" t="s">
        <v>1492</v>
      </c>
      <c r="P81">
        <v>0.94197771585490808</v>
      </c>
      <c r="Q81">
        <v>0.87276076407992709</v>
      </c>
      <c r="R81">
        <v>0.70578753917240911</v>
      </c>
      <c r="S81">
        <v>0.97037378808296804</v>
      </c>
      <c r="T81">
        <v>0.53206750009091208</v>
      </c>
      <c r="U81">
        <v>0.90111648966510405</v>
      </c>
      <c r="V81">
        <v>0.59209989488186998</v>
      </c>
      <c r="W81">
        <v>9.1411839779983605E-4</v>
      </c>
      <c r="X81">
        <v>0.14291239123028301</v>
      </c>
    </row>
    <row r="82" spans="1:24">
      <c r="A82" s="1">
        <v>0.62269552158850605</v>
      </c>
      <c r="B82" s="1">
        <v>1.1812856245107599</v>
      </c>
      <c r="C82" s="1">
        <v>0.33968949311548602</v>
      </c>
      <c r="D82" s="2">
        <v>7.6969959538468302E-2</v>
      </c>
      <c r="E82" s="2">
        <v>0.39352175380487303</v>
      </c>
      <c r="F82" s="2">
        <v>0.108300496305125</v>
      </c>
      <c r="G82" s="3">
        <v>0.35069142422501903</v>
      </c>
      <c r="H82" s="3">
        <v>0.24215318678581202</v>
      </c>
      <c r="I82" s="3">
        <v>-9.5377392015176796E-2</v>
      </c>
      <c r="J82" t="s">
        <v>1493</v>
      </c>
      <c r="K82" s="33" t="s">
        <v>270</v>
      </c>
      <c r="L82" t="s">
        <v>113</v>
      </c>
      <c r="M82" t="s">
        <v>114</v>
      </c>
      <c r="N82" t="s">
        <v>929</v>
      </c>
      <c r="O82" t="s">
        <v>1494</v>
      </c>
      <c r="P82">
        <v>6.3050545016089904E-5</v>
      </c>
      <c r="Q82">
        <v>1.67047448967496E-11</v>
      </c>
      <c r="R82">
        <v>5.8573554629965496E-2</v>
      </c>
      <c r="S82">
        <v>0.68599442844093306</v>
      </c>
      <c r="T82">
        <v>8.5279641056579709E-3</v>
      </c>
      <c r="U82">
        <v>0.55288947528103805</v>
      </c>
      <c r="V82">
        <v>1.1742455078388401E-2</v>
      </c>
      <c r="W82">
        <v>9.2013424220522694E-2</v>
      </c>
      <c r="X82">
        <v>0.58135280143929402</v>
      </c>
    </row>
    <row r="83" spans="1:24">
      <c r="A83" s="1">
        <v>7.89714151891934E-2</v>
      </c>
      <c r="B83" s="1">
        <v>1.7739104327847599</v>
      </c>
      <c r="C83" s="1">
        <v>0.627832504850655</v>
      </c>
      <c r="D83" s="2">
        <v>-1.12132458348338</v>
      </c>
      <c r="E83" s="2">
        <v>-0.22642538087542302</v>
      </c>
      <c r="F83" s="2">
        <v>-0.55583721184629409</v>
      </c>
      <c r="G83" s="3">
        <v>-0.19555036885420601</v>
      </c>
      <c r="H83" s="3">
        <v>-0.44215907221534301</v>
      </c>
      <c r="I83" s="3">
        <v>-5.3397426635505098E-2</v>
      </c>
      <c r="J83" t="s">
        <v>1495</v>
      </c>
      <c r="K83" s="33" t="s">
        <v>271</v>
      </c>
      <c r="L83" t="s">
        <v>113</v>
      </c>
      <c r="M83" t="s">
        <v>114</v>
      </c>
      <c r="N83" t="s">
        <v>930</v>
      </c>
      <c r="O83" t="s">
        <v>1496</v>
      </c>
      <c r="P83">
        <v>0.90639568531540105</v>
      </c>
      <c r="Q83">
        <v>5.5571171921825792E-7</v>
      </c>
      <c r="R83">
        <v>0.169947169120578</v>
      </c>
      <c r="S83">
        <v>9.3814626468214702E-4</v>
      </c>
      <c r="T83">
        <v>0.64721542317142</v>
      </c>
      <c r="U83">
        <v>0.12526371321046301</v>
      </c>
      <c r="V83">
        <v>0.64169335321879806</v>
      </c>
      <c r="W83">
        <v>0.21922877518866901</v>
      </c>
      <c r="X83">
        <v>0.91806471016585112</v>
      </c>
    </row>
    <row r="84" spans="1:24">
      <c r="A84" s="1">
        <v>-1.06509577454203</v>
      </c>
      <c r="B84" s="1">
        <v>-1.9240869510361001</v>
      </c>
      <c r="C84" s="1">
        <v>-1.1676999653629301</v>
      </c>
      <c r="D84" s="2">
        <v>-0.79923737214714807</v>
      </c>
      <c r="E84" s="2">
        <v>-0.276287036677338</v>
      </c>
      <c r="F84" s="2">
        <v>-0.36323231935803202</v>
      </c>
      <c r="G84" s="3">
        <v>-0.6176169391404861</v>
      </c>
      <c r="H84" s="3">
        <v>-0.99424732605025312</v>
      </c>
      <c r="I84" s="3">
        <v>-0.61155617334268308</v>
      </c>
      <c r="J84" t="s">
        <v>1497</v>
      </c>
      <c r="K84" s="33" t="s">
        <v>272</v>
      </c>
      <c r="L84" t="s">
        <v>113</v>
      </c>
      <c r="M84" t="s">
        <v>114</v>
      </c>
      <c r="N84" t="s">
        <v>931</v>
      </c>
      <c r="O84" t="s">
        <v>1496</v>
      </c>
      <c r="P84">
        <v>1.7327822218074002E-4</v>
      </c>
      <c r="Q84">
        <v>3.5341674647486699E-10</v>
      </c>
      <c r="R84">
        <v>3.1003459591419103E-4</v>
      </c>
      <c r="S84">
        <v>2.0238091442723303E-3</v>
      </c>
      <c r="T84">
        <v>0.40048134343056402</v>
      </c>
      <c r="U84">
        <v>0.20673147195660402</v>
      </c>
      <c r="V84">
        <v>1.6301643609146002E-2</v>
      </c>
      <c r="W84">
        <v>1.7899152551471202E-4</v>
      </c>
      <c r="X84">
        <v>2.0219507972480701E-2</v>
      </c>
    </row>
    <row r="85" spans="1:24">
      <c r="A85" s="1">
        <v>0.37612002604859601</v>
      </c>
      <c r="B85" s="1">
        <v>1.2786759323021801</v>
      </c>
      <c r="C85" s="1">
        <v>0.32690993036347404</v>
      </c>
      <c r="D85" s="2">
        <v>0.38451966651989605</v>
      </c>
      <c r="E85" s="2">
        <v>0.58605127078186603</v>
      </c>
      <c r="F85" s="2">
        <v>0.29577856911441602</v>
      </c>
      <c r="G85" s="3">
        <v>0.66430586678124803</v>
      </c>
      <c r="H85" s="3">
        <v>0.59401697904144701</v>
      </c>
      <c r="I85" s="3">
        <v>0.80878537690761509</v>
      </c>
      <c r="J85" t="s">
        <v>1498</v>
      </c>
      <c r="K85" s="33" t="s">
        <v>273</v>
      </c>
      <c r="L85" t="s">
        <v>113</v>
      </c>
      <c r="M85" t="s">
        <v>114</v>
      </c>
      <c r="N85" t="s">
        <v>932</v>
      </c>
      <c r="O85" t="s">
        <v>1499</v>
      </c>
      <c r="P85">
        <v>8.4988223792674504E-3</v>
      </c>
      <c r="Q85">
        <v>5.4445927402553304E-13</v>
      </c>
      <c r="R85">
        <v>5.37680372490041E-2</v>
      </c>
      <c r="S85">
        <v>3.6928994650867997E-3</v>
      </c>
      <c r="T85">
        <v>6.2005428971684699E-5</v>
      </c>
      <c r="U85">
        <v>3.1109157270659799E-2</v>
      </c>
      <c r="V85">
        <v>2.9652016692728196E-6</v>
      </c>
      <c r="W85">
        <v>2.1392193948903702E-5</v>
      </c>
      <c r="X85">
        <v>1.4720702020152298E-7</v>
      </c>
    </row>
    <row r="86" spans="1:24">
      <c r="A86" s="1">
        <v>0.35670511191360504</v>
      </c>
      <c r="B86" s="1">
        <v>1.51635227920467</v>
      </c>
      <c r="C86" s="1">
        <v>0.20570230110553603</v>
      </c>
      <c r="D86" s="2">
        <v>-0.17090498707420701</v>
      </c>
      <c r="E86" s="2">
        <v>0.29089596857997102</v>
      </c>
      <c r="F86" s="2">
        <v>0.62839659639553203</v>
      </c>
      <c r="G86" s="3">
        <v>-2.95371145464767E-2</v>
      </c>
      <c r="H86" s="3">
        <v>0.44480447892279101</v>
      </c>
      <c r="I86" s="3">
        <v>1.0999250758364001</v>
      </c>
      <c r="J86" t="s">
        <v>1500</v>
      </c>
      <c r="K86" s="33" t="s">
        <v>274</v>
      </c>
      <c r="L86" t="s">
        <v>113</v>
      </c>
      <c r="M86" t="s">
        <v>114</v>
      </c>
      <c r="N86" t="s">
        <v>933</v>
      </c>
      <c r="O86" t="s">
        <v>1501</v>
      </c>
      <c r="P86">
        <v>6.8843199087540496E-2</v>
      </c>
      <c r="Q86">
        <v>9.2862839026551299E-12</v>
      </c>
      <c r="R86">
        <v>0.46278998288157702</v>
      </c>
      <c r="S86">
        <v>0.40733856115963601</v>
      </c>
      <c r="T86">
        <v>0.146523439132832</v>
      </c>
      <c r="U86">
        <v>5.7936437560441104E-4</v>
      </c>
      <c r="V86">
        <v>0.90825887841523811</v>
      </c>
      <c r="W86">
        <v>1.13702495300315E-2</v>
      </c>
      <c r="X86">
        <v>9.1136605554453196E-8</v>
      </c>
    </row>
    <row r="87" spans="1:24">
      <c r="A87" s="1">
        <v>8.6038264952213298E-2</v>
      </c>
      <c r="B87" s="1">
        <v>1.3490125920081499</v>
      </c>
      <c r="C87" s="1">
        <v>0.143685704382705</v>
      </c>
      <c r="D87" s="2">
        <v>0.18439213816783401</v>
      </c>
      <c r="E87" s="2">
        <v>-4.3785519123147799E-2</v>
      </c>
      <c r="F87" s="2">
        <v>-0.48327065819905202</v>
      </c>
      <c r="G87" s="3">
        <v>0.12990056441742001</v>
      </c>
      <c r="H87" s="3">
        <v>0.264900923267755</v>
      </c>
      <c r="I87" s="3">
        <v>0.67543567367800406</v>
      </c>
      <c r="J87" t="s">
        <v>1502</v>
      </c>
      <c r="K87" s="33" t="s">
        <v>275</v>
      </c>
      <c r="L87" t="s">
        <v>115</v>
      </c>
      <c r="M87" t="s">
        <v>116</v>
      </c>
      <c r="N87" t="s">
        <v>934</v>
      </c>
      <c r="O87" t="s">
        <v>1503</v>
      </c>
      <c r="P87">
        <v>0.79365914122065906</v>
      </c>
      <c r="Q87">
        <v>1.35933616613728E-9</v>
      </c>
      <c r="R87">
        <v>0.69230032106820605</v>
      </c>
      <c r="S87">
        <v>0.41478064470418702</v>
      </c>
      <c r="T87">
        <v>0.90074789560157997</v>
      </c>
      <c r="U87">
        <v>1.4300739415677001E-2</v>
      </c>
      <c r="V87">
        <v>0.57378387253919205</v>
      </c>
      <c r="W87">
        <v>0.19243925330653103</v>
      </c>
      <c r="X87">
        <v>6.2675353746251001E-4</v>
      </c>
    </row>
    <row r="88" spans="1:24">
      <c r="A88" s="1">
        <v>0.23761458675020902</v>
      </c>
      <c r="B88" s="1">
        <v>2.7678498429317199E-2</v>
      </c>
      <c r="C88" s="1">
        <v>-0.51932770494095903</v>
      </c>
      <c r="D88" s="2">
        <v>1.42721267751837</v>
      </c>
      <c r="E88" s="2">
        <v>-0.6175110346676741</v>
      </c>
      <c r="F88" s="2">
        <v>-2.84338313209251</v>
      </c>
      <c r="G88" s="3">
        <v>3.2205665481481898</v>
      </c>
      <c r="H88" s="3">
        <v>1.0123734179908299</v>
      </c>
      <c r="I88" s="3">
        <v>-1.1234519717020901</v>
      </c>
      <c r="J88" t="s">
        <v>1504</v>
      </c>
      <c r="K88" s="33" t="s">
        <v>276</v>
      </c>
      <c r="L88" t="s">
        <v>115</v>
      </c>
      <c r="M88" t="s">
        <v>116</v>
      </c>
      <c r="N88" t="s">
        <v>935</v>
      </c>
      <c r="O88" t="s">
        <v>1425</v>
      </c>
      <c r="P88">
        <v>0.63404658329212404</v>
      </c>
      <c r="Q88">
        <v>0.94497969286287209</v>
      </c>
      <c r="R88">
        <v>0.27196700624338405</v>
      </c>
      <c r="S88">
        <v>3.4323297205531802E-5</v>
      </c>
      <c r="T88">
        <v>9.2998063069136397E-2</v>
      </c>
      <c r="U88">
        <v>1.0705081576606702E-10</v>
      </c>
      <c r="V88">
        <v>1.5747267308161801E-12</v>
      </c>
      <c r="W88">
        <v>2.2512328794315702E-3</v>
      </c>
      <c r="X88">
        <v>9.035211702701811E-4</v>
      </c>
    </row>
    <row r="89" spans="1:24">
      <c r="A89" s="1">
        <v>0.23074694682214103</v>
      </c>
      <c r="B89" s="1">
        <v>1.58449955943609</v>
      </c>
      <c r="C89" s="1">
        <v>0.22008320064961101</v>
      </c>
      <c r="D89" s="2">
        <v>0.31957647602384803</v>
      </c>
      <c r="E89" s="2">
        <v>0.45336749580774605</v>
      </c>
      <c r="F89" s="2">
        <v>-0.31773412621908703</v>
      </c>
      <c r="G89" s="3">
        <v>0.34682804171562803</v>
      </c>
      <c r="H89" s="3">
        <v>1.0364911545601401</v>
      </c>
      <c r="I89" s="3">
        <v>-2.0906800955319899E-2</v>
      </c>
      <c r="J89" t="s">
        <v>1505</v>
      </c>
      <c r="K89" s="33" t="s">
        <v>277</v>
      </c>
      <c r="L89" t="s">
        <v>115</v>
      </c>
      <c r="M89" t="s">
        <v>116</v>
      </c>
      <c r="N89" t="s">
        <v>936</v>
      </c>
      <c r="O89" t="s">
        <v>1506</v>
      </c>
      <c r="P89">
        <v>0.49844628683939401</v>
      </c>
      <c r="Q89">
        <v>9.3542494219360315E-9</v>
      </c>
      <c r="R89">
        <v>0.61462622570147607</v>
      </c>
      <c r="S89">
        <v>0.23608171372656403</v>
      </c>
      <c r="T89">
        <v>9.8709680455355692E-2</v>
      </c>
      <c r="U89">
        <v>0.254290572673668</v>
      </c>
      <c r="V89">
        <v>0.17865989737030402</v>
      </c>
      <c r="W89">
        <v>5.1732620022226803E-5</v>
      </c>
      <c r="X89">
        <v>0.9586072022949661</v>
      </c>
    </row>
    <row r="90" spans="1:24">
      <c r="A90" s="1">
        <v>-6.5186583411405194E-2</v>
      </c>
      <c r="B90" s="1">
        <v>0.54321961368038207</v>
      </c>
      <c r="C90" s="1">
        <v>3.9894679690030799E-2</v>
      </c>
      <c r="D90" s="2">
        <v>0.29215782068835805</v>
      </c>
      <c r="E90" s="2">
        <v>0.57770233036611207</v>
      </c>
      <c r="F90" s="2">
        <v>0.19623763959719301</v>
      </c>
      <c r="G90" s="3">
        <v>1.4285027600692799</v>
      </c>
      <c r="H90" s="3">
        <v>0.65020347139230106</v>
      </c>
      <c r="I90" s="3">
        <v>0.13364595519845701</v>
      </c>
      <c r="J90" t="s">
        <v>1507</v>
      </c>
      <c r="K90" s="33" t="s">
        <v>278</v>
      </c>
      <c r="L90" t="s">
        <v>117</v>
      </c>
      <c r="M90" t="s">
        <v>118</v>
      </c>
      <c r="N90" t="s">
        <v>937</v>
      </c>
      <c r="O90" t="s">
        <v>1508</v>
      </c>
      <c r="P90">
        <v>0.84337536340180108</v>
      </c>
      <c r="Q90">
        <v>1.6850369179836999E-3</v>
      </c>
      <c r="R90">
        <v>0.93291478943303308</v>
      </c>
      <c r="S90">
        <v>0.12282658415979501</v>
      </c>
      <c r="T90">
        <v>2.8493446840289101E-3</v>
      </c>
      <c r="U90">
        <v>0.35998402232008903</v>
      </c>
      <c r="V90">
        <v>2.7601024242335604E-10</v>
      </c>
      <c r="W90">
        <v>4.1978982783532102E-4</v>
      </c>
      <c r="X90">
        <v>0.54449967566236601</v>
      </c>
    </row>
    <row r="91" spans="1:24">
      <c r="A91" s="1">
        <v>0.57595466526752004</v>
      </c>
      <c r="B91" s="1">
        <v>1.4390041543060201</v>
      </c>
      <c r="C91" s="1">
        <v>0.48236044252107502</v>
      </c>
      <c r="D91" s="2">
        <v>0.99862919954729812</v>
      </c>
      <c r="E91" s="2">
        <v>0.62981128671132802</v>
      </c>
      <c r="F91" s="2">
        <v>0.47940600664016203</v>
      </c>
      <c r="G91" s="3">
        <v>1.1434597692438999</v>
      </c>
      <c r="H91" s="3">
        <v>1.0460127846329601</v>
      </c>
      <c r="I91" s="3">
        <v>0.75419366576895508</v>
      </c>
      <c r="J91" t="s">
        <v>1509</v>
      </c>
      <c r="K91" s="33" t="s">
        <v>279</v>
      </c>
      <c r="L91" t="s">
        <v>117</v>
      </c>
      <c r="M91" t="s">
        <v>118</v>
      </c>
      <c r="N91" t="s">
        <v>938</v>
      </c>
      <c r="O91" t="s">
        <v>1510</v>
      </c>
      <c r="P91">
        <v>3.5750059266652801E-4</v>
      </c>
      <c r="Q91">
        <v>4.5588373058429208E-13</v>
      </c>
      <c r="R91">
        <v>8.6644045094779413E-3</v>
      </c>
      <c r="S91">
        <v>1.10037229598103E-8</v>
      </c>
      <c r="T91">
        <v>1.03963978100506E-4</v>
      </c>
      <c r="U91">
        <v>1.6717277066819701E-3</v>
      </c>
      <c r="V91">
        <v>4.5192521511534097E-10</v>
      </c>
      <c r="W91">
        <v>4.5951585376715802E-9</v>
      </c>
      <c r="X91">
        <v>3.6705505648458698E-6</v>
      </c>
    </row>
    <row r="92" spans="1:24">
      <c r="A92" s="1">
        <v>2.7123532382138799E-2</v>
      </c>
      <c r="B92" s="1">
        <v>0.29553438278445204</v>
      </c>
      <c r="C92" s="1">
        <v>0.47931684232470706</v>
      </c>
      <c r="D92" s="2">
        <v>6.9990352060882402E-2</v>
      </c>
      <c r="E92" s="2">
        <v>0.6276152401825511</v>
      </c>
      <c r="F92" s="2">
        <v>1.0524541493558</v>
      </c>
      <c r="G92" s="3">
        <v>0.53335902134121205</v>
      </c>
      <c r="H92" s="3">
        <v>1.0967632459983501</v>
      </c>
      <c r="I92" s="3">
        <v>1.44089673423516</v>
      </c>
      <c r="J92" t="s">
        <v>1511</v>
      </c>
      <c r="K92" s="33" t="s">
        <v>280</v>
      </c>
      <c r="L92" t="s">
        <v>117</v>
      </c>
      <c r="M92" t="s">
        <v>118</v>
      </c>
      <c r="N92" t="s">
        <v>937</v>
      </c>
      <c r="O92" t="s">
        <v>1508</v>
      </c>
      <c r="P92">
        <v>0.96050024195742001</v>
      </c>
      <c r="Q92">
        <v>0.23685270396538302</v>
      </c>
      <c r="R92">
        <v>0.15957900746404</v>
      </c>
      <c r="S92">
        <v>0.85910856731831409</v>
      </c>
      <c r="T92">
        <v>2.0505883630898003E-2</v>
      </c>
      <c r="U92">
        <v>8.1730717667564812E-5</v>
      </c>
      <c r="V92">
        <v>3.4538390162899599E-2</v>
      </c>
      <c r="W92">
        <v>3.2658653015992007E-5</v>
      </c>
      <c r="X92">
        <v>4.9621757196166796E-7</v>
      </c>
    </row>
    <row r="93" spans="1:24">
      <c r="A93" s="1">
        <v>-0.49400778511683102</v>
      </c>
      <c r="B93" s="1">
        <v>-0.25645399460040902</v>
      </c>
      <c r="C93" s="1">
        <v>-0.69862550451022609</v>
      </c>
      <c r="D93" s="2">
        <v>-0.29055898849402101</v>
      </c>
      <c r="E93" s="2">
        <v>-0.32365546595009503</v>
      </c>
      <c r="F93" s="2">
        <v>-0.25603119458187001</v>
      </c>
      <c r="G93" s="3">
        <v>-9.9267188164464705E-3</v>
      </c>
      <c r="H93" s="3">
        <v>-0.48196056709317103</v>
      </c>
      <c r="I93" s="3">
        <v>-1.3815726204700201</v>
      </c>
      <c r="J93" t="s">
        <v>1512</v>
      </c>
      <c r="K93" s="33" t="s">
        <v>281</v>
      </c>
      <c r="L93" t="s">
        <v>119</v>
      </c>
      <c r="M93" t="s">
        <v>120</v>
      </c>
      <c r="N93" t="s">
        <v>939</v>
      </c>
      <c r="O93" t="s">
        <v>1513</v>
      </c>
      <c r="P93">
        <v>0.10578644265069301</v>
      </c>
      <c r="Q93">
        <v>0.34663693137988605</v>
      </c>
      <c r="R93">
        <v>4.04051025035852E-2</v>
      </c>
      <c r="S93">
        <v>0.34281466763773205</v>
      </c>
      <c r="T93">
        <v>0.32832534715341605</v>
      </c>
      <c r="U93">
        <v>0.43679362715678</v>
      </c>
      <c r="V93">
        <v>0.9809417277819511</v>
      </c>
      <c r="W93">
        <v>7.9017318560866703E-2</v>
      </c>
      <c r="X93">
        <v>3.0987689164677297E-6</v>
      </c>
    </row>
    <row r="94" spans="1:24">
      <c r="A94" s="1">
        <v>6.86611111879145E-2</v>
      </c>
      <c r="B94" s="1">
        <v>0.82236878016015102</v>
      </c>
      <c r="C94" s="1">
        <v>0.17898487283812001</v>
      </c>
      <c r="D94" s="2">
        <v>-1.2819317693095</v>
      </c>
      <c r="E94" s="2">
        <v>-0.46873891660056305</v>
      </c>
      <c r="F94" s="2">
        <v>-0.38668566405865501</v>
      </c>
      <c r="G94" s="3">
        <v>-0.79546045107815111</v>
      </c>
      <c r="H94" s="3">
        <v>-0.53650297054160301</v>
      </c>
      <c r="I94" s="3">
        <v>-0.62467159779321901</v>
      </c>
      <c r="J94" t="s">
        <v>1514</v>
      </c>
      <c r="K94" s="33" t="s">
        <v>282</v>
      </c>
      <c r="L94" t="s">
        <v>119</v>
      </c>
      <c r="M94" t="s">
        <v>120</v>
      </c>
      <c r="N94" t="s">
        <v>940</v>
      </c>
      <c r="O94" t="s">
        <v>1515</v>
      </c>
      <c r="P94">
        <v>0.61478217679016001</v>
      </c>
      <c r="Q94">
        <v>3.2562263524535397E-12</v>
      </c>
      <c r="R94">
        <v>0.14399119656626402</v>
      </c>
      <c r="S94">
        <v>1.18727830324269E-16</v>
      </c>
      <c r="T94">
        <v>6.3338046365904698E-6</v>
      </c>
      <c r="U94">
        <v>6.79506262528596E-5</v>
      </c>
      <c r="V94">
        <v>2.5499258609816098E-11</v>
      </c>
      <c r="W94">
        <v>2.1085158540740897E-7</v>
      </c>
      <c r="X94">
        <v>1.61966219673704E-8</v>
      </c>
    </row>
    <row r="95" spans="1:24">
      <c r="A95" s="1">
        <v>-0.78678159401626302</v>
      </c>
      <c r="B95" s="1">
        <v>-2.9456566587538102</v>
      </c>
      <c r="C95" s="1">
        <v>-4.0952216082423797E-2</v>
      </c>
      <c r="D95" s="2">
        <v>-0.26900472591841401</v>
      </c>
      <c r="E95" s="2">
        <v>-0.40946529020870304</v>
      </c>
      <c r="F95" s="2">
        <v>0.10902620759013201</v>
      </c>
      <c r="G95" s="3">
        <v>-1.0350631940825701</v>
      </c>
      <c r="H95" s="3">
        <v>-0.24955840286194103</v>
      </c>
      <c r="I95" s="3">
        <v>-0.34516531019099905</v>
      </c>
      <c r="J95" t="s">
        <v>1516</v>
      </c>
      <c r="K95" s="33" t="s">
        <v>283</v>
      </c>
      <c r="L95" t="s">
        <v>121</v>
      </c>
      <c r="M95" t="s">
        <v>122</v>
      </c>
      <c r="N95" t="s">
        <v>941</v>
      </c>
      <c r="O95" t="s">
        <v>1517</v>
      </c>
      <c r="P95">
        <v>0.68889105636618708</v>
      </c>
      <c r="Q95">
        <v>1.27175507023287E-2</v>
      </c>
      <c r="R95">
        <v>0.99151577245988509</v>
      </c>
      <c r="S95">
        <v>0.89417601686766102</v>
      </c>
      <c r="T95">
        <v>0.84929137161847101</v>
      </c>
      <c r="U95">
        <v>0.96463135311604509</v>
      </c>
      <c r="V95">
        <v>0.47468106270089705</v>
      </c>
      <c r="W95">
        <v>0.88765140084643301</v>
      </c>
      <c r="X95">
        <v>0.84854583059566102</v>
      </c>
    </row>
    <row r="96" spans="1:24">
      <c r="A96" s="1">
        <v>0.33345561250922501</v>
      </c>
      <c r="B96" s="1">
        <v>0.31514493519906001</v>
      </c>
      <c r="C96" s="1">
        <v>0.12190058909796</v>
      </c>
      <c r="D96" s="2">
        <v>0.60779939711120801</v>
      </c>
      <c r="E96" s="2">
        <v>1.15648124690177</v>
      </c>
      <c r="F96" s="2">
        <v>0.52960785682269407</v>
      </c>
      <c r="G96" s="3">
        <v>1.3973399706032801</v>
      </c>
      <c r="H96" s="3">
        <v>0.7547921918537791</v>
      </c>
      <c r="I96" s="3">
        <v>0.64212656754438902</v>
      </c>
      <c r="J96" t="s">
        <v>1518</v>
      </c>
      <c r="K96" s="33" t="s">
        <v>284</v>
      </c>
      <c r="L96" t="s">
        <v>121</v>
      </c>
      <c r="M96" t="s">
        <v>122</v>
      </c>
      <c r="N96" t="s">
        <v>942</v>
      </c>
      <c r="O96" t="s">
        <v>1383</v>
      </c>
      <c r="P96">
        <v>0.34929762124352204</v>
      </c>
      <c r="Q96">
        <v>0.255061406797706</v>
      </c>
      <c r="R96">
        <v>0.8452078148542671</v>
      </c>
      <c r="S96">
        <v>3.0048275678148599E-2</v>
      </c>
      <c r="T96">
        <v>1.4159473501944701E-4</v>
      </c>
      <c r="U96">
        <v>7.0701871321965801E-2</v>
      </c>
      <c r="V96">
        <v>2.8395488975252903E-6</v>
      </c>
      <c r="W96">
        <v>6.6443292826068806E-3</v>
      </c>
      <c r="X96">
        <v>2.36750217963838E-2</v>
      </c>
    </row>
    <row r="97" spans="1:24">
      <c r="A97" s="1">
        <v>0.15032927632194201</v>
      </c>
      <c r="B97" s="1">
        <v>2.0657903023039599</v>
      </c>
      <c r="C97" s="1">
        <v>0.16988974091580603</v>
      </c>
      <c r="D97" s="2">
        <v>-0.17106046601243</v>
      </c>
      <c r="E97" s="2">
        <v>-8.2612073696078703E-2</v>
      </c>
      <c r="F97" s="2">
        <v>-0.48204384845589904</v>
      </c>
      <c r="G97" s="3">
        <v>0.44219576186768</v>
      </c>
      <c r="H97" s="3">
        <v>-0.14982229295282001</v>
      </c>
      <c r="I97" s="3">
        <v>-0.43810432601330401</v>
      </c>
      <c r="J97" t="s">
        <v>1519</v>
      </c>
      <c r="K97" s="33" t="s">
        <v>285</v>
      </c>
      <c r="L97" t="s">
        <v>121</v>
      </c>
      <c r="M97" t="s">
        <v>122</v>
      </c>
      <c r="N97" t="s">
        <v>943</v>
      </c>
      <c r="O97" t="s">
        <v>1383</v>
      </c>
      <c r="P97">
        <v>0.86150159454600705</v>
      </c>
      <c r="Q97">
        <v>1.0559411119600101E-5</v>
      </c>
      <c r="R97">
        <v>0.87561407477499209</v>
      </c>
      <c r="S97">
        <v>0.80272746278175111</v>
      </c>
      <c r="T97">
        <v>0.92558926078872805</v>
      </c>
      <c r="U97">
        <v>0.38565598492264502</v>
      </c>
      <c r="V97">
        <v>0.39746841320424503</v>
      </c>
      <c r="W97">
        <v>0.81185333847418995</v>
      </c>
      <c r="X97">
        <v>0.41750051689883405</v>
      </c>
    </row>
    <row r="98" spans="1:24">
      <c r="A98" s="1">
        <v>-8.1114060084267692E-2</v>
      </c>
      <c r="B98" s="1">
        <v>0.64287731047923402</v>
      </c>
      <c r="C98" s="1">
        <v>-0.157207620596715</v>
      </c>
      <c r="D98" s="2">
        <v>3.4007797357226401E-2</v>
      </c>
      <c r="E98" s="2">
        <v>-6.2248042810880498E-2</v>
      </c>
      <c r="F98" s="2">
        <v>-0.22362778840222</v>
      </c>
      <c r="G98" s="3">
        <v>1.13807417270567</v>
      </c>
      <c r="H98" s="3">
        <v>0.41954081831132406</v>
      </c>
      <c r="I98" s="3">
        <v>2.96462155125852E-2</v>
      </c>
      <c r="J98" t="s">
        <v>1520</v>
      </c>
      <c r="K98" s="33" t="s">
        <v>286</v>
      </c>
      <c r="L98" t="s">
        <v>121</v>
      </c>
      <c r="M98" t="s">
        <v>122</v>
      </c>
      <c r="N98" t="s">
        <v>944</v>
      </c>
      <c r="O98" t="s">
        <v>1521</v>
      </c>
      <c r="P98">
        <v>0.89295406731880911</v>
      </c>
      <c r="Q98">
        <v>2.84705528194251E-2</v>
      </c>
      <c r="R98">
        <v>0.81342132045407811</v>
      </c>
      <c r="S98">
        <v>0.94946484261188202</v>
      </c>
      <c r="T98">
        <v>0.91398951946102103</v>
      </c>
      <c r="U98">
        <v>0.58843408960204302</v>
      </c>
      <c r="V98">
        <v>2.92046586703593E-4</v>
      </c>
      <c r="W98">
        <v>0.202907970080377</v>
      </c>
      <c r="X98">
        <v>0.9529155786934721</v>
      </c>
    </row>
    <row r="99" spans="1:24">
      <c r="A99" s="1">
        <v>-0.50172513211567904</v>
      </c>
      <c r="B99" s="1">
        <v>-1.0405117185006101</v>
      </c>
      <c r="C99" s="1">
        <v>-0.10091842902461</v>
      </c>
      <c r="D99" s="2">
        <v>-0.7381939542000161</v>
      </c>
      <c r="E99" s="2">
        <v>-0.19751612562443902</v>
      </c>
      <c r="F99" s="2">
        <v>4.0493387598559104E-3</v>
      </c>
      <c r="G99" s="3">
        <v>-3.49812544603108E-2</v>
      </c>
      <c r="H99" s="3">
        <v>-0.30332815169571803</v>
      </c>
      <c r="I99" s="3">
        <v>-0.32095906814195602</v>
      </c>
      <c r="J99" t="s">
        <v>1522</v>
      </c>
      <c r="K99" s="33" t="s">
        <v>287</v>
      </c>
      <c r="L99" t="s">
        <v>121</v>
      </c>
      <c r="M99" t="s">
        <v>122</v>
      </c>
      <c r="N99" t="s">
        <v>945</v>
      </c>
      <c r="O99" t="s">
        <v>1523</v>
      </c>
      <c r="P99">
        <v>8.7120192822315503E-3</v>
      </c>
      <c r="Q99">
        <v>6.8410392079247404E-8</v>
      </c>
      <c r="R99">
        <v>0.78338571547328306</v>
      </c>
      <c r="S99">
        <v>5.9560197370460706E-5</v>
      </c>
      <c r="T99">
        <v>0.375467159949462</v>
      </c>
      <c r="U99">
        <v>0.99200976327452306</v>
      </c>
      <c r="V99">
        <v>0.89046738493658506</v>
      </c>
      <c r="W99">
        <v>9.6225579150243795E-2</v>
      </c>
      <c r="X99">
        <v>8.2631668051961704E-2</v>
      </c>
    </row>
    <row r="100" spans="1:24">
      <c r="A100" s="1">
        <v>0.43314499860727401</v>
      </c>
      <c r="B100" s="1">
        <v>0.14486191990130801</v>
      </c>
      <c r="C100" s="1">
        <v>0.36939082923163902</v>
      </c>
      <c r="D100" s="2">
        <v>0.94252996082253104</v>
      </c>
      <c r="E100" s="2">
        <v>0.85068134712161103</v>
      </c>
      <c r="F100" s="2">
        <v>0.37206807111447704</v>
      </c>
      <c r="G100" s="3">
        <v>0.62106719693926005</v>
      </c>
      <c r="H100" s="3">
        <v>1.12793170260135</v>
      </c>
      <c r="I100" s="3">
        <v>0.15698071488562701</v>
      </c>
      <c r="J100" t="s">
        <v>1524</v>
      </c>
      <c r="K100" s="33" t="s">
        <v>288</v>
      </c>
      <c r="L100" t="s">
        <v>121</v>
      </c>
      <c r="M100" t="s">
        <v>122</v>
      </c>
      <c r="N100" t="s">
        <v>946</v>
      </c>
      <c r="O100" t="s">
        <v>1525</v>
      </c>
      <c r="P100">
        <v>5.6075579170121002E-5</v>
      </c>
      <c r="Q100">
        <v>0.12054151699025401</v>
      </c>
      <c r="R100">
        <v>1.9839494423361703E-3</v>
      </c>
      <c r="S100">
        <v>1.9025571561465201E-12</v>
      </c>
      <c r="T100">
        <v>1.1490908223250401E-10</v>
      </c>
      <c r="U100">
        <v>2.4012471647690201E-4</v>
      </c>
      <c r="V100">
        <v>2.5930848829654502E-8</v>
      </c>
      <c r="W100">
        <v>2.1218798584587301E-14</v>
      </c>
      <c r="X100">
        <v>0.12509694721390102</v>
      </c>
    </row>
    <row r="101" spans="1:24">
      <c r="A101" s="1">
        <v>1.01161715656485</v>
      </c>
      <c r="B101" s="1">
        <v>2.2496684960022</v>
      </c>
      <c r="C101" s="1">
        <v>0.55428625650538499</v>
      </c>
      <c r="D101" s="2">
        <v>0.54414633050184202</v>
      </c>
      <c r="E101" s="2">
        <v>0.44120619921073301</v>
      </c>
      <c r="F101" s="2">
        <v>0.73830330888392703</v>
      </c>
      <c r="G101" s="3">
        <v>0.9038437377331161</v>
      </c>
      <c r="H101" s="3">
        <v>0.18375628462704302</v>
      </c>
      <c r="I101" s="3">
        <v>0.33239787374599</v>
      </c>
      <c r="J101" t="s">
        <v>1526</v>
      </c>
      <c r="K101" s="33" t="s">
        <v>289</v>
      </c>
      <c r="L101" t="s">
        <v>123</v>
      </c>
      <c r="M101" t="s">
        <v>124</v>
      </c>
      <c r="N101" t="s">
        <v>947</v>
      </c>
      <c r="O101" t="s">
        <v>1383</v>
      </c>
      <c r="P101">
        <v>2.5796287725701299E-2</v>
      </c>
      <c r="Q101">
        <v>3.4792853971122197E-7</v>
      </c>
      <c r="R101">
        <v>0.38072278265584603</v>
      </c>
      <c r="S101">
        <v>0.23281903968546502</v>
      </c>
      <c r="T101">
        <v>0.40665321477271404</v>
      </c>
      <c r="U101">
        <v>9.5795471334534602E-2</v>
      </c>
      <c r="V101">
        <v>3.0021959512395002E-2</v>
      </c>
      <c r="W101">
        <v>0.73462639049832901</v>
      </c>
      <c r="X101">
        <v>0.50614914771910602</v>
      </c>
    </row>
    <row r="102" spans="1:24">
      <c r="A102" s="1">
        <v>0.99865940857926305</v>
      </c>
      <c r="B102" s="1">
        <v>2.2679685857759302</v>
      </c>
      <c r="C102" s="1">
        <v>0.59511127665033703</v>
      </c>
      <c r="D102" s="2">
        <v>0.571288295879816</v>
      </c>
      <c r="E102" s="2">
        <v>0.35506041281096201</v>
      </c>
      <c r="F102" s="2">
        <v>0.86027908498117411</v>
      </c>
      <c r="G102" s="3">
        <v>0.75971202111347003</v>
      </c>
      <c r="H102" s="3">
        <v>0.212360665218807</v>
      </c>
      <c r="I102" s="3">
        <v>0.39087828018300302</v>
      </c>
      <c r="J102" t="s">
        <v>1527</v>
      </c>
      <c r="K102" s="33" t="s">
        <v>290</v>
      </c>
      <c r="L102" t="s">
        <v>123</v>
      </c>
      <c r="M102" t="s">
        <v>124</v>
      </c>
      <c r="N102" t="s">
        <v>947</v>
      </c>
      <c r="O102" t="s">
        <v>1383</v>
      </c>
      <c r="P102">
        <v>2.3454199039570699E-2</v>
      </c>
      <c r="Q102">
        <v>1.73791845800912E-7</v>
      </c>
      <c r="R102">
        <v>0.31709059326434502</v>
      </c>
      <c r="S102">
        <v>0.189750082583896</v>
      </c>
      <c r="T102">
        <v>0.51675087068116599</v>
      </c>
      <c r="U102">
        <v>4.1144633825655398E-2</v>
      </c>
      <c r="V102">
        <v>6.3919555483273702E-2</v>
      </c>
      <c r="W102">
        <v>0.67921277791035906</v>
      </c>
      <c r="X102">
        <v>0.40478302589221998</v>
      </c>
    </row>
    <row r="103" spans="1:24">
      <c r="A103" s="1">
        <v>6.9062547225716905E-2</v>
      </c>
      <c r="B103" s="1">
        <v>-4.4086438057823897E-2</v>
      </c>
      <c r="C103" s="1">
        <v>-0.27169793065865905</v>
      </c>
      <c r="D103" s="2">
        <v>-0.12412719522538</v>
      </c>
      <c r="E103" s="2">
        <v>-0.71903483463659501</v>
      </c>
      <c r="F103" s="2">
        <v>0.70075313716923104</v>
      </c>
      <c r="G103" s="3">
        <v>-0.69887878947133997</v>
      </c>
      <c r="H103" s="3">
        <v>-1.33851658728944</v>
      </c>
      <c r="I103" s="3">
        <v>0.65238581387621908</v>
      </c>
      <c r="J103" t="s">
        <v>1528</v>
      </c>
      <c r="K103" s="33" t="s">
        <v>291</v>
      </c>
      <c r="L103" t="s">
        <v>123</v>
      </c>
      <c r="M103" t="s">
        <v>124</v>
      </c>
      <c r="N103" t="s">
        <v>948</v>
      </c>
      <c r="O103" t="s">
        <v>1529</v>
      </c>
      <c r="P103">
        <v>0.94474525031722212</v>
      </c>
      <c r="Q103">
        <v>0.93921038507377708</v>
      </c>
      <c r="R103">
        <v>0.77741405415772802</v>
      </c>
      <c r="S103">
        <v>0.86634718101785702</v>
      </c>
      <c r="T103">
        <v>0.185819112726367</v>
      </c>
      <c r="U103">
        <v>0.17244263877336999</v>
      </c>
      <c r="V103">
        <v>0.15109388160772702</v>
      </c>
      <c r="W103">
        <v>4.3063040305929903E-3</v>
      </c>
      <c r="X103">
        <v>0.19968196264259302</v>
      </c>
    </row>
    <row r="104" spans="1:24">
      <c r="A104" s="1">
        <v>0.10742043723408701</v>
      </c>
      <c r="B104" s="1">
        <v>0.117515055518547</v>
      </c>
      <c r="C104" s="1">
        <v>0.155702892706817</v>
      </c>
      <c r="D104" s="2">
        <v>0.46632222040690502</v>
      </c>
      <c r="E104" s="2">
        <v>0.11605947171549</v>
      </c>
      <c r="F104" s="2">
        <v>-0.69794993068833</v>
      </c>
      <c r="G104" s="3">
        <v>1.0426539126662999</v>
      </c>
      <c r="H104" s="3">
        <v>0.20532553844008103</v>
      </c>
      <c r="I104" s="3">
        <v>-7.43808551364218E-2</v>
      </c>
      <c r="J104" t="s">
        <v>1530</v>
      </c>
      <c r="K104" s="33" t="s">
        <v>292</v>
      </c>
      <c r="L104" t="s">
        <v>123</v>
      </c>
      <c r="M104" t="s">
        <v>124</v>
      </c>
      <c r="N104" t="s">
        <v>949</v>
      </c>
      <c r="O104" t="s">
        <v>1531</v>
      </c>
      <c r="P104">
        <v>0.78346077271050996</v>
      </c>
      <c r="Q104">
        <v>0.638262336690121</v>
      </c>
      <c r="R104">
        <v>0.72833327742153409</v>
      </c>
      <c r="S104">
        <v>4.5430857752174002E-2</v>
      </c>
      <c r="T104">
        <v>0.75236201610184306</v>
      </c>
      <c r="U104">
        <v>3.1252542551128502E-3</v>
      </c>
      <c r="V104">
        <v>1.5437379443246702E-5</v>
      </c>
      <c r="W104">
        <v>0.43754085293042705</v>
      </c>
      <c r="X104">
        <v>0.81882027557979309</v>
      </c>
    </row>
    <row r="105" spans="1:24">
      <c r="A105" s="1">
        <v>0.34057330535804603</v>
      </c>
      <c r="B105" s="1">
        <v>0.90908945327803004</v>
      </c>
      <c r="C105" s="1">
        <v>4.8573592388629003E-2</v>
      </c>
      <c r="D105" s="2">
        <v>0.48108852988260603</v>
      </c>
      <c r="E105" s="2">
        <v>-0.18166245006705201</v>
      </c>
      <c r="F105" s="2">
        <v>-1.09049414865127</v>
      </c>
      <c r="G105" s="3">
        <v>1.2012798593646601</v>
      </c>
      <c r="H105" s="3">
        <v>0.27501828143850504</v>
      </c>
      <c r="I105" s="3">
        <v>-0.34982412732206702</v>
      </c>
      <c r="J105" t="s">
        <v>1532</v>
      </c>
      <c r="K105" s="33" t="s">
        <v>293</v>
      </c>
      <c r="L105" t="s">
        <v>123</v>
      </c>
      <c r="M105" t="s">
        <v>124</v>
      </c>
      <c r="N105" t="s">
        <v>948</v>
      </c>
      <c r="O105" t="s">
        <v>1533</v>
      </c>
      <c r="P105">
        <v>0.55642685147897208</v>
      </c>
      <c r="Q105">
        <v>1.7226177840981002E-2</v>
      </c>
      <c r="R105">
        <v>0.96574572831588001</v>
      </c>
      <c r="S105">
        <v>0.28591294942461104</v>
      </c>
      <c r="T105">
        <v>0.78231912702743311</v>
      </c>
      <c r="U105">
        <v>8.4073736274549414E-3</v>
      </c>
      <c r="V105">
        <v>2.8066688577977703E-3</v>
      </c>
      <c r="W105">
        <v>0.57195184395982002</v>
      </c>
      <c r="X105">
        <v>0.46328641518903702</v>
      </c>
    </row>
    <row r="106" spans="1:24">
      <c r="A106" s="1">
        <v>-8.42327031426819E-2</v>
      </c>
      <c r="B106" s="1">
        <v>-0.11470882160640102</v>
      </c>
      <c r="C106" s="1">
        <v>-0.22934410472701203</v>
      </c>
      <c r="D106" s="2">
        <v>-1.15838509912114</v>
      </c>
      <c r="E106" s="2">
        <v>-0.48408850321559305</v>
      </c>
      <c r="F106" s="2">
        <v>-0.90866665919504708</v>
      </c>
      <c r="G106" s="3">
        <v>-4.3982718220760803E-2</v>
      </c>
      <c r="H106" s="3">
        <v>-0.37569539541663505</v>
      </c>
      <c r="I106" s="3">
        <v>-0.88876137439670311</v>
      </c>
      <c r="J106" t="s">
        <v>1534</v>
      </c>
      <c r="K106" s="33" t="s">
        <v>294</v>
      </c>
      <c r="L106" t="s">
        <v>123</v>
      </c>
      <c r="M106" t="s">
        <v>124</v>
      </c>
      <c r="N106" t="s">
        <v>950</v>
      </c>
      <c r="O106" t="s">
        <v>1535</v>
      </c>
      <c r="P106">
        <v>0.76705499082702411</v>
      </c>
      <c r="Q106">
        <v>0.52248963961858408</v>
      </c>
      <c r="R106">
        <v>0.37176671417159801</v>
      </c>
      <c r="S106">
        <v>8.7375141990650618E-9</v>
      </c>
      <c r="T106">
        <v>7.6256213928040202E-3</v>
      </c>
      <c r="U106">
        <v>1.6413929257192601E-6</v>
      </c>
      <c r="V106">
        <v>0.85395276938129805</v>
      </c>
      <c r="W106">
        <v>2.7841110037825901E-2</v>
      </c>
      <c r="X106">
        <v>2.3626812065049198E-6</v>
      </c>
    </row>
    <row r="107" spans="1:24">
      <c r="A107" s="1">
        <v>1.0087636821833299</v>
      </c>
      <c r="B107" s="1">
        <v>2.2024600508861298</v>
      </c>
      <c r="C107" s="1">
        <v>0.70988158493061004</v>
      </c>
      <c r="D107" s="2">
        <v>0.56393524070338907</v>
      </c>
      <c r="E107" s="2">
        <v>0.40790669066752705</v>
      </c>
      <c r="F107" s="2">
        <v>0.59189617973781106</v>
      </c>
      <c r="G107" s="3">
        <v>0.79624933521634811</v>
      </c>
      <c r="H107" s="3">
        <v>9.2510012109093195E-2</v>
      </c>
      <c r="I107" s="3">
        <v>0.40645691519155802</v>
      </c>
      <c r="J107" t="s">
        <v>1536</v>
      </c>
      <c r="K107" s="33" t="s">
        <v>295</v>
      </c>
      <c r="L107" t="s">
        <v>123</v>
      </c>
      <c r="M107" t="s">
        <v>124</v>
      </c>
      <c r="N107" t="s">
        <v>947</v>
      </c>
      <c r="O107" t="s">
        <v>1383</v>
      </c>
      <c r="P107">
        <v>1.6080303974191301E-2</v>
      </c>
      <c r="Q107">
        <v>1.2611401642884399E-7</v>
      </c>
      <c r="R107">
        <v>0.17933249907181401</v>
      </c>
      <c r="S107">
        <v>0.17267744381466402</v>
      </c>
      <c r="T107">
        <v>0.41000467256305501</v>
      </c>
      <c r="U107">
        <v>0.16156453620999101</v>
      </c>
      <c r="V107">
        <v>4.04879457574829E-2</v>
      </c>
      <c r="W107">
        <v>0.86387432468437508</v>
      </c>
      <c r="X107">
        <v>0.35689707133312404</v>
      </c>
    </row>
    <row r="108" spans="1:24">
      <c r="A108" s="1">
        <v>0.50838298157341399</v>
      </c>
      <c r="B108" s="1">
        <v>1.6809757898066802</v>
      </c>
      <c r="C108" s="1">
        <v>0.51575025887719106</v>
      </c>
      <c r="D108" s="2">
        <v>0.74160042194330311</v>
      </c>
      <c r="E108" s="2">
        <v>0.286652327181875</v>
      </c>
      <c r="F108" s="2">
        <v>0.41195388104606906</v>
      </c>
      <c r="G108" s="3">
        <v>0.88210054345429112</v>
      </c>
      <c r="H108" s="3">
        <v>0.93551759005808</v>
      </c>
      <c r="I108" s="3">
        <v>0.84756047365728204</v>
      </c>
      <c r="J108" t="s">
        <v>1537</v>
      </c>
      <c r="K108" s="33" t="s">
        <v>296</v>
      </c>
      <c r="L108" t="s">
        <v>123</v>
      </c>
      <c r="M108" t="s">
        <v>124</v>
      </c>
      <c r="N108" t="s">
        <v>951</v>
      </c>
      <c r="O108" t="s">
        <v>1538</v>
      </c>
      <c r="P108">
        <v>1.99818153622889E-4</v>
      </c>
      <c r="Q108">
        <v>6.7291281028215906E-17</v>
      </c>
      <c r="R108">
        <v>8.6134710425873906E-4</v>
      </c>
      <c r="S108">
        <v>1.4236496423233798E-7</v>
      </c>
      <c r="T108">
        <v>3.38638686525237E-2</v>
      </c>
      <c r="U108">
        <v>1.3707571049644302E-3</v>
      </c>
      <c r="V108">
        <v>3.1551045692213202E-9</v>
      </c>
      <c r="W108">
        <v>1.2132112809048002E-9</v>
      </c>
      <c r="X108">
        <v>1.82733713322729E-8</v>
      </c>
    </row>
    <row r="109" spans="1:24">
      <c r="A109" s="1">
        <v>0.24501444563830801</v>
      </c>
      <c r="B109" s="1">
        <v>-3.4194483984091302E-3</v>
      </c>
      <c r="C109" s="1">
        <v>1.5914491285661501E-2</v>
      </c>
      <c r="D109" s="2">
        <v>-0.62604244983789703</v>
      </c>
      <c r="E109" s="2">
        <v>0.66117220435368107</v>
      </c>
      <c r="F109" s="2">
        <v>1.2154657516057801</v>
      </c>
      <c r="G109" s="3">
        <v>-0.22575142875258103</v>
      </c>
      <c r="H109" s="3">
        <v>0.40642590020004304</v>
      </c>
      <c r="I109" s="3">
        <v>-0.12692221472218701</v>
      </c>
      <c r="J109" t="s">
        <v>1539</v>
      </c>
      <c r="K109" s="33" t="s">
        <v>297</v>
      </c>
      <c r="L109" t="s">
        <v>125</v>
      </c>
      <c r="M109" t="s">
        <v>126</v>
      </c>
      <c r="N109" t="s">
        <v>952</v>
      </c>
      <c r="O109" t="s">
        <v>1540</v>
      </c>
      <c r="P109">
        <v>0.71680993561185702</v>
      </c>
      <c r="Q109">
        <v>0.99487919352878207</v>
      </c>
      <c r="R109">
        <v>0.98970367085166</v>
      </c>
      <c r="S109">
        <v>0.16086795908111101</v>
      </c>
      <c r="T109">
        <v>0.17320785370772701</v>
      </c>
      <c r="U109">
        <v>4.8093860969423401E-3</v>
      </c>
      <c r="V109">
        <v>0.670510655676546</v>
      </c>
      <c r="W109">
        <v>0.39336500290248305</v>
      </c>
      <c r="X109">
        <v>0.83209520663709902</v>
      </c>
    </row>
    <row r="110" spans="1:24">
      <c r="A110" s="1">
        <v>0.34234926411283001</v>
      </c>
      <c r="B110" s="1">
        <v>1.0347759538396999</v>
      </c>
      <c r="C110" s="1">
        <v>0.17266970838898502</v>
      </c>
      <c r="D110" s="2">
        <v>9.7820621388435391E-2</v>
      </c>
      <c r="E110" s="2">
        <v>-0.217127716677563</v>
      </c>
      <c r="F110" s="2">
        <v>-0.38795850273311505</v>
      </c>
      <c r="G110" s="3">
        <v>0.44199126801701405</v>
      </c>
      <c r="H110" s="3">
        <v>-0.41805930364598204</v>
      </c>
      <c r="I110" s="3">
        <v>-0.24044599692608801</v>
      </c>
      <c r="J110" t="s">
        <v>1541</v>
      </c>
      <c r="K110" s="33" t="s">
        <v>298</v>
      </c>
      <c r="L110" t="s">
        <v>127</v>
      </c>
      <c r="M110" t="s">
        <v>128</v>
      </c>
      <c r="N110" t="s">
        <v>953</v>
      </c>
      <c r="O110" t="s">
        <v>1542</v>
      </c>
      <c r="P110">
        <v>0.30034515184307203</v>
      </c>
      <c r="Q110">
        <v>7.2772444516772404E-5</v>
      </c>
      <c r="R110">
        <v>0.74265720514000211</v>
      </c>
      <c r="S110">
        <v>0.80220956704987412</v>
      </c>
      <c r="T110">
        <v>0.55181576836680402</v>
      </c>
      <c r="U110">
        <v>0.18335403574488202</v>
      </c>
      <c r="V110">
        <v>0.10303750669662801</v>
      </c>
      <c r="W110">
        <v>0.12844248816925202</v>
      </c>
      <c r="X110">
        <v>0.43781550469391306</v>
      </c>
    </row>
    <row r="111" spans="1:24">
      <c r="A111" s="1">
        <v>0.277130280354076</v>
      </c>
      <c r="B111" s="1">
        <v>1.12881489325971</v>
      </c>
      <c r="C111" s="1">
        <v>8.3017468560875302E-2</v>
      </c>
      <c r="D111" s="2">
        <v>0.18766068225698801</v>
      </c>
      <c r="E111" s="2">
        <v>0.41270464833774906</v>
      </c>
      <c r="F111" s="2">
        <v>0.70623341621261604</v>
      </c>
      <c r="G111" s="3">
        <v>0.43367148471964606</v>
      </c>
      <c r="H111" s="3">
        <v>0.66916817277417506</v>
      </c>
      <c r="I111" s="3">
        <v>0.680996532942581</v>
      </c>
      <c r="J111" t="s">
        <v>1543</v>
      </c>
      <c r="K111" s="33" t="s">
        <v>299</v>
      </c>
      <c r="L111" t="s">
        <v>127</v>
      </c>
      <c r="M111" t="s">
        <v>128</v>
      </c>
      <c r="N111" t="s">
        <v>954</v>
      </c>
      <c r="O111" t="s">
        <v>1383</v>
      </c>
      <c r="P111">
        <v>0.44097206516636905</v>
      </c>
      <c r="Q111">
        <v>2.4391050369143204E-5</v>
      </c>
      <c r="R111">
        <v>0.89908027337852203</v>
      </c>
      <c r="S111">
        <v>0.5832484092044431</v>
      </c>
      <c r="T111">
        <v>0.18343818861202901</v>
      </c>
      <c r="U111">
        <v>1.0129459862875501E-2</v>
      </c>
      <c r="V111">
        <v>0.11512819179064601</v>
      </c>
      <c r="W111">
        <v>1.2499065489320499E-2</v>
      </c>
      <c r="X111">
        <v>1.2372137264392001E-2</v>
      </c>
    </row>
    <row r="112" spans="1:24">
      <c r="A112" s="1">
        <v>1.1954827008213</v>
      </c>
      <c r="B112" s="1">
        <v>2.53557630702351</v>
      </c>
      <c r="C112" s="1">
        <v>0.51363348658504604</v>
      </c>
      <c r="D112" s="2">
        <v>-0.21787426228729501</v>
      </c>
      <c r="E112" s="2">
        <v>-0.43894320250566704</v>
      </c>
      <c r="F112" s="2">
        <v>-0.43765254119970004</v>
      </c>
      <c r="G112" s="3">
        <v>7.95605688484535E-2</v>
      </c>
      <c r="H112" s="3">
        <v>-0.23341297952461401</v>
      </c>
      <c r="I112" s="3">
        <v>-0.24979315836673402</v>
      </c>
      <c r="J112" t="s">
        <v>1544</v>
      </c>
      <c r="K112" s="33" t="s">
        <v>300</v>
      </c>
      <c r="L112" t="s">
        <v>127</v>
      </c>
      <c r="M112" t="s">
        <v>128</v>
      </c>
      <c r="N112" t="s">
        <v>955</v>
      </c>
      <c r="O112" t="s">
        <v>1545</v>
      </c>
      <c r="P112">
        <v>2.1480926085958203E-3</v>
      </c>
      <c r="Q112">
        <v>1.4518897350889E-9</v>
      </c>
      <c r="R112">
        <v>0.33846241836795404</v>
      </c>
      <c r="S112">
        <v>0.65056063776608108</v>
      </c>
      <c r="T112">
        <v>0.32383251131656998</v>
      </c>
      <c r="U112">
        <v>0.29303312036297502</v>
      </c>
      <c r="V112">
        <v>0.87685242119657603</v>
      </c>
      <c r="W112">
        <v>0.59651921712315004</v>
      </c>
      <c r="X112">
        <v>0.57527575910027995</v>
      </c>
    </row>
    <row r="113" spans="1:24">
      <c r="A113" s="1">
        <v>-0.25359653233201102</v>
      </c>
      <c r="B113" s="1">
        <v>-1.11277890918939</v>
      </c>
      <c r="C113" s="1">
        <v>-0.35058970549068402</v>
      </c>
      <c r="D113" s="2">
        <v>-4.5936791552900799E-2</v>
      </c>
      <c r="E113" s="2">
        <v>0.32275098858500301</v>
      </c>
      <c r="F113" s="2">
        <v>0.92002339840966996</v>
      </c>
      <c r="G113" s="3">
        <v>-0.26846686572309303</v>
      </c>
      <c r="H113" s="3">
        <v>-6.2296056996000706E-3</v>
      </c>
      <c r="I113" s="3">
        <v>0.72166888851488209</v>
      </c>
      <c r="J113" t="s">
        <v>1546</v>
      </c>
      <c r="K113" s="33" t="s">
        <v>301</v>
      </c>
      <c r="L113" t="s">
        <v>127</v>
      </c>
      <c r="M113" t="s">
        <v>128</v>
      </c>
      <c r="N113" t="s">
        <v>956</v>
      </c>
      <c r="O113" t="s">
        <v>1547</v>
      </c>
      <c r="P113">
        <v>0.35279827132170205</v>
      </c>
      <c r="Q113">
        <v>6.3339810055524295E-7</v>
      </c>
      <c r="R113">
        <v>0.24248009477819102</v>
      </c>
      <c r="S113">
        <v>0.89364821126937</v>
      </c>
      <c r="T113">
        <v>0.19196940938761001</v>
      </c>
      <c r="U113">
        <v>4.9986720789157803E-5</v>
      </c>
      <c r="V113">
        <v>0.23728501697320503</v>
      </c>
      <c r="W113">
        <v>0.98521130088730102</v>
      </c>
      <c r="X113">
        <v>9.3683772751145412E-4</v>
      </c>
    </row>
    <row r="114" spans="1:24">
      <c r="A114" s="1">
        <v>-7.5680764106718493E-2</v>
      </c>
      <c r="B114" s="1">
        <v>-0.57974217441767206</v>
      </c>
      <c r="C114" s="1">
        <v>-0.60267189291555401</v>
      </c>
      <c r="D114" s="2">
        <v>-0.29855384756995001</v>
      </c>
      <c r="E114" s="2">
        <v>0.12127830500705102</v>
      </c>
      <c r="F114" s="2">
        <v>1.0594034807302499</v>
      </c>
      <c r="G114" s="3">
        <v>-1.2312370786845099</v>
      </c>
      <c r="H114" s="3">
        <v>-0.43199423892004402</v>
      </c>
      <c r="I114" s="3">
        <v>2.4540736414048001E-2</v>
      </c>
      <c r="J114" t="s">
        <v>1548</v>
      </c>
      <c r="K114" s="33" t="s">
        <v>302</v>
      </c>
      <c r="L114" t="s">
        <v>127</v>
      </c>
      <c r="M114" t="s">
        <v>128</v>
      </c>
      <c r="N114" t="s">
        <v>957</v>
      </c>
      <c r="O114" t="s">
        <v>1542</v>
      </c>
      <c r="P114">
        <v>0.89403818297797211</v>
      </c>
      <c r="Q114">
        <v>3.6584040530261402E-2</v>
      </c>
      <c r="R114">
        <v>0.12064013567063601</v>
      </c>
      <c r="S114">
        <v>0.37901157711032002</v>
      </c>
      <c r="T114">
        <v>0.80239303985561705</v>
      </c>
      <c r="U114">
        <v>5.0402906336607207E-4</v>
      </c>
      <c r="V114">
        <v>4.6864681786217107E-5</v>
      </c>
      <c r="W114">
        <v>0.15939898323468701</v>
      </c>
      <c r="X114">
        <v>0.95936214259128705</v>
      </c>
    </row>
    <row r="115" spans="1:24">
      <c r="A115" s="1">
        <v>-0.46787503237747202</v>
      </c>
      <c r="B115" s="1">
        <v>0.11892782691971501</v>
      </c>
      <c r="C115" s="1">
        <v>-0.50994671060304209</v>
      </c>
      <c r="D115" s="2">
        <v>-0.63589448944876803</v>
      </c>
      <c r="E115" s="2">
        <v>-1.0372545044728501</v>
      </c>
      <c r="F115" s="2">
        <v>-0.98243782093811305</v>
      </c>
      <c r="G115" s="3">
        <v>0.13779369981237902</v>
      </c>
      <c r="H115" s="3">
        <v>-0.7588762844758371</v>
      </c>
      <c r="I115" s="3">
        <v>0.123155335118781</v>
      </c>
      <c r="J115" t="s">
        <v>1549</v>
      </c>
      <c r="K115" s="33" t="s">
        <v>303</v>
      </c>
      <c r="L115" t="s">
        <v>127</v>
      </c>
      <c r="M115" t="s">
        <v>128</v>
      </c>
      <c r="N115" t="s">
        <v>958</v>
      </c>
      <c r="O115" t="s">
        <v>1550</v>
      </c>
      <c r="P115">
        <v>0.289140574765272</v>
      </c>
      <c r="Q115">
        <v>0.76677188443324207</v>
      </c>
      <c r="R115">
        <v>0.33216293121026103</v>
      </c>
      <c r="S115">
        <v>8.2304263940944006E-2</v>
      </c>
      <c r="T115">
        <v>6.2990615540830805E-3</v>
      </c>
      <c r="U115">
        <v>7.0610755659544404E-3</v>
      </c>
      <c r="V115">
        <v>0.76954018383999911</v>
      </c>
      <c r="W115">
        <v>3.4094837413395099E-2</v>
      </c>
      <c r="X115">
        <v>0.80418317335568001</v>
      </c>
    </row>
    <row r="116" spans="1:24">
      <c r="A116" s="1">
        <v>1.8661133185053899E-2</v>
      </c>
      <c r="B116" s="1">
        <v>-0.60125113902792804</v>
      </c>
      <c r="C116" s="1">
        <v>-0.54837117674663505</v>
      </c>
      <c r="D116" s="2">
        <v>-0.522067851111082</v>
      </c>
      <c r="E116" s="2">
        <v>0.29521126449561402</v>
      </c>
      <c r="F116" s="2">
        <v>1.1749703804437299</v>
      </c>
      <c r="G116" s="3">
        <v>-0.73250050436545211</v>
      </c>
      <c r="H116" s="3">
        <v>9.9534479450644805E-3</v>
      </c>
      <c r="I116" s="3">
        <v>0.17970798189084303</v>
      </c>
      <c r="J116" t="s">
        <v>1551</v>
      </c>
      <c r="K116" s="33" t="s">
        <v>304</v>
      </c>
      <c r="L116" t="s">
        <v>127</v>
      </c>
      <c r="M116" t="s">
        <v>128</v>
      </c>
      <c r="N116" t="s">
        <v>957</v>
      </c>
      <c r="O116" t="s">
        <v>1542</v>
      </c>
      <c r="P116">
        <v>0.98126447654071902</v>
      </c>
      <c r="Q116">
        <v>7.8664717029601011E-2</v>
      </c>
      <c r="R116">
        <v>0.28765758491057902</v>
      </c>
      <c r="S116">
        <v>0.17119311614968502</v>
      </c>
      <c r="T116">
        <v>0.54791095432516501</v>
      </c>
      <c r="U116">
        <v>1.4403348646244501E-3</v>
      </c>
      <c r="V116">
        <v>4.12028078008045E-2</v>
      </c>
      <c r="W116">
        <v>0.98588831877942107</v>
      </c>
      <c r="X116">
        <v>0.69984048269929811</v>
      </c>
    </row>
    <row r="117" spans="1:24">
      <c r="A117" s="1">
        <v>-0.16957288513265401</v>
      </c>
      <c r="B117" s="1">
        <v>-1.02522160171168</v>
      </c>
      <c r="C117" s="1">
        <v>-0.58775598743850399</v>
      </c>
      <c r="D117" s="2">
        <v>0.20413162947518301</v>
      </c>
      <c r="E117" s="2">
        <v>8.4040492158598198E-2</v>
      </c>
      <c r="F117" s="2">
        <v>-0.20880311906226001</v>
      </c>
      <c r="G117" s="3">
        <v>0.36369100163462603</v>
      </c>
      <c r="H117" s="3">
        <v>-0.11366563654620301</v>
      </c>
      <c r="I117" s="3">
        <v>-0.30043912054667604</v>
      </c>
      <c r="J117" t="s">
        <v>1552</v>
      </c>
      <c r="K117" s="33" t="s">
        <v>305</v>
      </c>
      <c r="L117" t="s">
        <v>127</v>
      </c>
      <c r="M117" t="s">
        <v>128</v>
      </c>
      <c r="N117" t="s">
        <v>959</v>
      </c>
      <c r="O117" t="s">
        <v>1553</v>
      </c>
      <c r="P117">
        <v>0.46872899162654202</v>
      </c>
      <c r="Q117">
        <v>4.5319303996678706E-8</v>
      </c>
      <c r="R117">
        <v>5.6029674936837505E-3</v>
      </c>
      <c r="S117">
        <v>0.28630716979344301</v>
      </c>
      <c r="T117">
        <v>0.76098559333361404</v>
      </c>
      <c r="U117">
        <v>0.28894519008668501</v>
      </c>
      <c r="V117">
        <v>3.4101430919013201E-2</v>
      </c>
      <c r="W117">
        <v>0.58498797498589405</v>
      </c>
      <c r="X117">
        <v>9.4097608322884094E-2</v>
      </c>
    </row>
    <row r="118" spans="1:24">
      <c r="A118" s="1">
        <v>-0.50938353645946099</v>
      </c>
      <c r="B118" s="1">
        <v>-0.69769153739521106</v>
      </c>
      <c r="C118" s="1">
        <v>-0.18693092655333501</v>
      </c>
      <c r="D118" s="2">
        <v>-0.94303943083340802</v>
      </c>
      <c r="E118" s="2">
        <v>-1.2488747408871099</v>
      </c>
      <c r="F118" s="2">
        <v>-0.99039818928428103</v>
      </c>
      <c r="G118" s="3">
        <v>-1.3162656098119401</v>
      </c>
      <c r="H118" s="3">
        <v>-1.2517465045685201</v>
      </c>
      <c r="I118" s="3">
        <v>-0.622368835487498</v>
      </c>
      <c r="J118" t="s">
        <v>1554</v>
      </c>
      <c r="K118" s="33" t="s">
        <v>306</v>
      </c>
      <c r="L118" t="s">
        <v>127</v>
      </c>
      <c r="M118" t="s">
        <v>128</v>
      </c>
      <c r="N118" t="s">
        <v>960</v>
      </c>
      <c r="O118" t="s">
        <v>1555</v>
      </c>
      <c r="P118">
        <v>3.4681228879730401E-2</v>
      </c>
      <c r="Q118">
        <v>9.4895820824545405E-4</v>
      </c>
      <c r="R118">
        <v>0.63989355942607407</v>
      </c>
      <c r="S118">
        <v>3.9557638002582501E-5</v>
      </c>
      <c r="T118">
        <v>1.21728257282648E-6</v>
      </c>
      <c r="U118">
        <v>2.7873671194115002E-5</v>
      </c>
      <c r="V118">
        <v>1.11215838412078E-7</v>
      </c>
      <c r="W118">
        <v>3.8636370696236196E-7</v>
      </c>
      <c r="X118">
        <v>5.3980817542004901E-3</v>
      </c>
    </row>
    <row r="119" spans="1:24">
      <c r="A119" s="1">
        <v>-0.37712899801008803</v>
      </c>
      <c r="B119" s="1">
        <v>-1.0508396092224599</v>
      </c>
      <c r="C119" s="1">
        <v>-0.87957077993649602</v>
      </c>
      <c r="D119" s="2">
        <v>-0.64493441006489205</v>
      </c>
      <c r="E119" s="2">
        <v>0.11666068708218301</v>
      </c>
      <c r="F119" s="2">
        <v>1.0856348774991</v>
      </c>
      <c r="G119" s="3">
        <v>-1.8159675762821599</v>
      </c>
      <c r="H119" s="3">
        <v>-0.409283139547573</v>
      </c>
      <c r="I119" s="3">
        <v>-0.30567719893752404</v>
      </c>
      <c r="J119" t="s">
        <v>1556</v>
      </c>
      <c r="K119" s="33" t="s">
        <v>307</v>
      </c>
      <c r="L119" t="s">
        <v>127</v>
      </c>
      <c r="M119" t="s">
        <v>128</v>
      </c>
      <c r="N119" t="s">
        <v>957</v>
      </c>
      <c r="O119" t="s">
        <v>1557</v>
      </c>
      <c r="P119">
        <v>0.5545453681388991</v>
      </c>
      <c r="Q119">
        <v>1.2593156533680001E-2</v>
      </c>
      <c r="R119">
        <v>0.14030166693668</v>
      </c>
      <c r="S119">
        <v>0.17591593325096302</v>
      </c>
      <c r="T119">
        <v>0.88373761702144704</v>
      </c>
      <c r="U119">
        <v>1.7967830387041198E-2</v>
      </c>
      <c r="V119">
        <v>7.3806479620477209E-5</v>
      </c>
      <c r="W119">
        <v>0.42152209456721301</v>
      </c>
      <c r="X119">
        <v>0.57793052300603809</v>
      </c>
    </row>
    <row r="120" spans="1:24">
      <c r="A120" s="1">
        <v>-0.24213368538104701</v>
      </c>
      <c r="B120" s="1">
        <v>-0.60310801123810109</v>
      </c>
      <c r="C120" s="1">
        <v>-0.85872695077870309</v>
      </c>
      <c r="D120" s="2">
        <v>-0.44910527226732605</v>
      </c>
      <c r="E120" s="2">
        <v>-0.26590251604875303</v>
      </c>
      <c r="F120" s="2">
        <v>0.25672643064195599</v>
      </c>
      <c r="G120" s="3">
        <v>-1.2125801285973099</v>
      </c>
      <c r="H120" s="3">
        <v>-0.71191245776891998</v>
      </c>
      <c r="I120" s="3">
        <v>-0.57567984098320002</v>
      </c>
      <c r="J120" t="s">
        <v>1558</v>
      </c>
      <c r="K120" s="33" t="s">
        <v>308</v>
      </c>
      <c r="L120" t="s">
        <v>127</v>
      </c>
      <c r="M120" t="s">
        <v>128</v>
      </c>
      <c r="N120" t="s">
        <v>957</v>
      </c>
      <c r="O120" t="s">
        <v>1559</v>
      </c>
      <c r="P120">
        <v>0.62433122942290997</v>
      </c>
      <c r="Q120">
        <v>5.36664559489698E-2</v>
      </c>
      <c r="R120">
        <v>3.9319218631985099E-2</v>
      </c>
      <c r="S120">
        <v>0.20697424848165302</v>
      </c>
      <c r="T120">
        <v>0.55904564617017605</v>
      </c>
      <c r="U120">
        <v>0.54769019811147601</v>
      </c>
      <c r="V120">
        <v>2.7386801814025604E-4</v>
      </c>
      <c r="W120">
        <v>3.1327085616218296E-2</v>
      </c>
      <c r="X120">
        <v>9.4266761538750299E-2</v>
      </c>
    </row>
    <row r="121" spans="1:24">
      <c r="A121" s="1">
        <v>-0.24784493623773501</v>
      </c>
      <c r="B121" s="1">
        <v>-1.53623486561248</v>
      </c>
      <c r="C121" s="1">
        <v>-0.57297439234204905</v>
      </c>
      <c r="D121" s="2">
        <v>-0.68364766914385711</v>
      </c>
      <c r="E121" s="2">
        <v>2.9921294169241702E-3</v>
      </c>
      <c r="F121" s="2">
        <v>-0.35854152293937802</v>
      </c>
      <c r="G121" s="3">
        <v>-0.48547796200846705</v>
      </c>
      <c r="H121" s="3">
        <v>-0.87760677116893004</v>
      </c>
      <c r="I121" s="3">
        <v>-0.84456079050506205</v>
      </c>
      <c r="J121" t="s">
        <v>1560</v>
      </c>
      <c r="K121" s="33" t="s">
        <v>309</v>
      </c>
      <c r="L121" t="s">
        <v>127</v>
      </c>
      <c r="M121" t="s">
        <v>128</v>
      </c>
      <c r="N121" t="s">
        <v>961</v>
      </c>
      <c r="O121" t="s">
        <v>1561</v>
      </c>
      <c r="P121">
        <v>0.32167310927252901</v>
      </c>
      <c r="Q121">
        <v>1.30457773433502E-10</v>
      </c>
      <c r="R121">
        <v>2.06928666187659E-2</v>
      </c>
      <c r="S121">
        <v>6.31606018384349E-4</v>
      </c>
      <c r="T121">
        <v>0.99394113963496111</v>
      </c>
      <c r="U121">
        <v>8.7883510341949203E-2</v>
      </c>
      <c r="V121">
        <v>1.36254033866257E-2</v>
      </c>
      <c r="W121">
        <v>2.5156598997284402E-5</v>
      </c>
      <c r="X121">
        <v>5.4929577107414207E-5</v>
      </c>
    </row>
    <row r="122" spans="1:24">
      <c r="A122" s="1">
        <v>0.43135778055334906</v>
      </c>
      <c r="B122" s="1">
        <v>1.2453880386935801</v>
      </c>
      <c r="C122" s="1">
        <v>1.0631324604599799</v>
      </c>
      <c r="D122" s="2">
        <v>0.19186149405151201</v>
      </c>
      <c r="E122" s="2">
        <v>0.43099261802899203</v>
      </c>
      <c r="F122" s="2">
        <v>0.46903007570558103</v>
      </c>
      <c r="G122" s="3">
        <v>-0.33834848859885402</v>
      </c>
      <c r="H122" s="3">
        <v>1.0401616912201199E-2</v>
      </c>
      <c r="I122" s="3">
        <v>0.54493570826336502</v>
      </c>
      <c r="J122" t="s">
        <v>1562</v>
      </c>
      <c r="K122" s="33" t="s">
        <v>310</v>
      </c>
      <c r="L122" t="s">
        <v>127</v>
      </c>
      <c r="M122" t="s">
        <v>128</v>
      </c>
      <c r="N122" t="s">
        <v>953</v>
      </c>
      <c r="O122" t="s">
        <v>1542</v>
      </c>
      <c r="P122">
        <v>0.23560340853106301</v>
      </c>
      <c r="Q122">
        <v>3.1746508165882201E-5</v>
      </c>
      <c r="R122">
        <v>4.2662596079444705E-3</v>
      </c>
      <c r="S122">
        <v>0.626600541782799</v>
      </c>
      <c r="T122">
        <v>0.223883734780112</v>
      </c>
      <c r="U122">
        <v>0.15169765448960501</v>
      </c>
      <c r="V122">
        <v>0.30172173439642802</v>
      </c>
      <c r="W122">
        <v>0.98259874019013704</v>
      </c>
      <c r="X122">
        <v>8.2077727276040902E-2</v>
      </c>
    </row>
    <row r="123" spans="1:24">
      <c r="A123" s="1">
        <v>-0.26139543076310501</v>
      </c>
      <c r="B123" s="1">
        <v>-1.1402891564002899</v>
      </c>
      <c r="C123" s="1">
        <v>-0.61653810289785005</v>
      </c>
      <c r="D123" s="2">
        <v>-0.63555680716108998</v>
      </c>
      <c r="E123" s="2">
        <v>-7.4003001764188198E-2</v>
      </c>
      <c r="F123" s="2">
        <v>-0.45864523344604702</v>
      </c>
      <c r="G123" s="3">
        <v>-0.58401431663986303</v>
      </c>
      <c r="H123" s="3">
        <v>-0.81995417561941997</v>
      </c>
      <c r="I123" s="3">
        <v>-0.86707188105380506</v>
      </c>
      <c r="J123" t="s">
        <v>1563</v>
      </c>
      <c r="K123" s="33" t="s">
        <v>311</v>
      </c>
      <c r="L123" t="s">
        <v>127</v>
      </c>
      <c r="M123" t="s">
        <v>128</v>
      </c>
      <c r="N123" t="s">
        <v>962</v>
      </c>
      <c r="O123" t="s">
        <v>1561</v>
      </c>
      <c r="P123">
        <v>0.32389219958357102</v>
      </c>
      <c r="Q123">
        <v>3.0230383098857196E-7</v>
      </c>
      <c r="R123">
        <v>1.8510466608721601E-2</v>
      </c>
      <c r="S123">
        <v>2.4572049476902103E-3</v>
      </c>
      <c r="T123">
        <v>0.83438677481273005</v>
      </c>
      <c r="U123">
        <v>3.4822154014776001E-2</v>
      </c>
      <c r="V123">
        <v>5.0335770103351104E-3</v>
      </c>
      <c r="W123">
        <v>1.4406470693650901E-4</v>
      </c>
      <c r="X123">
        <v>8.3921817984176607E-5</v>
      </c>
    </row>
    <row r="124" spans="1:24">
      <c r="A124" s="1">
        <v>-0.30397190684479503</v>
      </c>
      <c r="B124" s="1">
        <v>-1.5052720936044999</v>
      </c>
      <c r="C124" s="1">
        <v>-0.55633389520769105</v>
      </c>
      <c r="D124" s="2">
        <v>-0.683750900312178</v>
      </c>
      <c r="E124" s="2">
        <v>-3.2471806599007301E-2</v>
      </c>
      <c r="F124" s="2">
        <v>-0.25839152358129502</v>
      </c>
      <c r="G124" s="3">
        <v>-0.54463109373505403</v>
      </c>
      <c r="H124" s="3">
        <v>-1.05664041528467</v>
      </c>
      <c r="I124" s="3">
        <v>-1.07418096969855</v>
      </c>
      <c r="J124" t="s">
        <v>1564</v>
      </c>
      <c r="K124" s="33" t="s">
        <v>312</v>
      </c>
      <c r="L124" t="s">
        <v>127</v>
      </c>
      <c r="M124" t="s">
        <v>128</v>
      </c>
      <c r="N124" t="s">
        <v>961</v>
      </c>
      <c r="O124" t="s">
        <v>1561</v>
      </c>
      <c r="P124">
        <v>0.29728782700267603</v>
      </c>
      <c r="Q124">
        <v>9.6154992031425906E-9</v>
      </c>
      <c r="R124">
        <v>6.4218272263644197E-2</v>
      </c>
      <c r="S124">
        <v>3.4513215510423604E-3</v>
      </c>
      <c r="T124">
        <v>0.94379298430779612</v>
      </c>
      <c r="U124">
        <v>0.34810207428119405</v>
      </c>
      <c r="V124">
        <v>1.93905477894654E-2</v>
      </c>
      <c r="W124">
        <v>1.9030262019596401E-5</v>
      </c>
      <c r="X124">
        <v>1.8481202061471401E-5</v>
      </c>
    </row>
    <row r="125" spans="1:24">
      <c r="A125" s="1">
        <v>-0.18373833395883901</v>
      </c>
      <c r="B125" s="1">
        <v>-1.16378512403708</v>
      </c>
      <c r="C125" s="1">
        <v>-0.65877571600694507</v>
      </c>
      <c r="D125" s="2">
        <v>-0.56831939555293609</v>
      </c>
      <c r="E125" s="2">
        <v>2.4405587663180101E-2</v>
      </c>
      <c r="F125" s="2">
        <v>-0.28867490533238505</v>
      </c>
      <c r="G125" s="3">
        <v>-0.510312552125324</v>
      </c>
      <c r="H125" s="3">
        <v>-0.82147278974262306</v>
      </c>
      <c r="I125" s="3">
        <v>-0.86258957649311108</v>
      </c>
      <c r="J125" t="s">
        <v>1565</v>
      </c>
      <c r="K125" s="33" t="s">
        <v>313</v>
      </c>
      <c r="L125" t="s">
        <v>127</v>
      </c>
      <c r="M125" t="s">
        <v>128</v>
      </c>
      <c r="N125" t="s">
        <v>963</v>
      </c>
      <c r="O125" t="s">
        <v>1561</v>
      </c>
      <c r="P125">
        <v>0.53596040127084699</v>
      </c>
      <c r="Q125">
        <v>2.0484047063229301E-7</v>
      </c>
      <c r="R125">
        <v>1.14834440434727E-2</v>
      </c>
      <c r="S125">
        <v>6.64925602313604E-3</v>
      </c>
      <c r="T125">
        <v>0.95391160619619908</v>
      </c>
      <c r="U125">
        <v>0.21820820715245901</v>
      </c>
      <c r="V125">
        <v>1.43490892909824E-2</v>
      </c>
      <c r="W125">
        <v>1.4101173105736801E-4</v>
      </c>
      <c r="X125">
        <v>8.968622073793712E-5</v>
      </c>
    </row>
    <row r="126" spans="1:24">
      <c r="A126" s="1">
        <v>-0.69462706881189706</v>
      </c>
      <c r="B126" s="1">
        <v>-0.47463936496342202</v>
      </c>
      <c r="C126" s="1">
        <v>-0.67041439704533701</v>
      </c>
      <c r="D126" s="2">
        <v>-1.4586823060088001</v>
      </c>
      <c r="E126" s="2">
        <v>-0.97362573132448005</v>
      </c>
      <c r="F126" s="2">
        <v>-1.43732804195261</v>
      </c>
      <c r="G126" s="3">
        <v>-0.70815215334167902</v>
      </c>
      <c r="H126" s="3">
        <v>-0.69581708756429406</v>
      </c>
      <c r="I126" s="3">
        <v>-0.92578639561477305</v>
      </c>
      <c r="J126" t="s">
        <v>1566</v>
      </c>
      <c r="K126" s="33" t="s">
        <v>314</v>
      </c>
      <c r="L126" t="s">
        <v>127</v>
      </c>
      <c r="M126" t="s">
        <v>128</v>
      </c>
      <c r="N126" t="s">
        <v>964</v>
      </c>
      <c r="O126" t="s">
        <v>1567</v>
      </c>
      <c r="P126">
        <v>3.7895754063814201E-2</v>
      </c>
      <c r="Q126">
        <v>0.10563607954856401</v>
      </c>
      <c r="R126">
        <v>9.2415945475385092E-2</v>
      </c>
      <c r="S126">
        <v>7.1005220145968301E-6</v>
      </c>
      <c r="T126">
        <v>2.8137312557288503E-3</v>
      </c>
      <c r="U126">
        <v>1.36245688850879E-5</v>
      </c>
      <c r="V126">
        <v>1.9683691984474699E-2</v>
      </c>
      <c r="W126">
        <v>2.29459708358828E-2</v>
      </c>
      <c r="X126">
        <v>2.8742863087205801E-3</v>
      </c>
    </row>
    <row r="127" spans="1:24">
      <c r="A127" s="1">
        <v>-0.38914653350673806</v>
      </c>
      <c r="B127" s="1">
        <v>-1.1660406202454099</v>
      </c>
      <c r="C127" s="1">
        <v>-0.6094767218036381</v>
      </c>
      <c r="D127" s="2">
        <v>-0.66191508756679907</v>
      </c>
      <c r="E127" s="2">
        <v>1.5025489578262002E-2</v>
      </c>
      <c r="F127" s="2">
        <v>-0.38113858980192805</v>
      </c>
      <c r="G127" s="3">
        <v>-0.76576956087014902</v>
      </c>
      <c r="H127" s="3">
        <v>-0.93420662311299407</v>
      </c>
      <c r="I127" s="3">
        <v>-0.88671496449945209</v>
      </c>
      <c r="J127" t="s">
        <v>1568</v>
      </c>
      <c r="K127" s="33" t="s">
        <v>315</v>
      </c>
      <c r="L127" t="s">
        <v>127</v>
      </c>
      <c r="M127" t="s">
        <v>128</v>
      </c>
      <c r="N127" t="s">
        <v>963</v>
      </c>
      <c r="O127" t="s">
        <v>1561</v>
      </c>
      <c r="P127">
        <v>0.12702791732274901</v>
      </c>
      <c r="Q127">
        <v>5.8126025404439498E-7</v>
      </c>
      <c r="R127">
        <v>2.90505367503654E-2</v>
      </c>
      <c r="S127">
        <v>2.8631658052784702E-3</v>
      </c>
      <c r="T127">
        <v>0.97474244814608513</v>
      </c>
      <c r="U127">
        <v>0.10826219734123801</v>
      </c>
      <c r="V127">
        <v>6.10345275196984E-4</v>
      </c>
      <c r="W127">
        <v>5.2214277824032204E-5</v>
      </c>
      <c r="X127">
        <v>1.3162206051963501E-4</v>
      </c>
    </row>
    <row r="128" spans="1:24">
      <c r="A128" s="1">
        <v>-0.28361366855964998</v>
      </c>
      <c r="B128" s="1">
        <v>-0.77877181183173005</v>
      </c>
      <c r="C128" s="1">
        <v>-9.4158204941435591E-2</v>
      </c>
      <c r="D128" s="2">
        <v>-1.29566568390471</v>
      </c>
      <c r="E128" s="2">
        <v>-0.40210380390417</v>
      </c>
      <c r="F128" s="2">
        <v>-0.52932542589308806</v>
      </c>
      <c r="G128" s="3">
        <v>-9.3477439282075594E-2</v>
      </c>
      <c r="H128" s="3">
        <v>-0.51880402103321699</v>
      </c>
      <c r="I128" s="3">
        <v>-1.0352743108379001</v>
      </c>
      <c r="J128" t="s">
        <v>1569</v>
      </c>
      <c r="K128" s="33" t="s">
        <v>316</v>
      </c>
      <c r="L128" t="s">
        <v>127</v>
      </c>
      <c r="M128" t="s">
        <v>128</v>
      </c>
      <c r="N128" t="s">
        <v>965</v>
      </c>
      <c r="O128" t="s">
        <v>1570</v>
      </c>
      <c r="P128">
        <v>0.36627765216401903</v>
      </c>
      <c r="Q128">
        <v>8.4996985186376801E-4</v>
      </c>
      <c r="R128">
        <v>0.86687315997901404</v>
      </c>
      <c r="S128">
        <v>1.1462559526855201E-6</v>
      </c>
      <c r="T128">
        <v>0.1474219603742</v>
      </c>
      <c r="U128">
        <v>3.5826202443578502E-2</v>
      </c>
      <c r="V128">
        <v>0.77168810980995206</v>
      </c>
      <c r="W128">
        <v>3.4173431239313101E-2</v>
      </c>
      <c r="X128">
        <v>5.6545632169315608E-5</v>
      </c>
    </row>
    <row r="129" spans="1:24">
      <c r="A129" s="1">
        <v>-0.18678649106171302</v>
      </c>
      <c r="B129" s="1">
        <v>-1.0957143485227601</v>
      </c>
      <c r="C129" s="1">
        <v>-0.13345643937431101</v>
      </c>
      <c r="D129" s="2">
        <v>-0.527783727925206</v>
      </c>
      <c r="E129" s="2">
        <v>0.10852479101217201</v>
      </c>
      <c r="F129" s="2">
        <v>-0.25078709834072604</v>
      </c>
      <c r="G129" s="3">
        <v>-0.32688779747265301</v>
      </c>
      <c r="H129" s="3">
        <v>0.19931536446059603</v>
      </c>
      <c r="I129" s="3">
        <v>-4.6585813704246498E-2</v>
      </c>
      <c r="J129" t="s">
        <v>1571</v>
      </c>
      <c r="K129" s="33" t="s">
        <v>317</v>
      </c>
      <c r="L129" t="s">
        <v>127</v>
      </c>
      <c r="M129" t="s">
        <v>128</v>
      </c>
      <c r="N129" t="s">
        <v>953</v>
      </c>
      <c r="O129" t="s">
        <v>1542</v>
      </c>
      <c r="P129">
        <v>0.49378276208186805</v>
      </c>
      <c r="Q129">
        <v>2.0750055899269499E-7</v>
      </c>
      <c r="R129">
        <v>0.72866371658744811</v>
      </c>
      <c r="S129">
        <v>7.4749023178339209E-3</v>
      </c>
      <c r="T129">
        <v>0.72589532317948102</v>
      </c>
      <c r="U129">
        <v>0.26425699034941103</v>
      </c>
      <c r="V129">
        <v>0.106562241232401</v>
      </c>
      <c r="W129">
        <v>0.36863060517914503</v>
      </c>
      <c r="X129">
        <v>0.87333262015691604</v>
      </c>
    </row>
    <row r="130" spans="1:24">
      <c r="A130" s="1">
        <v>-0.56253653791774505</v>
      </c>
      <c r="B130" s="1">
        <v>-1.53938597645769</v>
      </c>
      <c r="C130" s="1">
        <v>-0.92696915482181408</v>
      </c>
      <c r="D130" s="2">
        <v>-0.63320470875342005</v>
      </c>
      <c r="E130" s="2">
        <v>-9.4373910343216003E-2</v>
      </c>
      <c r="F130" s="2">
        <v>-0.48916615515428302</v>
      </c>
      <c r="G130" s="3">
        <v>-0.51286260314160403</v>
      </c>
      <c r="H130" s="3">
        <v>-0.97462946435076603</v>
      </c>
      <c r="I130" s="3">
        <v>-0.75300818469028508</v>
      </c>
      <c r="J130" t="s">
        <v>1572</v>
      </c>
      <c r="K130" s="33" t="s">
        <v>318</v>
      </c>
      <c r="L130" t="s">
        <v>127</v>
      </c>
      <c r="M130" t="s">
        <v>128</v>
      </c>
      <c r="N130" t="s">
        <v>961</v>
      </c>
      <c r="O130" t="s">
        <v>1561</v>
      </c>
      <c r="P130">
        <v>2.3696548881160899E-2</v>
      </c>
      <c r="Q130">
        <v>3.59842864844215E-9</v>
      </c>
      <c r="R130">
        <v>1.06794578351531E-3</v>
      </c>
      <c r="S130">
        <v>5.5506943694918808E-3</v>
      </c>
      <c r="T130">
        <v>0.80330408529658703</v>
      </c>
      <c r="U130">
        <v>3.94547502312904E-2</v>
      </c>
      <c r="V130">
        <v>2.4556701145815801E-2</v>
      </c>
      <c r="W130">
        <v>4.39484285262916E-5</v>
      </c>
      <c r="X130">
        <v>1.2855851137386501E-3</v>
      </c>
    </row>
    <row r="131" spans="1:24">
      <c r="A131" s="1">
        <v>-0.67360190448575408</v>
      </c>
      <c r="B131" s="1">
        <v>-0.33040459066625405</v>
      </c>
      <c r="C131" s="1">
        <v>-0.10255982571537801</v>
      </c>
      <c r="D131" s="2">
        <v>-0.78707677754988103</v>
      </c>
      <c r="E131" s="2">
        <v>-0.88743712494577809</v>
      </c>
      <c r="F131" s="2">
        <v>-1.0480159517997201</v>
      </c>
      <c r="G131" s="3">
        <v>-5.8309338560324199E-2</v>
      </c>
      <c r="H131" s="3">
        <v>-0.36675222382803102</v>
      </c>
      <c r="I131" s="3">
        <v>-9.2375573339029196E-2</v>
      </c>
      <c r="J131" t="s">
        <v>1573</v>
      </c>
      <c r="K131" s="33" t="s">
        <v>319</v>
      </c>
      <c r="L131" t="s">
        <v>127</v>
      </c>
      <c r="M131" t="s">
        <v>128</v>
      </c>
      <c r="N131" t="s">
        <v>966</v>
      </c>
      <c r="O131" t="s">
        <v>1574</v>
      </c>
      <c r="P131">
        <v>1.9028445303184701E-2</v>
      </c>
      <c r="Q131">
        <v>0.20545143398224999</v>
      </c>
      <c r="R131">
        <v>0.86688260726108401</v>
      </c>
      <c r="S131">
        <v>2.9802966547952201E-3</v>
      </c>
      <c r="T131">
        <v>1.7528714014463502E-3</v>
      </c>
      <c r="U131">
        <v>1.6886568918036502E-4</v>
      </c>
      <c r="V131">
        <v>0.87668102258631209</v>
      </c>
      <c r="W131">
        <v>0.190925835448082</v>
      </c>
      <c r="X131">
        <v>0.80272212826315803</v>
      </c>
    </row>
    <row r="132" spans="1:24">
      <c r="A132" s="1">
        <v>-0.174551878286719</v>
      </c>
      <c r="B132" s="1">
        <v>-1.00748686110681</v>
      </c>
      <c r="C132" s="1">
        <v>-0.44567725015187404</v>
      </c>
      <c r="D132" s="2">
        <v>-0.28567444114977603</v>
      </c>
      <c r="E132" s="2">
        <v>-0.17007074295035401</v>
      </c>
      <c r="F132" s="2">
        <v>0.43087254636232203</v>
      </c>
      <c r="G132" s="3">
        <v>-1.82785521016262</v>
      </c>
      <c r="H132" s="3">
        <v>-0.46808682409439106</v>
      </c>
      <c r="I132" s="3">
        <v>-0.48610409690479106</v>
      </c>
      <c r="J132" t="s">
        <v>1575</v>
      </c>
      <c r="K132" s="33" t="s">
        <v>320</v>
      </c>
      <c r="L132" t="s">
        <v>127</v>
      </c>
      <c r="M132" t="s">
        <v>128</v>
      </c>
      <c r="N132" t="s">
        <v>957</v>
      </c>
      <c r="O132" t="s">
        <v>1542</v>
      </c>
      <c r="P132">
        <v>0.63094366921808809</v>
      </c>
      <c r="Q132">
        <v>2.6621563644852903E-5</v>
      </c>
      <c r="R132">
        <v>0.17335019164169702</v>
      </c>
      <c r="S132">
        <v>0.287555289338428</v>
      </c>
      <c r="T132">
        <v>0.62438523336395502</v>
      </c>
      <c r="U132">
        <v>9.1664889211603401E-2</v>
      </c>
      <c r="V132">
        <v>6.3411411910238004E-10</v>
      </c>
      <c r="W132">
        <v>5.4755797214900002E-2</v>
      </c>
      <c r="X132">
        <v>4.9711895907703099E-2</v>
      </c>
    </row>
    <row r="133" spans="1:24">
      <c r="A133" s="1">
        <v>-0.44494422715627502</v>
      </c>
      <c r="B133" s="1">
        <v>-0.6114862488655991</v>
      </c>
      <c r="C133" s="1">
        <v>0.150940843192645</v>
      </c>
      <c r="D133" s="2">
        <v>-1.5062455668899</v>
      </c>
      <c r="E133" s="2">
        <v>-0.45293105077407603</v>
      </c>
      <c r="F133" s="2">
        <v>-0.45539191644673505</v>
      </c>
      <c r="G133" s="3">
        <v>-0.79886963512231601</v>
      </c>
      <c r="H133" s="3">
        <v>-0.61981585453460208</v>
      </c>
      <c r="I133" s="3">
        <v>-0.48386568182486506</v>
      </c>
      <c r="J133" t="s">
        <v>1576</v>
      </c>
      <c r="K133" s="33" t="s">
        <v>321</v>
      </c>
      <c r="L133" t="s">
        <v>127</v>
      </c>
      <c r="M133" t="s">
        <v>128</v>
      </c>
      <c r="N133" t="s">
        <v>967</v>
      </c>
      <c r="O133" t="s">
        <v>1577</v>
      </c>
      <c r="P133">
        <v>0.37682669056938001</v>
      </c>
      <c r="Q133">
        <v>0.10105234441470701</v>
      </c>
      <c r="R133">
        <v>0.86627247887430203</v>
      </c>
      <c r="S133">
        <v>1.52893715327291E-4</v>
      </c>
      <c r="T133">
        <v>0.347394750374799</v>
      </c>
      <c r="U133">
        <v>0.31155385526837104</v>
      </c>
      <c r="V133">
        <v>4.0268122569364802E-2</v>
      </c>
      <c r="W133">
        <v>0.12368832292746701</v>
      </c>
      <c r="X133">
        <v>0.25968968043290402</v>
      </c>
    </row>
    <row r="134" spans="1:24">
      <c r="A134" s="1">
        <v>-0.19965338135277103</v>
      </c>
      <c r="B134" s="1">
        <v>-1.00786025598731</v>
      </c>
      <c r="C134" s="1">
        <v>-0.14728088673811301</v>
      </c>
      <c r="D134" s="2">
        <v>-0.282516897023108</v>
      </c>
      <c r="E134" s="2">
        <v>-0.19001335271898201</v>
      </c>
      <c r="F134" s="2">
        <v>-0.61521798973368302</v>
      </c>
      <c r="G134" s="3">
        <v>-0.90742282303326005</v>
      </c>
      <c r="H134" s="3">
        <v>-1.0262740395516601</v>
      </c>
      <c r="I134" s="3">
        <v>-1.0381051813978099</v>
      </c>
      <c r="J134" t="s">
        <v>1578</v>
      </c>
      <c r="K134" s="33" t="s">
        <v>322</v>
      </c>
      <c r="L134" t="s">
        <v>127</v>
      </c>
      <c r="M134" t="s">
        <v>128</v>
      </c>
      <c r="N134" t="s">
        <v>968</v>
      </c>
      <c r="O134" t="s">
        <v>1579</v>
      </c>
      <c r="P134">
        <v>0.26961706074143704</v>
      </c>
      <c r="Q134">
        <v>2.47322122876994E-9</v>
      </c>
      <c r="R134">
        <v>0.55444862481202706</v>
      </c>
      <c r="S134">
        <v>5.9814970557849095E-2</v>
      </c>
      <c r="T134">
        <v>0.28706761178494</v>
      </c>
      <c r="U134">
        <v>8.1166266999967303E-5</v>
      </c>
      <c r="V134">
        <v>6.0580989279132605E-8</v>
      </c>
      <c r="W134">
        <v>6.0755839556287604E-9</v>
      </c>
      <c r="X134">
        <v>8.4908024836384101E-9</v>
      </c>
    </row>
    <row r="135" spans="1:24">
      <c r="A135" s="1">
        <v>-0.19965338135277103</v>
      </c>
      <c r="B135" s="1">
        <v>-1.00786025598731</v>
      </c>
      <c r="C135" s="1">
        <v>-0.14728088673811301</v>
      </c>
      <c r="D135" s="2">
        <v>-0.282516897023108</v>
      </c>
      <c r="E135" s="2">
        <v>-0.19001335271898201</v>
      </c>
      <c r="F135" s="2">
        <v>-0.61521798973368302</v>
      </c>
      <c r="G135" s="3">
        <v>-0.90742282303326005</v>
      </c>
      <c r="H135" s="3">
        <v>-1.0262740395516601</v>
      </c>
      <c r="I135" s="3">
        <v>-1.0381051813978099</v>
      </c>
      <c r="J135" t="s">
        <v>1578</v>
      </c>
      <c r="K135" s="33" t="s">
        <v>322</v>
      </c>
      <c r="L135" t="s">
        <v>127</v>
      </c>
      <c r="M135" t="s">
        <v>128</v>
      </c>
      <c r="N135" t="s">
        <v>968</v>
      </c>
      <c r="O135" t="s">
        <v>1579</v>
      </c>
      <c r="P135">
        <v>0.26961706074143704</v>
      </c>
      <c r="Q135">
        <v>2.47322122876994E-9</v>
      </c>
      <c r="R135">
        <v>0.55444862481202706</v>
      </c>
      <c r="S135">
        <v>5.9814970557849095E-2</v>
      </c>
      <c r="T135">
        <v>0.28706761178494</v>
      </c>
      <c r="U135">
        <v>8.1166266999967303E-5</v>
      </c>
      <c r="V135">
        <v>6.0580989279132605E-8</v>
      </c>
      <c r="W135">
        <v>6.0755839556287604E-9</v>
      </c>
      <c r="X135">
        <v>8.4908024836384101E-9</v>
      </c>
    </row>
    <row r="136" spans="1:24">
      <c r="A136" s="1">
        <v>0.27647178161146402</v>
      </c>
      <c r="B136" s="1">
        <v>0.70834975354228802</v>
      </c>
      <c r="C136" s="1">
        <v>0.22726076547894</v>
      </c>
      <c r="D136" s="2">
        <v>1.224483759817</v>
      </c>
      <c r="E136" s="2">
        <v>0.86056461254070105</v>
      </c>
      <c r="F136" s="2">
        <v>5.03852475064335E-2</v>
      </c>
      <c r="G136" s="3">
        <v>1.1309043523467799</v>
      </c>
      <c r="H136" s="3">
        <v>1.2707691718560201</v>
      </c>
      <c r="I136" s="3">
        <v>-4.1735475466923702E-2</v>
      </c>
      <c r="J136" t="s">
        <v>1580</v>
      </c>
      <c r="K136" s="33" t="s">
        <v>323</v>
      </c>
      <c r="L136" t="s">
        <v>127</v>
      </c>
      <c r="M136" t="s">
        <v>128</v>
      </c>
      <c r="N136" t="s">
        <v>969</v>
      </c>
      <c r="O136" t="s">
        <v>1561</v>
      </c>
      <c r="P136">
        <v>0.38896506006836001</v>
      </c>
      <c r="Q136">
        <v>2.4558643149675801E-3</v>
      </c>
      <c r="R136">
        <v>0.59731426391085995</v>
      </c>
      <c r="S136">
        <v>3.6144161972571696E-6</v>
      </c>
      <c r="T136">
        <v>1.0818295532323801E-3</v>
      </c>
      <c r="U136">
        <v>0.90848511821696309</v>
      </c>
      <c r="V136">
        <v>1.21118157461191E-5</v>
      </c>
      <c r="W136">
        <v>2.0905531806414E-6</v>
      </c>
      <c r="X136">
        <v>0.91203805666644611</v>
      </c>
    </row>
    <row r="137" spans="1:24">
      <c r="A137" s="1">
        <v>-0.65959837339402605</v>
      </c>
      <c r="B137" s="1">
        <v>-0.18475697134094901</v>
      </c>
      <c r="C137" s="1">
        <v>-0.37561674888507701</v>
      </c>
      <c r="D137" s="2">
        <v>-1.6500099473813901</v>
      </c>
      <c r="E137" s="2">
        <v>-0.6554837946466151</v>
      </c>
      <c r="F137" s="2">
        <v>-4.67637287878446E-2</v>
      </c>
      <c r="G137" s="3">
        <v>-0.48362065162799606</v>
      </c>
      <c r="H137" s="3">
        <v>-0.55949261520472504</v>
      </c>
      <c r="I137" s="3">
        <v>-0.13871708082440601</v>
      </c>
      <c r="J137" t="s">
        <v>1581</v>
      </c>
      <c r="K137" s="33" t="s">
        <v>324</v>
      </c>
      <c r="L137" t="s">
        <v>127</v>
      </c>
      <c r="M137" t="s">
        <v>128</v>
      </c>
      <c r="N137" t="s">
        <v>970</v>
      </c>
      <c r="O137" t="s">
        <v>1582</v>
      </c>
      <c r="P137">
        <v>3.1358951731448701E-4</v>
      </c>
      <c r="Q137">
        <v>0.26990305688026001</v>
      </c>
      <c r="R137">
        <v>8.5575900500845098E-2</v>
      </c>
      <c r="S137">
        <v>1.50887385579372E-12</v>
      </c>
      <c r="T137">
        <v>3.0809019305123202E-4</v>
      </c>
      <c r="U137">
        <v>0.87036339738445612</v>
      </c>
      <c r="V137">
        <v>3.7494829883948201E-3</v>
      </c>
      <c r="W137">
        <v>9.6167206680390508E-4</v>
      </c>
      <c r="X137">
        <v>0.48753307428966902</v>
      </c>
    </row>
    <row r="138" spans="1:24">
      <c r="A138" s="1">
        <v>0.91322837177844907</v>
      </c>
      <c r="B138" s="1">
        <v>1.92844514250581</v>
      </c>
      <c r="C138" s="1">
        <v>0.28656205195628504</v>
      </c>
      <c r="D138" s="2">
        <v>0.14999403981569401</v>
      </c>
      <c r="E138" s="2">
        <v>0.49648178852273506</v>
      </c>
      <c r="F138" s="2">
        <v>9.5457322357742805E-2</v>
      </c>
      <c r="G138" s="3">
        <v>0.75970830253032806</v>
      </c>
      <c r="H138" s="3">
        <v>2.2372516529552202</v>
      </c>
      <c r="I138" s="3">
        <v>-0.74726990179586406</v>
      </c>
      <c r="J138" t="s">
        <v>1583</v>
      </c>
      <c r="K138" s="33" t="s">
        <v>325</v>
      </c>
      <c r="L138" t="s">
        <v>127</v>
      </c>
      <c r="M138" t="s">
        <v>128</v>
      </c>
      <c r="N138" t="s">
        <v>971</v>
      </c>
      <c r="O138" t="s">
        <v>1584</v>
      </c>
      <c r="P138">
        <v>0.33549388806874803</v>
      </c>
      <c r="Q138">
        <v>6.2868185235608809E-3</v>
      </c>
      <c r="R138">
        <v>0.8681282853712321</v>
      </c>
      <c r="S138">
        <v>0.90184008296173712</v>
      </c>
      <c r="T138">
        <v>0.65124426723678996</v>
      </c>
      <c r="U138">
        <v>0.94559748120356613</v>
      </c>
      <c r="V138">
        <v>0.35868019523660505</v>
      </c>
      <c r="W138">
        <v>2.75407475287045E-3</v>
      </c>
      <c r="X138">
        <v>0.38314037436003701</v>
      </c>
    </row>
    <row r="139" spans="1:24">
      <c r="A139" s="1">
        <v>-0.42753468823958801</v>
      </c>
      <c r="B139" s="1">
        <v>-0.89141384215741404</v>
      </c>
      <c r="C139" s="1">
        <v>6.0878943687907097E-2</v>
      </c>
      <c r="D139" s="2">
        <v>-0.25488946709940602</v>
      </c>
      <c r="E139" s="2">
        <v>1.0853401277761601</v>
      </c>
      <c r="F139" s="2">
        <v>0.73759051967467504</v>
      </c>
      <c r="G139" s="3">
        <v>-9.9802132338908195E-2</v>
      </c>
      <c r="H139" s="3">
        <v>0.71888469354718409</v>
      </c>
      <c r="I139" s="3">
        <v>1.26669716145746</v>
      </c>
      <c r="J139" t="s">
        <v>1585</v>
      </c>
      <c r="K139" s="33" t="s">
        <v>326</v>
      </c>
      <c r="L139" t="s">
        <v>127</v>
      </c>
      <c r="M139" t="s">
        <v>128</v>
      </c>
      <c r="N139" t="s">
        <v>972</v>
      </c>
      <c r="O139" t="s">
        <v>1582</v>
      </c>
      <c r="P139">
        <v>0.152064488877063</v>
      </c>
      <c r="Q139">
        <v>3.3150370484573503E-4</v>
      </c>
      <c r="R139">
        <v>0.92632452709121804</v>
      </c>
      <c r="S139">
        <v>0.39495697756047604</v>
      </c>
      <c r="T139">
        <v>1.11518658835692E-4</v>
      </c>
      <c r="U139">
        <v>5.05046868186177E-3</v>
      </c>
      <c r="V139">
        <v>0.76864067015306103</v>
      </c>
      <c r="W139">
        <v>5.0930724254591607E-3</v>
      </c>
      <c r="X139">
        <v>6.0382300434952694E-6</v>
      </c>
    </row>
    <row r="140" spans="1:24">
      <c r="A140" s="1">
        <v>0.54021176099200907</v>
      </c>
      <c r="B140" s="1">
        <v>4.3624252591144597</v>
      </c>
      <c r="C140" s="1">
        <v>1.19719912957934</v>
      </c>
      <c r="D140" s="2">
        <v>-1.0779982775421899</v>
      </c>
      <c r="E140" s="2">
        <v>-0.27434561847875805</v>
      </c>
      <c r="F140" s="2">
        <v>-0.72739792848428408</v>
      </c>
      <c r="G140" s="3">
        <v>0.641232462377475</v>
      </c>
      <c r="H140" s="3">
        <v>-0.58939865448254403</v>
      </c>
      <c r="I140" s="3">
        <v>0.5801003437016391</v>
      </c>
      <c r="J140" t="s">
        <v>1586</v>
      </c>
      <c r="K140" s="33" t="s">
        <v>327</v>
      </c>
      <c r="L140" t="s">
        <v>127</v>
      </c>
      <c r="M140" t="s">
        <v>128</v>
      </c>
      <c r="N140" t="s">
        <v>973</v>
      </c>
      <c r="O140" t="s">
        <v>1587</v>
      </c>
      <c r="P140">
        <v>0.55889504733060802</v>
      </c>
      <c r="Q140">
        <v>3.0692480242062302E-9</v>
      </c>
      <c r="R140">
        <v>0.17107337105511702</v>
      </c>
      <c r="S140">
        <v>0.106678143456368</v>
      </c>
      <c r="T140">
        <v>0.79543739338597608</v>
      </c>
      <c r="U140">
        <v>0.33384362814537999</v>
      </c>
      <c r="V140">
        <v>0.37226536253588999</v>
      </c>
      <c r="W140">
        <v>0.42305518073265003</v>
      </c>
      <c r="X140">
        <v>0.44182024161715205</v>
      </c>
    </row>
    <row r="141" spans="1:24">
      <c r="A141" s="1">
        <v>0.80588680943942803</v>
      </c>
      <c r="B141" s="1">
        <v>1.1325215709048699</v>
      </c>
      <c r="C141" s="1">
        <v>0.56906676875114903</v>
      </c>
      <c r="D141" s="2">
        <v>-3.8594507279476904E-3</v>
      </c>
      <c r="E141" s="2">
        <v>-0.33995513430724705</v>
      </c>
      <c r="F141" s="2">
        <v>0.13208561181569201</v>
      </c>
      <c r="G141" s="3">
        <v>-0.26533382831118901</v>
      </c>
      <c r="H141" s="3">
        <v>-0.12852607110424702</v>
      </c>
      <c r="I141" s="3">
        <v>3.1069481403170198E-2</v>
      </c>
      <c r="J141" t="s">
        <v>1588</v>
      </c>
      <c r="K141" s="33" t="s">
        <v>328</v>
      </c>
      <c r="L141" t="s">
        <v>127</v>
      </c>
      <c r="M141" t="s">
        <v>128</v>
      </c>
      <c r="N141" t="s">
        <v>974</v>
      </c>
      <c r="O141" t="s">
        <v>1589</v>
      </c>
      <c r="P141">
        <v>6.1526228636696204E-4</v>
      </c>
      <c r="Q141">
        <v>6.6061853882527996E-7</v>
      </c>
      <c r="R141">
        <v>3.8476384596046402E-2</v>
      </c>
      <c r="S141">
        <v>0.99312847817262995</v>
      </c>
      <c r="T141">
        <v>0.17514011093400703</v>
      </c>
      <c r="U141">
        <v>0.66315074403860708</v>
      </c>
      <c r="V141">
        <v>0.25435190535899405</v>
      </c>
      <c r="W141">
        <v>0.63149124949381508</v>
      </c>
      <c r="X141">
        <v>0.92691024159536906</v>
      </c>
    </row>
    <row r="142" spans="1:24">
      <c r="A142" s="1">
        <v>-0.39571361315570103</v>
      </c>
      <c r="B142" s="1">
        <v>-0.95971496915175603</v>
      </c>
      <c r="C142" s="1">
        <v>-3.0077856519877599E-2</v>
      </c>
      <c r="D142" s="2">
        <v>-1.0892373826039401</v>
      </c>
      <c r="E142" s="2">
        <v>-0.39536655374754504</v>
      </c>
      <c r="F142" s="2">
        <v>-0.5886626201768711</v>
      </c>
      <c r="G142" s="3">
        <v>-0.69486440683334105</v>
      </c>
      <c r="H142" s="3">
        <v>-0.58845459645385401</v>
      </c>
      <c r="I142" s="3">
        <v>-0.54717093485485402</v>
      </c>
      <c r="J142" t="s">
        <v>1590</v>
      </c>
      <c r="K142" s="33" t="s">
        <v>329</v>
      </c>
      <c r="L142" t="s">
        <v>127</v>
      </c>
      <c r="M142" t="s">
        <v>128</v>
      </c>
      <c r="N142" t="s">
        <v>967</v>
      </c>
      <c r="O142" t="s">
        <v>1577</v>
      </c>
      <c r="P142">
        <v>5.47854850160059E-2</v>
      </c>
      <c r="Q142">
        <v>8.0750915095452095E-7</v>
      </c>
      <c r="R142">
        <v>0.95205371107112202</v>
      </c>
      <c r="S142">
        <v>1.8917881482311199E-7</v>
      </c>
      <c r="T142">
        <v>5.16455612847578E-2</v>
      </c>
      <c r="U142">
        <v>2.08152206874921E-3</v>
      </c>
      <c r="V142">
        <v>2.3262226283517502E-4</v>
      </c>
      <c r="W142">
        <v>1.6538296013764702E-3</v>
      </c>
      <c r="X142">
        <v>3.8022607417534204E-3</v>
      </c>
    </row>
    <row r="143" spans="1:24">
      <c r="A143" s="1">
        <v>-0.57732363703814804</v>
      </c>
      <c r="B143" s="1">
        <v>-1.37577074226786</v>
      </c>
      <c r="C143" s="1">
        <v>-0.5875613101412861</v>
      </c>
      <c r="D143" s="2">
        <v>-0.6754188575435941</v>
      </c>
      <c r="E143" s="2">
        <v>-0.28162584558867604</v>
      </c>
      <c r="F143" s="2">
        <v>-0.38627146338843404</v>
      </c>
      <c r="G143" s="3">
        <v>-0.27510023539807105</v>
      </c>
      <c r="H143" s="3">
        <v>-0.291408248380089</v>
      </c>
      <c r="I143" s="3">
        <v>-0.71419435036064305</v>
      </c>
      <c r="J143" t="s">
        <v>1591</v>
      </c>
      <c r="K143" s="33" t="s">
        <v>330</v>
      </c>
      <c r="L143" t="s">
        <v>127</v>
      </c>
      <c r="M143" t="s">
        <v>128</v>
      </c>
      <c r="N143" t="s">
        <v>975</v>
      </c>
      <c r="O143" t="s">
        <v>1592</v>
      </c>
      <c r="P143">
        <v>1.0598283637851999E-8</v>
      </c>
      <c r="Q143">
        <v>7.5179808846176797E-20</v>
      </c>
      <c r="R143">
        <v>1.3762355254487499E-7</v>
      </c>
      <c r="S143">
        <v>6.1228514648759499E-11</v>
      </c>
      <c r="T143">
        <v>1.0134706022077102E-3</v>
      </c>
      <c r="U143">
        <v>9.1441909902635985E-6</v>
      </c>
      <c r="V143">
        <v>6.2839570069436008E-4</v>
      </c>
      <c r="W143">
        <v>3.4486857644548501E-4</v>
      </c>
      <c r="X143">
        <v>5.0907851490056299E-11</v>
      </c>
    </row>
    <row r="144" spans="1:24">
      <c r="A144" s="1">
        <v>-0.51646132215137808</v>
      </c>
      <c r="B144" s="1">
        <v>-0.71235326374990005</v>
      </c>
      <c r="C144" s="1">
        <v>-0.52059193094706202</v>
      </c>
      <c r="D144" s="2">
        <v>-1.88431675970037</v>
      </c>
      <c r="E144" s="2">
        <v>-0.53728752997845908</v>
      </c>
      <c r="F144" s="2">
        <v>0.96448041468271806</v>
      </c>
      <c r="G144" s="3">
        <v>-2.0866845683989101</v>
      </c>
      <c r="H144" s="3">
        <v>-1.7205406191695101</v>
      </c>
      <c r="I144" s="3">
        <v>-0.25095145778910805</v>
      </c>
      <c r="J144" t="s">
        <v>1593</v>
      </c>
      <c r="K144" s="33" t="s">
        <v>331</v>
      </c>
      <c r="L144" t="s">
        <v>127</v>
      </c>
      <c r="M144" t="s">
        <v>128</v>
      </c>
      <c r="N144" t="s">
        <v>976</v>
      </c>
      <c r="O144" t="s">
        <v>1594</v>
      </c>
      <c r="P144">
        <v>0.10332319225337</v>
      </c>
      <c r="Q144">
        <v>7.0226098821424207E-3</v>
      </c>
      <c r="R144">
        <v>0.16991742366743001</v>
      </c>
      <c r="S144">
        <v>1.07695776346306E-8</v>
      </c>
      <c r="T144">
        <v>8.24916249755374E-2</v>
      </c>
      <c r="U144">
        <v>8.4847500284344706E-4</v>
      </c>
      <c r="V144">
        <v>9.3783883689668794E-10</v>
      </c>
      <c r="W144">
        <v>8.2320255864254514E-8</v>
      </c>
      <c r="X144">
        <v>0.44323289350944706</v>
      </c>
    </row>
    <row r="145" spans="1:24">
      <c r="A145" s="1">
        <v>-0.57938572860366699</v>
      </c>
      <c r="B145" s="1">
        <v>-1.66368667276683</v>
      </c>
      <c r="C145" s="1">
        <v>-0.65185314790941706</v>
      </c>
      <c r="D145" s="2">
        <v>0.57275967810597606</v>
      </c>
      <c r="E145" s="2">
        <v>5.0128243656770301E-2</v>
      </c>
      <c r="F145" s="2">
        <v>-0.30668253291450404</v>
      </c>
      <c r="G145" s="3">
        <v>0.12554196250525301</v>
      </c>
      <c r="H145" s="3">
        <v>0.10342864659920201</v>
      </c>
      <c r="I145" s="3">
        <v>-2.54525677643436E-3</v>
      </c>
      <c r="J145" t="s">
        <v>1595</v>
      </c>
      <c r="K145" s="33" t="s">
        <v>332</v>
      </c>
      <c r="L145" t="s">
        <v>127</v>
      </c>
      <c r="M145" t="s">
        <v>128</v>
      </c>
      <c r="N145" t="s">
        <v>977</v>
      </c>
      <c r="O145" t="s">
        <v>1596</v>
      </c>
      <c r="P145">
        <v>4.8485946761862602E-6</v>
      </c>
      <c r="Q145">
        <v>3.4131419814622E-18</v>
      </c>
      <c r="R145">
        <v>6.5793296767106398E-6</v>
      </c>
      <c r="S145">
        <v>1.8792295919907399E-6</v>
      </c>
      <c r="T145">
        <v>0.78118634604067405</v>
      </c>
      <c r="U145">
        <v>6.8329303833926406E-3</v>
      </c>
      <c r="V145">
        <v>0.29660190490859001</v>
      </c>
      <c r="W145">
        <v>0.41162516945836403</v>
      </c>
      <c r="X145">
        <v>0.98926664483899107</v>
      </c>
    </row>
    <row r="146" spans="1:24">
      <c r="A146" s="1">
        <v>-0.76329004658201804</v>
      </c>
      <c r="B146" s="1">
        <v>-0.76743715210192109</v>
      </c>
      <c r="C146" s="1">
        <v>-0.70296899603169105</v>
      </c>
      <c r="D146" s="2">
        <v>-1.4786090550501401</v>
      </c>
      <c r="E146" s="2">
        <v>-0.88175759151783406</v>
      </c>
      <c r="F146" s="2">
        <v>-1.50760357453473</v>
      </c>
      <c r="G146" s="3">
        <v>-1.0233971454658399</v>
      </c>
      <c r="H146" s="3">
        <v>-1.0902636092595499</v>
      </c>
      <c r="I146" s="3">
        <v>-1.3837432012667201</v>
      </c>
      <c r="J146" t="s">
        <v>1597</v>
      </c>
      <c r="K146" s="33" t="s">
        <v>333</v>
      </c>
      <c r="L146" t="s">
        <v>127</v>
      </c>
      <c r="M146" t="s">
        <v>128</v>
      </c>
      <c r="N146" t="s">
        <v>964</v>
      </c>
      <c r="O146" t="s">
        <v>1567</v>
      </c>
      <c r="P146">
        <v>1.00810452640637E-2</v>
      </c>
      <c r="Q146">
        <v>3.3133932324775602E-3</v>
      </c>
      <c r="R146">
        <v>4.4525632335100401E-2</v>
      </c>
      <c r="S146">
        <v>9.6734144952509091E-7</v>
      </c>
      <c r="T146">
        <v>2.7099312786764101E-3</v>
      </c>
      <c r="U146">
        <v>1.0476401064489899E-6</v>
      </c>
      <c r="V146">
        <v>2.46236642337707E-4</v>
      </c>
      <c r="W146">
        <v>1.20291384368645E-4</v>
      </c>
      <c r="X146">
        <v>4.4617844812559294E-6</v>
      </c>
    </row>
    <row r="147" spans="1:24">
      <c r="A147" s="1">
        <v>-0.84445274489780209</v>
      </c>
      <c r="B147" s="1">
        <v>-1.45771487591259</v>
      </c>
      <c r="C147" s="1">
        <v>-0.98568979904312304</v>
      </c>
      <c r="D147" s="2">
        <v>0.40508520800380804</v>
      </c>
      <c r="E147" s="2">
        <v>-0.149151719482703</v>
      </c>
      <c r="F147" s="2">
        <v>-0.60100169722428309</v>
      </c>
      <c r="G147" s="3">
        <v>-0.38155742864006503</v>
      </c>
      <c r="H147" s="3">
        <v>-0.39690336242961605</v>
      </c>
      <c r="I147" s="3">
        <v>5.4936586109469096E-2</v>
      </c>
      <c r="J147" t="s">
        <v>1598</v>
      </c>
      <c r="K147" s="33" t="s">
        <v>334</v>
      </c>
      <c r="L147" t="s">
        <v>127</v>
      </c>
      <c r="M147" t="s">
        <v>128</v>
      </c>
      <c r="N147" t="s">
        <v>978</v>
      </c>
      <c r="O147" t="s">
        <v>1599</v>
      </c>
      <c r="P147">
        <v>3.1255796046518302E-3</v>
      </c>
      <c r="Q147">
        <v>2.53008036478624E-7</v>
      </c>
      <c r="R147">
        <v>2.6558230653571401E-3</v>
      </c>
      <c r="S147">
        <v>0.14911127171399602</v>
      </c>
      <c r="T147">
        <v>0.71815951513315002</v>
      </c>
      <c r="U147">
        <v>2.8664864347421798E-2</v>
      </c>
      <c r="V147">
        <v>0.16944175885361601</v>
      </c>
      <c r="W147">
        <v>0.153698143480895</v>
      </c>
      <c r="X147">
        <v>0.89073096973556209</v>
      </c>
    </row>
    <row r="148" spans="1:24">
      <c r="A148" s="1">
        <v>-0.91032566062894105</v>
      </c>
      <c r="B148" s="1">
        <v>-0.57890603770004401</v>
      </c>
      <c r="C148" s="1">
        <v>-0.29341607366116002</v>
      </c>
      <c r="D148" s="2">
        <v>-1.09203471781843</v>
      </c>
      <c r="E148" s="2">
        <v>-0.38148289981067701</v>
      </c>
      <c r="F148" s="2">
        <v>-0.30598546905295704</v>
      </c>
      <c r="G148" s="3">
        <v>-0.31818410471242303</v>
      </c>
      <c r="H148" s="3">
        <v>-0.47872060540240602</v>
      </c>
      <c r="I148" s="3">
        <v>-0.21223535313205602</v>
      </c>
      <c r="J148" t="s">
        <v>1600</v>
      </c>
      <c r="K148" s="33" t="s">
        <v>335</v>
      </c>
      <c r="L148" t="s">
        <v>127</v>
      </c>
      <c r="M148" t="s">
        <v>128</v>
      </c>
      <c r="N148" t="s">
        <v>979</v>
      </c>
      <c r="O148" t="s">
        <v>1601</v>
      </c>
      <c r="P148">
        <v>3.8187260161035901E-2</v>
      </c>
      <c r="Q148">
        <v>0.135068062321062</v>
      </c>
      <c r="R148">
        <v>0.70041229451407905</v>
      </c>
      <c r="S148">
        <v>6.2848457791310998E-3</v>
      </c>
      <c r="T148">
        <v>0.46887154887377802</v>
      </c>
      <c r="U148">
        <v>0.55881300800746603</v>
      </c>
      <c r="V148">
        <v>0.49495645363310503</v>
      </c>
      <c r="W148">
        <v>0.27082246820899403</v>
      </c>
      <c r="X148">
        <v>0.68135843137122809</v>
      </c>
    </row>
    <row r="149" spans="1:24">
      <c r="A149" s="1">
        <v>-0.23154107780549102</v>
      </c>
      <c r="B149" s="1">
        <v>-1.77964259597326</v>
      </c>
      <c r="C149" s="1">
        <v>-0.48708335115641999</v>
      </c>
      <c r="D149" s="2">
        <v>5.9019573723335696E-2</v>
      </c>
      <c r="E149" s="2">
        <v>8.2149479352818092E-2</v>
      </c>
      <c r="F149" s="2">
        <v>-0.23597945993417602</v>
      </c>
      <c r="G149" s="3">
        <v>-4.1029269297073498E-2</v>
      </c>
      <c r="H149" s="3">
        <v>1.3229285418619701</v>
      </c>
      <c r="I149" s="3">
        <v>-0.50577065001289601</v>
      </c>
      <c r="J149" t="s">
        <v>1602</v>
      </c>
      <c r="K149" s="33" t="s">
        <v>336</v>
      </c>
      <c r="L149" t="s">
        <v>127</v>
      </c>
      <c r="M149" t="s">
        <v>128</v>
      </c>
      <c r="N149" t="s">
        <v>980</v>
      </c>
      <c r="O149" t="s">
        <v>1582</v>
      </c>
      <c r="P149">
        <v>0.69644887826979307</v>
      </c>
      <c r="Q149">
        <v>3.6160352685155998E-6</v>
      </c>
      <c r="R149">
        <v>0.39621247231619705</v>
      </c>
      <c r="S149">
        <v>0.92504340673395802</v>
      </c>
      <c r="T149">
        <v>0.90484572618470205</v>
      </c>
      <c r="U149">
        <v>0.64958895273876904</v>
      </c>
      <c r="V149">
        <v>0.94195989094652999</v>
      </c>
      <c r="W149">
        <v>5.12970784863415E-4</v>
      </c>
      <c r="X149">
        <v>0.21702499319404803</v>
      </c>
    </row>
    <row r="150" spans="1:24">
      <c r="A150" s="1">
        <v>-0.24808755354935202</v>
      </c>
      <c r="B150" s="1">
        <v>-0.64075233860524605</v>
      </c>
      <c r="C150" s="1">
        <v>-0.25159669396860102</v>
      </c>
      <c r="D150" s="2">
        <v>-0.32103644030677703</v>
      </c>
      <c r="E150" s="2">
        <v>-0.44395985906609603</v>
      </c>
      <c r="F150" s="2">
        <v>-0.18273917439991999</v>
      </c>
      <c r="G150" s="3">
        <v>-1.09270467596123</v>
      </c>
      <c r="H150" s="3">
        <v>-0.8446759495637931</v>
      </c>
      <c r="I150" s="3">
        <v>-0.66730092235704508</v>
      </c>
      <c r="J150" t="s">
        <v>1603</v>
      </c>
      <c r="K150" s="33" t="s">
        <v>337</v>
      </c>
      <c r="L150" t="s">
        <v>127</v>
      </c>
      <c r="M150" t="s">
        <v>128</v>
      </c>
      <c r="N150" t="s">
        <v>981</v>
      </c>
      <c r="O150" t="s">
        <v>1604</v>
      </c>
      <c r="P150">
        <v>2.14423235859009E-2</v>
      </c>
      <c r="Q150">
        <v>9.0948247474905004E-9</v>
      </c>
      <c r="R150">
        <v>4.6784443514020502E-2</v>
      </c>
      <c r="S150">
        <v>1.28763570171652E-3</v>
      </c>
      <c r="T150">
        <v>5.3186605923326604E-5</v>
      </c>
      <c r="U150">
        <v>8.2156148635604803E-2</v>
      </c>
      <c r="V150">
        <v>7.5763109587730492E-14</v>
      </c>
      <c r="W150">
        <v>6.761793236113279E-11</v>
      </c>
      <c r="X150">
        <v>2.2665693551168297E-8</v>
      </c>
    </row>
    <row r="151" spans="1:24">
      <c r="A151" s="1">
        <v>0.19452404191757</v>
      </c>
      <c r="B151" s="1">
        <v>4.7038568122346198E-2</v>
      </c>
      <c r="C151" s="1">
        <v>-0.272702621617325</v>
      </c>
      <c r="D151" s="2">
        <v>7.3837778301498999E-2</v>
      </c>
      <c r="E151" s="2">
        <v>0.69649409756340408</v>
      </c>
      <c r="F151" s="2">
        <v>-0.20477232481540902</v>
      </c>
      <c r="G151" s="3">
        <v>2.3765240031749499</v>
      </c>
      <c r="H151" s="3">
        <v>0.84550912790854904</v>
      </c>
      <c r="I151" s="3">
        <v>-0.48942072020244803</v>
      </c>
      <c r="J151" t="s">
        <v>1605</v>
      </c>
      <c r="K151" s="33" t="s">
        <v>338</v>
      </c>
      <c r="L151" t="s">
        <v>127</v>
      </c>
      <c r="M151" t="s">
        <v>128</v>
      </c>
      <c r="N151" t="s">
        <v>982</v>
      </c>
      <c r="O151" t="s">
        <v>1449</v>
      </c>
      <c r="P151">
        <v>0.76210930929456511</v>
      </c>
      <c r="Q151">
        <v>0.92050316110224306</v>
      </c>
      <c r="R151">
        <v>0.71384854432936606</v>
      </c>
      <c r="S151">
        <v>0.90773544931135608</v>
      </c>
      <c r="T151">
        <v>0.10740560986045901</v>
      </c>
      <c r="U151">
        <v>0.71598754305471102</v>
      </c>
      <c r="V151">
        <v>6.2133135695862201E-8</v>
      </c>
      <c r="W151">
        <v>2.9432751019703201E-2</v>
      </c>
      <c r="X151">
        <v>0.25030374031382302</v>
      </c>
    </row>
    <row r="152" spans="1:24">
      <c r="A152" s="1">
        <v>-0.57511663253749201</v>
      </c>
      <c r="B152" s="1">
        <v>-1.1199703109477901</v>
      </c>
      <c r="C152" s="1">
        <v>-1.4893227597102001</v>
      </c>
      <c r="D152" s="2">
        <v>0.42311076987411406</v>
      </c>
      <c r="E152" s="2">
        <v>-0.97644751835923305</v>
      </c>
      <c r="F152" s="2">
        <v>-2.1785634198614501</v>
      </c>
      <c r="G152" s="3">
        <v>1.1755578579441499</v>
      </c>
      <c r="H152" s="3">
        <v>0.18736560696363502</v>
      </c>
      <c r="I152" s="3">
        <v>-0.72645902118850703</v>
      </c>
      <c r="J152" t="s">
        <v>1606</v>
      </c>
      <c r="K152" s="33" t="s">
        <v>339</v>
      </c>
      <c r="L152" t="s">
        <v>127</v>
      </c>
      <c r="M152" t="s">
        <v>128</v>
      </c>
      <c r="N152" t="s">
        <v>982</v>
      </c>
      <c r="O152" t="s">
        <v>1607</v>
      </c>
      <c r="P152">
        <v>8.77172977039892E-2</v>
      </c>
      <c r="Q152">
        <v>1.2622597373545202E-4</v>
      </c>
      <c r="R152">
        <v>8.72360460837707E-5</v>
      </c>
      <c r="S152">
        <v>0.18685775831471102</v>
      </c>
      <c r="T152">
        <v>2.2306442277670803E-3</v>
      </c>
      <c r="U152">
        <v>3.6749574699757702E-9</v>
      </c>
      <c r="V152">
        <v>1.17882681278014E-4</v>
      </c>
      <c r="W152">
        <v>0.60862581917208003</v>
      </c>
      <c r="X152">
        <v>1.68063214109084E-2</v>
      </c>
    </row>
    <row r="153" spans="1:24">
      <c r="A153" s="1">
        <v>-0.55685147216799802</v>
      </c>
      <c r="B153" s="1">
        <v>-0.92330788068392999</v>
      </c>
      <c r="C153" s="1">
        <v>-0.39782775001200205</v>
      </c>
      <c r="D153" s="2">
        <v>-0.33964508530965704</v>
      </c>
      <c r="E153" s="2">
        <v>-0.86875071091521305</v>
      </c>
      <c r="F153" s="2">
        <v>-1.23275172620814</v>
      </c>
      <c r="G153" s="3">
        <v>0.17775654082181602</v>
      </c>
      <c r="H153" s="3">
        <v>-6.6047940948470399E-2</v>
      </c>
      <c r="I153" s="3">
        <v>0.26749156658050305</v>
      </c>
      <c r="J153" t="s">
        <v>1608</v>
      </c>
      <c r="K153" s="33" t="s">
        <v>340</v>
      </c>
      <c r="L153" t="s">
        <v>127</v>
      </c>
      <c r="M153" t="s">
        <v>128</v>
      </c>
      <c r="N153" t="s">
        <v>964</v>
      </c>
      <c r="O153" t="s">
        <v>1609</v>
      </c>
      <c r="P153">
        <v>1.55724664928078E-2</v>
      </c>
      <c r="Q153">
        <v>1.5616385006617602E-5</v>
      </c>
      <c r="R153">
        <v>0.16855512412925999</v>
      </c>
      <c r="S153">
        <v>0.127390102318236</v>
      </c>
      <c r="T153">
        <v>1.7784830136409601E-4</v>
      </c>
      <c r="U153">
        <v>3.7398790902177601E-7</v>
      </c>
      <c r="V153">
        <v>0.46959507064306605</v>
      </c>
      <c r="W153">
        <v>0.81944590969131204</v>
      </c>
      <c r="X153">
        <v>0.254743409296458</v>
      </c>
    </row>
    <row r="154" spans="1:24">
      <c r="A154" s="1">
        <v>-0.30865193371641403</v>
      </c>
      <c r="B154" s="1">
        <v>-0.20132440986100503</v>
      </c>
      <c r="C154" s="1">
        <v>-0.37390985137915905</v>
      </c>
      <c r="D154" s="2">
        <v>0.14267620650153001</v>
      </c>
      <c r="E154" s="2">
        <v>-0.62140259025116307</v>
      </c>
      <c r="F154" s="2">
        <v>-1.4061642160871499</v>
      </c>
      <c r="G154" s="3">
        <v>1.0101284114323801</v>
      </c>
      <c r="H154" s="3">
        <v>-0.29406071299145503</v>
      </c>
      <c r="I154" s="3">
        <v>-0.29368291449046102</v>
      </c>
      <c r="J154" t="s">
        <v>1610</v>
      </c>
      <c r="K154" s="33" t="s">
        <v>341</v>
      </c>
      <c r="L154" t="s">
        <v>127</v>
      </c>
      <c r="M154" t="s">
        <v>128</v>
      </c>
      <c r="N154" t="s">
        <v>964</v>
      </c>
      <c r="O154" t="s">
        <v>1609</v>
      </c>
      <c r="P154">
        <v>0.200638825935118</v>
      </c>
      <c r="Q154">
        <v>0.32569943097326803</v>
      </c>
      <c r="R154">
        <v>0.17612166724836001</v>
      </c>
      <c r="S154">
        <v>0.58107824656183305</v>
      </c>
      <c r="T154">
        <v>4.09365964512407E-3</v>
      </c>
      <c r="U154">
        <v>1.08373089328264E-8</v>
      </c>
      <c r="V154">
        <v>3.2772098368310497E-6</v>
      </c>
      <c r="W154">
        <v>0.16789517280612101</v>
      </c>
      <c r="X154">
        <v>0.17934411117940802</v>
      </c>
    </row>
    <row r="155" spans="1:24">
      <c r="A155" s="1">
        <v>-0.60206641680992201</v>
      </c>
      <c r="B155" s="1">
        <v>-0.98228779117133103</v>
      </c>
      <c r="C155" s="1">
        <v>-0.64751718783657508</v>
      </c>
      <c r="D155" s="2">
        <v>-0.39940292747994405</v>
      </c>
      <c r="E155" s="2">
        <v>-0.83752250800537109</v>
      </c>
      <c r="F155" s="2">
        <v>-1.1798017947386401</v>
      </c>
      <c r="G155" s="3">
        <v>0.17649011668015602</v>
      </c>
      <c r="H155" s="3">
        <v>1.04949364972065E-2</v>
      </c>
      <c r="I155" s="3">
        <v>9.8062134018629593E-2</v>
      </c>
      <c r="J155" t="s">
        <v>1611</v>
      </c>
      <c r="K155" s="33" t="s">
        <v>342</v>
      </c>
      <c r="L155" t="s">
        <v>127</v>
      </c>
      <c r="M155" t="s">
        <v>128</v>
      </c>
      <c r="N155" t="s">
        <v>983</v>
      </c>
      <c r="O155" t="s">
        <v>1609</v>
      </c>
      <c r="P155">
        <v>3.6964057575948304E-3</v>
      </c>
      <c r="Q155">
        <v>1.0229021865783701E-6</v>
      </c>
      <c r="R155">
        <v>6.6580667018634101E-3</v>
      </c>
      <c r="S155">
        <v>4.0480191283906598E-2</v>
      </c>
      <c r="T155">
        <v>7.8300562290335515E-5</v>
      </c>
      <c r="U155">
        <v>1.3595508039668898E-7</v>
      </c>
      <c r="V155">
        <v>0.41930911735842202</v>
      </c>
      <c r="W155">
        <v>0.97205658497831104</v>
      </c>
      <c r="X155">
        <v>0.69557531837997999</v>
      </c>
    </row>
    <row r="156" spans="1:24">
      <c r="A156" s="1">
        <v>-0.41379845974674201</v>
      </c>
      <c r="B156" s="1">
        <v>-4.99339104422525E-3</v>
      </c>
      <c r="C156" s="1">
        <v>-0.119892363450653</v>
      </c>
      <c r="D156" s="2">
        <v>-1.02547669961579</v>
      </c>
      <c r="E156" s="2">
        <v>-0.84043207043105506</v>
      </c>
      <c r="F156" s="2">
        <v>-1.10669799917907</v>
      </c>
      <c r="G156" s="3">
        <v>-0.55619151581272308</v>
      </c>
      <c r="H156" s="3">
        <v>-0.75206939994277511</v>
      </c>
      <c r="I156" s="3">
        <v>-0.49943491753483998</v>
      </c>
      <c r="J156" t="s">
        <v>1612</v>
      </c>
      <c r="K156" s="33" t="s">
        <v>343</v>
      </c>
      <c r="L156" t="s">
        <v>127</v>
      </c>
      <c r="M156" t="s">
        <v>128</v>
      </c>
      <c r="N156" t="s">
        <v>983</v>
      </c>
      <c r="O156" t="s">
        <v>1609</v>
      </c>
      <c r="P156">
        <v>0.15301874825577999</v>
      </c>
      <c r="Q156">
        <v>0.98742382962342612</v>
      </c>
      <c r="R156">
        <v>0.82458193606221508</v>
      </c>
      <c r="S156">
        <v>6.7549853315601501E-5</v>
      </c>
      <c r="T156">
        <v>1.5883684960574702E-3</v>
      </c>
      <c r="U156">
        <v>3.2777480403674105E-5</v>
      </c>
      <c r="V156">
        <v>2.5001261632310201E-2</v>
      </c>
      <c r="W156">
        <v>2.5774115170727301E-3</v>
      </c>
      <c r="X156">
        <v>5.1292211569099702E-2</v>
      </c>
    </row>
    <row r="157" spans="1:24">
      <c r="A157" s="1">
        <v>-8.5092967450439302E-2</v>
      </c>
      <c r="B157" s="1">
        <v>-1.0216870234011399</v>
      </c>
      <c r="C157" s="1">
        <v>-0.18605440090251701</v>
      </c>
      <c r="D157" s="2">
        <v>-7.1780737621047294E-2</v>
      </c>
      <c r="E157" s="2">
        <v>-0.50579712633984109</v>
      </c>
      <c r="F157" s="2">
        <v>-0.32914270377731303</v>
      </c>
      <c r="G157" s="3">
        <v>-0.8316845716234621</v>
      </c>
      <c r="H157" s="3">
        <v>-0.72017934512811999</v>
      </c>
      <c r="I157" s="3">
        <v>-0.66469092011531605</v>
      </c>
      <c r="J157" t="s">
        <v>1613</v>
      </c>
      <c r="K157" s="33" t="s">
        <v>344</v>
      </c>
      <c r="L157" t="s">
        <v>127</v>
      </c>
      <c r="M157" t="s">
        <v>128</v>
      </c>
      <c r="N157" t="s">
        <v>984</v>
      </c>
      <c r="O157" t="s">
        <v>1614</v>
      </c>
      <c r="P157">
        <v>0.71679266933737207</v>
      </c>
      <c r="Q157">
        <v>1.4836786543513602E-9</v>
      </c>
      <c r="R157">
        <v>0.40810298679442802</v>
      </c>
      <c r="S157">
        <v>0.72545405696873211</v>
      </c>
      <c r="T157">
        <v>1.2190170682583202E-3</v>
      </c>
      <c r="U157">
        <v>2.9264495820291798E-2</v>
      </c>
      <c r="V157">
        <v>2.8485375965102697E-7</v>
      </c>
      <c r="W157">
        <v>4.64484385271344E-6</v>
      </c>
      <c r="X157">
        <v>2.07931241287171E-5</v>
      </c>
    </row>
    <row r="158" spans="1:24">
      <c r="A158" s="1">
        <v>-0.18179519597693303</v>
      </c>
      <c r="B158" s="1">
        <v>-0.44282061255781002</v>
      </c>
      <c r="C158" s="1">
        <v>-0.45613807007375906</v>
      </c>
      <c r="D158" s="2">
        <v>-1.1014860474024599</v>
      </c>
      <c r="E158" s="2">
        <v>-0.65683453698414207</v>
      </c>
      <c r="F158" s="2">
        <v>-0.57792081374739201</v>
      </c>
      <c r="G158" s="3">
        <v>-1.1500426160853801</v>
      </c>
      <c r="H158" s="3">
        <v>-1.0420605512626799</v>
      </c>
      <c r="I158" s="3">
        <v>-0.99116735314721205</v>
      </c>
      <c r="J158" t="s">
        <v>1615</v>
      </c>
      <c r="K158" s="33" t="s">
        <v>345</v>
      </c>
      <c r="L158" t="s">
        <v>127</v>
      </c>
      <c r="M158" t="s">
        <v>128</v>
      </c>
      <c r="N158" t="s">
        <v>972</v>
      </c>
      <c r="O158" t="s">
        <v>1582</v>
      </c>
      <c r="P158">
        <v>0.307839981843473</v>
      </c>
      <c r="Q158">
        <v>1.1481058912223999E-3</v>
      </c>
      <c r="R158">
        <v>9.8348608678545512E-3</v>
      </c>
      <c r="S158">
        <v>5.0044246194507093E-10</v>
      </c>
      <c r="T158">
        <v>3.3305319692128307E-5</v>
      </c>
      <c r="U158">
        <v>1.18785990521362E-4</v>
      </c>
      <c r="V158">
        <v>1.54336192808992E-10</v>
      </c>
      <c r="W158">
        <v>2.0432884253761498E-9</v>
      </c>
      <c r="X158">
        <v>1.1070345936547199E-8</v>
      </c>
    </row>
    <row r="159" spans="1:24">
      <c r="A159" s="1">
        <v>-0.62056258096926509</v>
      </c>
      <c r="B159" s="1">
        <v>-0.39103380137733301</v>
      </c>
      <c r="C159" s="1">
        <v>-0.42755484171633601</v>
      </c>
      <c r="D159" s="2">
        <v>1.2507324674890701</v>
      </c>
      <c r="E159" s="2">
        <v>-0.50852339810876901</v>
      </c>
      <c r="F159" s="2">
        <v>-1.7135915953435101</v>
      </c>
      <c r="G159" s="3">
        <v>1.9567748088472401</v>
      </c>
      <c r="H159" s="3">
        <v>-6.9980445590805296E-2</v>
      </c>
      <c r="I159" s="3">
        <v>-0.60540800070590406</v>
      </c>
      <c r="J159" t="s">
        <v>1616</v>
      </c>
      <c r="K159" s="33" t="s">
        <v>346</v>
      </c>
      <c r="L159" t="s">
        <v>127</v>
      </c>
      <c r="M159" t="s">
        <v>128</v>
      </c>
      <c r="N159" t="s">
        <v>964</v>
      </c>
      <c r="O159" t="s">
        <v>1609</v>
      </c>
      <c r="P159">
        <v>0.12171314822301001</v>
      </c>
      <c r="Q159">
        <v>0.26201837082603502</v>
      </c>
      <c r="R159">
        <v>0.43485210252157103</v>
      </c>
      <c r="S159">
        <v>4.2170671942198102E-4</v>
      </c>
      <c r="T159">
        <v>0.21547983165051901</v>
      </c>
      <c r="U159">
        <v>7.31086553692604E-6</v>
      </c>
      <c r="V159">
        <v>3.9928587952116095E-7</v>
      </c>
      <c r="W159">
        <v>0.88742879680759212</v>
      </c>
      <c r="X159">
        <v>9.8795296666915694E-2</v>
      </c>
    </row>
    <row r="160" spans="1:24">
      <c r="A160" s="1">
        <v>-0.97131501360373607</v>
      </c>
      <c r="B160" s="1">
        <v>-0.23957706871430401</v>
      </c>
      <c r="C160" s="1">
        <v>-0.33824522695425602</v>
      </c>
      <c r="D160" s="2">
        <v>2.7466061705010603</v>
      </c>
      <c r="E160" s="2">
        <v>-1.01832500399167</v>
      </c>
      <c r="F160" s="2">
        <v>-3.1057948312472301</v>
      </c>
      <c r="G160" s="3">
        <v>3.04933518722786</v>
      </c>
      <c r="H160" s="3">
        <v>-0.52373043983265399</v>
      </c>
      <c r="I160" s="3">
        <v>-1.2241581808100199</v>
      </c>
      <c r="J160" t="s">
        <v>1617</v>
      </c>
      <c r="K160" s="33" t="s">
        <v>347</v>
      </c>
      <c r="L160" t="s">
        <v>127</v>
      </c>
      <c r="M160" t="s">
        <v>128</v>
      </c>
      <c r="N160" t="s">
        <v>983</v>
      </c>
      <c r="O160" t="s">
        <v>1609</v>
      </c>
      <c r="P160">
        <v>5.7740070390527004E-2</v>
      </c>
      <c r="Q160">
        <v>0.6319049514293531</v>
      </c>
      <c r="R160">
        <v>0.70033693644706707</v>
      </c>
      <c r="S160">
        <v>1.3755173119285899E-7</v>
      </c>
      <c r="T160">
        <v>4.2363959075933898E-2</v>
      </c>
      <c r="U160">
        <v>1.96343366661537E-8</v>
      </c>
      <c r="V160">
        <v>1.3733369500797501E-8</v>
      </c>
      <c r="W160">
        <v>0.30021783863699303</v>
      </c>
      <c r="X160">
        <v>8.9776890639927803E-3</v>
      </c>
    </row>
    <row r="161" spans="1:24">
      <c r="A161" s="1">
        <v>-0.10687254634378701</v>
      </c>
      <c r="B161" s="1">
        <v>-0.271758334887444</v>
      </c>
      <c r="C161" s="1">
        <v>-0.31221767001629702</v>
      </c>
      <c r="D161" s="2">
        <v>-8.9097512936824313E-3</v>
      </c>
      <c r="E161" s="2">
        <v>-1.54977230612766</v>
      </c>
      <c r="F161" s="2">
        <v>-1.6441325503465101</v>
      </c>
      <c r="G161" s="3">
        <v>-0.43666542658726903</v>
      </c>
      <c r="H161" s="3">
        <v>-1.38194145572202</v>
      </c>
      <c r="I161" s="3">
        <v>-0.70494316629389409</v>
      </c>
      <c r="J161" t="s">
        <v>1618</v>
      </c>
      <c r="K161" s="33" t="s">
        <v>348</v>
      </c>
      <c r="L161" t="s">
        <v>127</v>
      </c>
      <c r="M161" t="s">
        <v>128</v>
      </c>
      <c r="N161" t="s">
        <v>964</v>
      </c>
      <c r="O161" t="s">
        <v>1609</v>
      </c>
      <c r="P161">
        <v>0.84745376264507111</v>
      </c>
      <c r="Q161">
        <v>0.38326077533883501</v>
      </c>
      <c r="R161">
        <v>0.54146702619017995</v>
      </c>
      <c r="S161">
        <v>0.98768862892771003</v>
      </c>
      <c r="T161">
        <v>7.3920384687976703E-6</v>
      </c>
      <c r="U161">
        <v>1.3988296600798399E-6</v>
      </c>
      <c r="V161">
        <v>0.17093720427328102</v>
      </c>
      <c r="W161">
        <v>1.7933532505022901E-5</v>
      </c>
      <c r="X161">
        <v>2.3440771511507901E-2</v>
      </c>
    </row>
    <row r="162" spans="1:24">
      <c r="A162" s="1">
        <v>5.6206530429115296E-2</v>
      </c>
      <c r="B162" s="1">
        <v>8.4638553729748295E-2</v>
      </c>
      <c r="C162" s="1">
        <v>7.8076383985065292E-2</v>
      </c>
      <c r="D162" s="2">
        <v>6.9849864451534002E-2</v>
      </c>
      <c r="E162" s="2">
        <v>-4.0194874215327296E-2</v>
      </c>
      <c r="F162" s="2">
        <v>0.26346943333921602</v>
      </c>
      <c r="G162" s="3">
        <v>-1.03261164903351</v>
      </c>
      <c r="H162" s="3">
        <v>-0.20136245272613401</v>
      </c>
      <c r="I162" s="3">
        <v>-0.18444925738473802</v>
      </c>
      <c r="J162" t="s">
        <v>1619</v>
      </c>
      <c r="K162" s="33" t="s">
        <v>349</v>
      </c>
      <c r="L162" t="s">
        <v>127</v>
      </c>
      <c r="M162" t="s">
        <v>128</v>
      </c>
      <c r="N162" t="s">
        <v>985</v>
      </c>
      <c r="O162" t="s">
        <v>1620</v>
      </c>
      <c r="P162">
        <v>0.81493214433596706</v>
      </c>
      <c r="Q162">
        <v>0.56143768316629805</v>
      </c>
      <c r="R162">
        <v>0.78238716623385507</v>
      </c>
      <c r="S162">
        <v>0.7124097809471871</v>
      </c>
      <c r="T162">
        <v>0.86763856841880205</v>
      </c>
      <c r="U162">
        <v>6.7089814731041905E-2</v>
      </c>
      <c r="V162">
        <v>7.4185320698362097E-10</v>
      </c>
      <c r="W162">
        <v>0.160761919790394</v>
      </c>
      <c r="X162">
        <v>0.21691144944849902</v>
      </c>
    </row>
    <row r="163" spans="1:24">
      <c r="A163" s="1">
        <v>0.523365417596376</v>
      </c>
      <c r="B163" s="1">
        <v>1.0084457433442</v>
      </c>
      <c r="C163" s="1">
        <v>0.76786840717741611</v>
      </c>
      <c r="D163" s="2">
        <v>0.8191298111978581</v>
      </c>
      <c r="E163" s="2">
        <v>0.368847134075584</v>
      </c>
      <c r="F163" s="2">
        <v>0.60326337700176702</v>
      </c>
      <c r="G163" s="3">
        <v>0.27017428606642202</v>
      </c>
      <c r="H163" s="3">
        <v>0.43114577776347701</v>
      </c>
      <c r="I163" s="3">
        <v>1.41679004823532</v>
      </c>
      <c r="J163" t="s">
        <v>1621</v>
      </c>
      <c r="K163" s="33" t="s">
        <v>350</v>
      </c>
      <c r="L163" t="s">
        <v>127</v>
      </c>
      <c r="M163" t="s">
        <v>128</v>
      </c>
      <c r="N163" t="s">
        <v>986</v>
      </c>
      <c r="O163" t="s">
        <v>1622</v>
      </c>
      <c r="P163">
        <v>4.8701500987332003E-2</v>
      </c>
      <c r="Q163">
        <v>2.6262358259267E-5</v>
      </c>
      <c r="R163">
        <v>1.01137503817145E-2</v>
      </c>
      <c r="S163">
        <v>7.3432373067827206E-4</v>
      </c>
      <c r="T163">
        <v>0.18608066857014202</v>
      </c>
      <c r="U163">
        <v>1.4666125964151599E-2</v>
      </c>
      <c r="V163">
        <v>0.30216111725471101</v>
      </c>
      <c r="W163">
        <v>7.9328607515024296E-2</v>
      </c>
      <c r="X163">
        <v>2.8854783549447195E-7</v>
      </c>
    </row>
    <row r="164" spans="1:24">
      <c r="A164" s="1">
        <v>-0.33441491792184103</v>
      </c>
      <c r="B164" s="1">
        <v>-1.1493525548693599</v>
      </c>
      <c r="C164" s="1">
        <v>-0.38548408057598998</v>
      </c>
      <c r="D164" s="2">
        <v>-0.11462557242579401</v>
      </c>
      <c r="E164" s="2">
        <v>-7.3897574758795798E-2</v>
      </c>
      <c r="F164" s="2">
        <v>-0.14997737850673201</v>
      </c>
      <c r="G164" s="3">
        <v>-0.37226714026785102</v>
      </c>
      <c r="H164" s="3">
        <v>-0.80187254169007705</v>
      </c>
      <c r="I164" s="3">
        <v>-0.53651591417031608</v>
      </c>
      <c r="J164" t="s">
        <v>1623</v>
      </c>
      <c r="K164" s="33" t="s">
        <v>351</v>
      </c>
      <c r="L164" t="s">
        <v>127</v>
      </c>
      <c r="M164" t="s">
        <v>128</v>
      </c>
      <c r="N164" t="s">
        <v>987</v>
      </c>
      <c r="O164" t="s">
        <v>1624</v>
      </c>
      <c r="P164">
        <v>2.4236093145226603E-3</v>
      </c>
      <c r="Q164">
        <v>9.9733808167492504E-15</v>
      </c>
      <c r="R164">
        <v>2.3150446183372998E-3</v>
      </c>
      <c r="S164">
        <v>0.32257520459054201</v>
      </c>
      <c r="T164">
        <v>0.61530313593111907</v>
      </c>
      <c r="U164">
        <v>0.18380541351332103</v>
      </c>
      <c r="V164">
        <v>3.2917540129728302E-4</v>
      </c>
      <c r="W164">
        <v>4.6252332752894704E-10</v>
      </c>
      <c r="X164">
        <v>2.3025250939192E-6</v>
      </c>
    </row>
    <row r="165" spans="1:24">
      <c r="A165" s="1">
        <v>4.8501876779571497E-2</v>
      </c>
      <c r="B165" s="1">
        <v>-0.64701588612289307</v>
      </c>
      <c r="C165" s="1">
        <v>-1.03642677280011</v>
      </c>
      <c r="D165" s="2">
        <v>-0.641360156824612</v>
      </c>
      <c r="E165" s="2">
        <v>-0.71362453895773503</v>
      </c>
      <c r="F165" s="2">
        <v>-0.88933236317496811</v>
      </c>
      <c r="G165" s="3">
        <v>-0.70568645933938001</v>
      </c>
      <c r="H165" s="3">
        <v>-0.67815963710129801</v>
      </c>
      <c r="I165" s="3">
        <v>-0.14300844118338102</v>
      </c>
      <c r="J165" t="s">
        <v>1625</v>
      </c>
      <c r="K165" s="33" t="s">
        <v>352</v>
      </c>
      <c r="L165" t="s">
        <v>127</v>
      </c>
      <c r="M165" t="s">
        <v>128</v>
      </c>
      <c r="N165" t="s">
        <v>988</v>
      </c>
      <c r="O165" t="s">
        <v>1582</v>
      </c>
      <c r="P165">
        <v>0.93483001987026504</v>
      </c>
      <c r="Q165">
        <v>1.50330832383787E-2</v>
      </c>
      <c r="R165">
        <v>2.8608737971433803E-3</v>
      </c>
      <c r="S165">
        <v>2.3220914418353701E-2</v>
      </c>
      <c r="T165">
        <v>1.8171664988179098E-2</v>
      </c>
      <c r="U165">
        <v>2.12516349479412E-3</v>
      </c>
      <c r="V165">
        <v>1.1615206657179199E-2</v>
      </c>
      <c r="W165">
        <v>1.6118598216119499E-2</v>
      </c>
      <c r="X165">
        <v>0.69597849851697802</v>
      </c>
    </row>
    <row r="166" spans="1:24">
      <c r="A166" s="1">
        <v>-7.3828311586696699E-2</v>
      </c>
      <c r="B166" s="1">
        <v>0.6351446022260071</v>
      </c>
      <c r="C166" s="1">
        <v>0.41821137783861906</v>
      </c>
      <c r="D166" s="2">
        <v>-1.45617405625478</v>
      </c>
      <c r="E166" s="2">
        <v>-0.69452187382937502</v>
      </c>
      <c r="F166" s="2">
        <v>0.27416303528103803</v>
      </c>
      <c r="G166" s="3">
        <v>-1.3165880866024</v>
      </c>
      <c r="H166" s="3">
        <v>-0.65066524948856508</v>
      </c>
      <c r="I166" s="3">
        <v>3.4261817852668096E-2</v>
      </c>
      <c r="J166" t="s">
        <v>1626</v>
      </c>
      <c r="K166" s="33" t="s">
        <v>353</v>
      </c>
      <c r="L166" t="s">
        <v>127</v>
      </c>
      <c r="M166" t="s">
        <v>128</v>
      </c>
      <c r="N166" t="s">
        <v>989</v>
      </c>
      <c r="O166" t="s">
        <v>1627</v>
      </c>
      <c r="P166">
        <v>0.88337150891006</v>
      </c>
      <c r="Q166">
        <v>1.03122207342775E-2</v>
      </c>
      <c r="R166">
        <v>0.26261475008752599</v>
      </c>
      <c r="S166">
        <v>5.2308026999190599E-7</v>
      </c>
      <c r="T166">
        <v>1.32198411989062E-2</v>
      </c>
      <c r="U166">
        <v>0.38044850707095901</v>
      </c>
      <c r="V166">
        <v>2.8120156679483399E-6</v>
      </c>
      <c r="W166">
        <v>1.3015173711979001E-2</v>
      </c>
      <c r="X166">
        <v>0.93375464080124304</v>
      </c>
    </row>
    <row r="167" spans="1:24">
      <c r="A167" s="1">
        <v>0.38891188793496401</v>
      </c>
      <c r="B167" s="1">
        <v>0.73513607223520705</v>
      </c>
      <c r="C167" s="1">
        <v>0.44816043632245206</v>
      </c>
      <c r="D167" s="2">
        <v>1.23661654736407</v>
      </c>
      <c r="E167" s="2">
        <v>1.9391226147210401</v>
      </c>
      <c r="F167" s="2">
        <v>1.8150506195452198</v>
      </c>
      <c r="G167" s="3">
        <v>1.17508160322643</v>
      </c>
      <c r="H167" s="3">
        <v>2.7107697901063998</v>
      </c>
      <c r="I167" s="3">
        <v>0.98389768058636706</v>
      </c>
      <c r="J167" t="s">
        <v>1628</v>
      </c>
      <c r="K167" s="33" t="s">
        <v>354</v>
      </c>
      <c r="L167" t="s">
        <v>127</v>
      </c>
      <c r="M167" t="s">
        <v>128</v>
      </c>
      <c r="N167" t="s">
        <v>990</v>
      </c>
      <c r="O167" t="s">
        <v>1582</v>
      </c>
      <c r="P167">
        <v>0.51258198581951908</v>
      </c>
      <c r="Q167">
        <v>7.0675390407539104E-2</v>
      </c>
      <c r="R167">
        <v>0.52610213957614105</v>
      </c>
      <c r="S167">
        <v>3.6517211412783902E-3</v>
      </c>
      <c r="T167">
        <v>4.0570008374024204E-5</v>
      </c>
      <c r="U167">
        <v>6.1259284709278699E-5</v>
      </c>
      <c r="V167">
        <v>5.4458060154881803E-3</v>
      </c>
      <c r="W167">
        <v>4.2490448552353E-8</v>
      </c>
      <c r="X167">
        <v>2.3517981845688398E-2</v>
      </c>
    </row>
    <row r="168" spans="1:24">
      <c r="A168" s="1">
        <v>0.10091844672508</v>
      </c>
      <c r="B168" s="1">
        <v>0.12461507797853801</v>
      </c>
      <c r="C168" s="1">
        <v>-0.18426622110040303</v>
      </c>
      <c r="D168" s="2">
        <v>3.7139181184011598E-2</v>
      </c>
      <c r="E168" s="2">
        <v>2.7416881791916498E-2</v>
      </c>
      <c r="F168" s="2">
        <v>0.35466415098984205</v>
      </c>
      <c r="G168" s="3">
        <v>-1.1125670143161399</v>
      </c>
      <c r="H168" s="3">
        <v>-0.18134302939090202</v>
      </c>
      <c r="I168" s="3">
        <v>-0.276082080876911</v>
      </c>
      <c r="J168" t="s">
        <v>1629</v>
      </c>
      <c r="K168" s="33" t="s">
        <v>355</v>
      </c>
      <c r="L168" t="s">
        <v>127</v>
      </c>
      <c r="M168" t="s">
        <v>128</v>
      </c>
      <c r="N168" t="s">
        <v>985</v>
      </c>
      <c r="O168" t="s">
        <v>1620</v>
      </c>
      <c r="P168">
        <v>0.67406620651397908</v>
      </c>
      <c r="Q168">
        <v>0.43664999220568901</v>
      </c>
      <c r="R168">
        <v>0.45252096642682604</v>
      </c>
      <c r="S168">
        <v>0.88085859865214611</v>
      </c>
      <c r="T168">
        <v>0.92599829129108002</v>
      </c>
      <c r="U168">
        <v>2.66779979579541E-2</v>
      </c>
      <c r="V168">
        <v>2.1920457173428101E-9</v>
      </c>
      <c r="W168">
        <v>0.28262670277349</v>
      </c>
      <c r="X168">
        <v>8.7440159488443803E-2</v>
      </c>
    </row>
    <row r="169" spans="1:24">
      <c r="A169" s="1">
        <v>-0.35332671636600604</v>
      </c>
      <c r="B169" s="1">
        <v>-0.88227801868399403</v>
      </c>
      <c r="C169" s="1">
        <v>-0.12980067028205902</v>
      </c>
      <c r="D169" s="2">
        <v>-7.8209924157750504E-3</v>
      </c>
      <c r="E169" s="2">
        <v>-0.15991235435980602</v>
      </c>
      <c r="F169" s="2">
        <v>0.17494732557259601</v>
      </c>
      <c r="G169" s="3">
        <v>-2.2976979805219502</v>
      </c>
      <c r="H169" s="3">
        <v>-1.08831277943508</v>
      </c>
      <c r="I169" s="3">
        <v>-0.64511320728718102</v>
      </c>
      <c r="J169" t="s">
        <v>1630</v>
      </c>
      <c r="K169" s="33" t="s">
        <v>356</v>
      </c>
      <c r="L169" t="s">
        <v>127</v>
      </c>
      <c r="M169" t="s">
        <v>128</v>
      </c>
      <c r="N169" t="s">
        <v>991</v>
      </c>
      <c r="O169" t="s">
        <v>1631</v>
      </c>
      <c r="P169">
        <v>0.15856575587166602</v>
      </c>
      <c r="Q169">
        <v>3.5675842833979502E-5</v>
      </c>
      <c r="R169">
        <v>0.76618805198264506</v>
      </c>
      <c r="S169">
        <v>0.98397219155651106</v>
      </c>
      <c r="T169">
        <v>0.60099196307778702</v>
      </c>
      <c r="U169">
        <v>0.52611441843104401</v>
      </c>
      <c r="V169">
        <v>1.58001680588991E-13</v>
      </c>
      <c r="W169">
        <v>2.9828383478413497E-6</v>
      </c>
      <c r="X169">
        <v>3.1702073566347504E-3</v>
      </c>
    </row>
    <row r="170" spans="1:24">
      <c r="A170" s="1">
        <v>0.78916044346139202</v>
      </c>
      <c r="B170" s="1">
        <v>1.27404173386285</v>
      </c>
      <c r="C170" s="1">
        <v>0.51476501502155303</v>
      </c>
      <c r="D170" s="2">
        <v>-0.51520505601068001</v>
      </c>
      <c r="E170" s="2">
        <v>0.46724498054808805</v>
      </c>
      <c r="F170" s="2">
        <v>3.1030838915057798E-2</v>
      </c>
      <c r="G170" s="3">
        <v>7.7829886455852204E-2</v>
      </c>
      <c r="H170" s="3">
        <v>0.55297337720116102</v>
      </c>
      <c r="I170" s="3">
        <v>0.11710626963912001</v>
      </c>
      <c r="J170" t="s">
        <v>1632</v>
      </c>
      <c r="K170" s="33" t="s">
        <v>357</v>
      </c>
      <c r="L170" t="s">
        <v>127</v>
      </c>
      <c r="M170" t="s">
        <v>128</v>
      </c>
      <c r="N170" t="s">
        <v>992</v>
      </c>
      <c r="O170" t="s">
        <v>1633</v>
      </c>
      <c r="P170">
        <v>2.4206375880231503E-4</v>
      </c>
      <c r="Q170">
        <v>8.3054129342835294E-9</v>
      </c>
      <c r="R170">
        <v>3.8934302019393796E-2</v>
      </c>
      <c r="S170">
        <v>8.6999146285226207E-3</v>
      </c>
      <c r="T170">
        <v>2.7651647268977002E-2</v>
      </c>
      <c r="U170">
        <v>0.93102112539880211</v>
      </c>
      <c r="V170">
        <v>0.76465019720814409</v>
      </c>
      <c r="W170">
        <v>4.9631843953395908E-3</v>
      </c>
      <c r="X170">
        <v>0.63829295721341606</v>
      </c>
    </row>
    <row r="171" spans="1:24">
      <c r="A171" s="1">
        <v>-0.50499146177776799</v>
      </c>
      <c r="B171" s="1">
        <v>-8.6103581045271896E-2</v>
      </c>
      <c r="C171" s="1">
        <v>-0.15585160635559001</v>
      </c>
      <c r="D171" s="2">
        <v>-1.2191867286360101</v>
      </c>
      <c r="E171" s="2">
        <v>-0.77091301699194803</v>
      </c>
      <c r="F171" s="2">
        <v>-0.70380684854918807</v>
      </c>
      <c r="G171" s="3">
        <v>-0.78129920309721301</v>
      </c>
      <c r="H171" s="3">
        <v>-0.99484497022891505</v>
      </c>
      <c r="I171" s="3">
        <v>-0.69791477784677303</v>
      </c>
      <c r="J171" t="s">
        <v>1634</v>
      </c>
      <c r="K171" s="33" t="s">
        <v>358</v>
      </c>
      <c r="L171" t="s">
        <v>127</v>
      </c>
      <c r="M171" t="s">
        <v>128</v>
      </c>
      <c r="N171" t="s">
        <v>993</v>
      </c>
      <c r="O171" t="s">
        <v>1635</v>
      </c>
      <c r="P171">
        <v>3.4225071317698801E-2</v>
      </c>
      <c r="Q171">
        <v>0.72296861197244811</v>
      </c>
      <c r="R171">
        <v>0.70923107714216105</v>
      </c>
      <c r="S171">
        <v>4.5780402713502503E-7</v>
      </c>
      <c r="T171">
        <v>9.6446619718811109E-4</v>
      </c>
      <c r="U171">
        <v>1.6969346395355502E-3</v>
      </c>
      <c r="V171">
        <v>3.8378737676910102E-4</v>
      </c>
      <c r="W171">
        <v>1.5824104085431602E-5</v>
      </c>
      <c r="X171">
        <v>1.70220892713962E-3</v>
      </c>
    </row>
    <row r="172" spans="1:24">
      <c r="A172" s="1">
        <v>0.55350078933469105</v>
      </c>
      <c r="B172" s="1">
        <v>2.00002161579858</v>
      </c>
      <c r="C172" s="1">
        <v>4.0492307656947397E-2</v>
      </c>
      <c r="D172" s="2">
        <v>0.31740494312128903</v>
      </c>
      <c r="E172" s="2">
        <v>-0.109837712338335</v>
      </c>
      <c r="F172" s="2">
        <v>-0.55563707033176402</v>
      </c>
      <c r="G172" s="3">
        <v>0.99747261703508605</v>
      </c>
      <c r="H172" s="3">
        <v>0.44648591317359104</v>
      </c>
      <c r="I172" s="3">
        <v>9.9886290026487898E-2</v>
      </c>
      <c r="J172" t="s">
        <v>1636</v>
      </c>
      <c r="K172" s="33" t="s">
        <v>359</v>
      </c>
      <c r="L172" t="s">
        <v>127</v>
      </c>
      <c r="M172" t="s">
        <v>128</v>
      </c>
      <c r="N172" t="s">
        <v>994</v>
      </c>
      <c r="O172" t="s">
        <v>1582</v>
      </c>
      <c r="P172">
        <v>1.33319896532591E-2</v>
      </c>
      <c r="Q172">
        <v>5.1793237057805396E-13</v>
      </c>
      <c r="R172">
        <v>0.9415474402954821</v>
      </c>
      <c r="S172">
        <v>0.146319661513445</v>
      </c>
      <c r="T172">
        <v>0.73750473273876205</v>
      </c>
      <c r="U172">
        <v>8.7939808849862213E-3</v>
      </c>
      <c r="V172">
        <v>5.71627748717575E-6</v>
      </c>
      <c r="W172">
        <v>3.2067319621404501E-2</v>
      </c>
      <c r="X172">
        <v>0.71421587796370001</v>
      </c>
    </row>
    <row r="173" spans="1:24">
      <c r="A173" s="1">
        <v>-0.37954557407195999</v>
      </c>
      <c r="B173" s="1">
        <v>-0.69393409565098507</v>
      </c>
      <c r="C173" s="1">
        <v>-0.23397466731837602</v>
      </c>
      <c r="D173" s="2">
        <v>0.11725595776740301</v>
      </c>
      <c r="E173" s="2">
        <v>0.53382226442595904</v>
      </c>
      <c r="F173" s="2">
        <v>0.8894089898803611</v>
      </c>
      <c r="G173" s="3">
        <v>-1.10960046088454</v>
      </c>
      <c r="H173" s="3">
        <v>-0.304543534270723</v>
      </c>
      <c r="I173" s="3">
        <v>0.612391116054958</v>
      </c>
      <c r="J173" t="s">
        <v>1637</v>
      </c>
      <c r="K173" s="33" t="s">
        <v>360</v>
      </c>
      <c r="L173" t="s">
        <v>127</v>
      </c>
      <c r="M173" t="s">
        <v>128</v>
      </c>
      <c r="N173" t="s">
        <v>995</v>
      </c>
      <c r="O173" t="s">
        <v>1561</v>
      </c>
      <c r="P173">
        <v>0.25355891321433505</v>
      </c>
      <c r="Q173">
        <v>7.1390421305627507E-3</v>
      </c>
      <c r="R173">
        <v>0.634510289047447</v>
      </c>
      <c r="S173">
        <v>0.76395227354496209</v>
      </c>
      <c r="T173">
        <v>7.6301655286424006E-2</v>
      </c>
      <c r="U173">
        <v>1.5433939139049102E-3</v>
      </c>
      <c r="V173">
        <v>7.4802413040428011E-5</v>
      </c>
      <c r="W173">
        <v>0.30944087920371505</v>
      </c>
      <c r="X173">
        <v>2.7954437035989401E-2</v>
      </c>
    </row>
    <row r="174" spans="1:24">
      <c r="A174" s="1">
        <v>-0.32952586348027602</v>
      </c>
      <c r="B174" s="1">
        <v>-1.0806122819975399</v>
      </c>
      <c r="C174" s="1">
        <v>-0.64026278751023102</v>
      </c>
      <c r="D174" s="2">
        <v>-0.201327009828695</v>
      </c>
      <c r="E174" s="2">
        <v>-0.12208741393458102</v>
      </c>
      <c r="F174" s="2">
        <v>0.14786753979217901</v>
      </c>
      <c r="G174" s="3">
        <v>3.02305686821214E-2</v>
      </c>
      <c r="H174" s="3">
        <v>0.26027899158226103</v>
      </c>
      <c r="I174" s="3">
        <v>6.2590298095198393E-2</v>
      </c>
      <c r="J174" t="s">
        <v>1638</v>
      </c>
      <c r="K174" s="33" t="s">
        <v>361</v>
      </c>
      <c r="L174" t="s">
        <v>127</v>
      </c>
      <c r="M174" t="s">
        <v>128</v>
      </c>
      <c r="N174" t="s">
        <v>996</v>
      </c>
      <c r="O174" t="s">
        <v>1639</v>
      </c>
      <c r="P174">
        <v>6.6240914969521905E-2</v>
      </c>
      <c r="Q174">
        <v>3.8253745278475099E-9</v>
      </c>
      <c r="R174">
        <v>1.3109423949586301E-3</v>
      </c>
      <c r="S174">
        <v>0.257577971998799</v>
      </c>
      <c r="T174">
        <v>0.5917902799734861</v>
      </c>
      <c r="U174">
        <v>0.45820711964122801</v>
      </c>
      <c r="V174">
        <v>0.89572894260215108</v>
      </c>
      <c r="W174">
        <v>0.11828240502072999</v>
      </c>
      <c r="X174">
        <v>0.7761699162880551</v>
      </c>
    </row>
    <row r="175" spans="1:24">
      <c r="A175" s="1">
        <v>0.46794979044863405</v>
      </c>
      <c r="B175" s="1">
        <v>0.97170498467906607</v>
      </c>
      <c r="C175" s="1">
        <v>0.92707479696569106</v>
      </c>
      <c r="D175" s="2">
        <v>1.1726543685791699</v>
      </c>
      <c r="E175" s="2">
        <v>0.29665321799531702</v>
      </c>
      <c r="F175" s="2">
        <v>8.9855980635237004E-2</v>
      </c>
      <c r="G175" s="3">
        <v>0.43871431077644202</v>
      </c>
      <c r="H175" s="3">
        <v>0.35832451298555901</v>
      </c>
      <c r="I175" s="3">
        <v>0.39869345608830603</v>
      </c>
      <c r="J175" t="s">
        <v>1640</v>
      </c>
      <c r="K175" s="33" t="s">
        <v>362</v>
      </c>
      <c r="L175" t="s">
        <v>127</v>
      </c>
      <c r="M175" t="s">
        <v>128</v>
      </c>
      <c r="N175" t="s">
        <v>997</v>
      </c>
      <c r="O175" t="s">
        <v>1641</v>
      </c>
      <c r="P175">
        <v>1.38632865569595E-2</v>
      </c>
      <c r="Q175">
        <v>2.2613547641782599E-7</v>
      </c>
      <c r="R175">
        <v>3.9937487966505304E-5</v>
      </c>
      <c r="S175">
        <v>1.41833366643146E-8</v>
      </c>
      <c r="T175">
        <v>0.13807951028850501</v>
      </c>
      <c r="U175">
        <v>0.72830498491717111</v>
      </c>
      <c r="V175">
        <v>1.20889595934953E-2</v>
      </c>
      <c r="W175">
        <v>4.3833471837670501E-2</v>
      </c>
      <c r="X175">
        <v>2.6608550329117599E-2</v>
      </c>
    </row>
    <row r="176" spans="1:24">
      <c r="A176" s="1">
        <v>0.57895165594662101</v>
      </c>
      <c r="B176" s="1">
        <v>1.3715583324859699</v>
      </c>
      <c r="C176" s="1">
        <v>0.60641634061029903</v>
      </c>
      <c r="D176" s="2">
        <v>1.17394659352046</v>
      </c>
      <c r="E176" s="2">
        <v>0.34314492999547302</v>
      </c>
      <c r="F176" s="2">
        <v>0.17304722012081</v>
      </c>
      <c r="G176" s="3">
        <v>0.6052528774708521</v>
      </c>
      <c r="H176" s="3">
        <v>-0.27021910123961301</v>
      </c>
      <c r="I176" s="3">
        <v>-0.180621879852183</v>
      </c>
      <c r="J176" t="s">
        <v>1642</v>
      </c>
      <c r="K176" s="33" t="s">
        <v>363</v>
      </c>
      <c r="L176" t="s">
        <v>127</v>
      </c>
      <c r="M176" t="s">
        <v>128</v>
      </c>
      <c r="N176" t="s">
        <v>998</v>
      </c>
      <c r="O176" t="s">
        <v>1643</v>
      </c>
      <c r="P176">
        <v>0.13811494847224601</v>
      </c>
      <c r="Q176">
        <v>4.2380278626010106E-5</v>
      </c>
      <c r="R176">
        <v>0.19135762496043501</v>
      </c>
      <c r="S176">
        <v>5.88787730092179E-4</v>
      </c>
      <c r="T176">
        <v>0.43240885419366604</v>
      </c>
      <c r="U176">
        <v>0.72769865000528511</v>
      </c>
      <c r="V176">
        <v>7.7932982588148E-2</v>
      </c>
      <c r="W176">
        <v>0.49553533065477806</v>
      </c>
      <c r="X176">
        <v>0.67853548765491301</v>
      </c>
    </row>
    <row r="177" spans="1:24">
      <c r="A177" s="1">
        <v>-0.39662110980233906</v>
      </c>
      <c r="B177" s="1">
        <v>-1.5326334397547501</v>
      </c>
      <c r="C177" s="1">
        <v>-0.301404100938298</v>
      </c>
      <c r="D177" s="2">
        <v>0.13342182069810901</v>
      </c>
      <c r="E177" s="2">
        <v>-0.12086278125149801</v>
      </c>
      <c r="F177" s="2">
        <v>-0.64046746517832709</v>
      </c>
      <c r="G177" s="3">
        <v>0.46135081270140804</v>
      </c>
      <c r="H177" s="3">
        <v>0.25279949908532401</v>
      </c>
      <c r="I177" s="3">
        <v>0.147030653085057</v>
      </c>
      <c r="J177" t="s">
        <v>1644</v>
      </c>
      <c r="K177" s="33" t="s">
        <v>364</v>
      </c>
      <c r="L177" t="s">
        <v>127</v>
      </c>
      <c r="M177" t="s">
        <v>128</v>
      </c>
      <c r="N177" t="s">
        <v>999</v>
      </c>
      <c r="O177" t="s">
        <v>1645</v>
      </c>
      <c r="P177">
        <v>1.20558371434873E-2</v>
      </c>
      <c r="Q177">
        <v>6.1086944818342798E-14</v>
      </c>
      <c r="R177">
        <v>0.12040669035150801</v>
      </c>
      <c r="S177">
        <v>0.44481903275448403</v>
      </c>
      <c r="T177">
        <v>0.54761599421434504</v>
      </c>
      <c r="U177">
        <v>4.1705587217180305E-5</v>
      </c>
      <c r="V177">
        <v>1.59458512622208E-3</v>
      </c>
      <c r="W177">
        <v>9.2013424220522694E-2</v>
      </c>
      <c r="X177">
        <v>0.38181606593594702</v>
      </c>
    </row>
    <row r="178" spans="1:24">
      <c r="A178" s="1">
        <v>0.18823790491702402</v>
      </c>
      <c r="B178" s="1">
        <v>1.5599839523693602</v>
      </c>
      <c r="C178" s="1">
        <v>0.18987685451689501</v>
      </c>
      <c r="D178" s="2">
        <v>8.6898777574818495E-2</v>
      </c>
      <c r="E178" s="2">
        <v>-3.6938237368938004E-2</v>
      </c>
      <c r="F178" s="2">
        <v>-0.21038970945618901</v>
      </c>
      <c r="G178" s="3">
        <v>0.19233714547407901</v>
      </c>
      <c r="H178" s="3">
        <v>0.17070012205298302</v>
      </c>
      <c r="I178" s="3">
        <v>-0.29372985592460998</v>
      </c>
      <c r="J178" t="s">
        <v>1646</v>
      </c>
      <c r="K178" s="33" t="s">
        <v>365</v>
      </c>
      <c r="L178" t="s">
        <v>127</v>
      </c>
      <c r="M178" t="s">
        <v>128</v>
      </c>
      <c r="N178" t="s">
        <v>1000</v>
      </c>
      <c r="O178" t="s">
        <v>1587</v>
      </c>
      <c r="P178">
        <v>0.272834294643858</v>
      </c>
      <c r="Q178">
        <v>1.0987541511021699E-14</v>
      </c>
      <c r="R178">
        <v>0.36626804154002501</v>
      </c>
      <c r="S178">
        <v>0.63715823474826305</v>
      </c>
      <c r="T178">
        <v>0.88228114489062304</v>
      </c>
      <c r="U178">
        <v>0.16840893355629202</v>
      </c>
      <c r="V178">
        <v>0.19035428402787802</v>
      </c>
      <c r="W178">
        <v>0.25859050612294804</v>
      </c>
      <c r="X178">
        <v>4.04347583716601E-2</v>
      </c>
    </row>
    <row r="179" spans="1:24">
      <c r="A179" s="1">
        <v>2.3664387393386801E-2</v>
      </c>
      <c r="B179" s="1">
        <v>0.81342974233507304</v>
      </c>
      <c r="C179" s="1">
        <v>0.51761098682431905</v>
      </c>
      <c r="D179" s="2">
        <v>-4.9069325841000697E-2</v>
      </c>
      <c r="E179" s="2">
        <v>-0.96177654505051713</v>
      </c>
      <c r="F179" s="2">
        <v>-1.17043140336094</v>
      </c>
      <c r="G179" s="3">
        <v>-0.250700697319164</v>
      </c>
      <c r="H179" s="3">
        <v>-0.173380711444267</v>
      </c>
      <c r="I179" s="3">
        <v>-0.35415354595758902</v>
      </c>
      <c r="J179" t="s">
        <v>1647</v>
      </c>
      <c r="K179" s="33" t="s">
        <v>366</v>
      </c>
      <c r="L179" t="s">
        <v>127</v>
      </c>
      <c r="M179" t="s">
        <v>128</v>
      </c>
      <c r="N179" t="s">
        <v>1001</v>
      </c>
      <c r="O179" t="s">
        <v>1648</v>
      </c>
      <c r="P179">
        <v>0.97259058193737102</v>
      </c>
      <c r="Q179">
        <v>6.0180942379773608E-3</v>
      </c>
      <c r="R179">
        <v>0.23971425568469601</v>
      </c>
      <c r="S179">
        <v>0.92530764993631709</v>
      </c>
      <c r="T179">
        <v>3.9538563365681305E-3</v>
      </c>
      <c r="U179">
        <v>3.36348924053363E-4</v>
      </c>
      <c r="V179">
        <v>0.49041914874373704</v>
      </c>
      <c r="W179">
        <v>0.65726808913220802</v>
      </c>
      <c r="X179">
        <v>0.31386570814304904</v>
      </c>
    </row>
    <row r="180" spans="1:24">
      <c r="A180" s="1">
        <v>-0.5779824259107631</v>
      </c>
      <c r="B180" s="1">
        <v>-1.0856590989363899</v>
      </c>
      <c r="C180" s="1">
        <v>-0.81382280365658111</v>
      </c>
      <c r="D180" s="2">
        <v>-0.65330688920817404</v>
      </c>
      <c r="E180" s="2">
        <v>-0.39351632933570702</v>
      </c>
      <c r="F180" s="2">
        <v>0.60027614291101306</v>
      </c>
      <c r="G180" s="3">
        <v>-0.91244251603544702</v>
      </c>
      <c r="H180" s="3">
        <v>-0.49048296220396503</v>
      </c>
      <c r="I180" s="3">
        <v>0.17917008592806502</v>
      </c>
      <c r="J180" t="s">
        <v>1649</v>
      </c>
      <c r="K180" s="33" t="s">
        <v>367</v>
      </c>
      <c r="L180" t="s">
        <v>127</v>
      </c>
      <c r="M180" t="s">
        <v>128</v>
      </c>
      <c r="N180" t="s">
        <v>1002</v>
      </c>
      <c r="O180" t="s">
        <v>1650</v>
      </c>
      <c r="P180">
        <v>2.6086431507679701E-2</v>
      </c>
      <c r="Q180">
        <v>7.1852942295829702E-6</v>
      </c>
      <c r="R180">
        <v>5.8187166536363801E-3</v>
      </c>
      <c r="S180">
        <v>6.0681797208090608E-3</v>
      </c>
      <c r="T180">
        <v>0.14828233270310201</v>
      </c>
      <c r="U180">
        <v>1.43026983091435E-2</v>
      </c>
      <c r="V180">
        <v>1.7178669780610202E-4</v>
      </c>
      <c r="W180">
        <v>4.15389267584656E-2</v>
      </c>
      <c r="X180">
        <v>0.53512319540405107</v>
      </c>
    </row>
    <row r="181" spans="1:24">
      <c r="A181" s="1">
        <v>-0.141216105551173</v>
      </c>
      <c r="B181" s="1">
        <v>1.12932991183243</v>
      </c>
      <c r="C181" s="1">
        <v>-0.18199285921348501</v>
      </c>
      <c r="D181" s="2">
        <v>-2.59611036728922E-2</v>
      </c>
      <c r="E181" s="2">
        <v>-0.38155662372483301</v>
      </c>
      <c r="F181" s="2">
        <v>-1.07210163549522</v>
      </c>
      <c r="G181" s="3">
        <v>-0.51399424529579607</v>
      </c>
      <c r="H181" s="3">
        <v>-0.38733743500600704</v>
      </c>
      <c r="I181" s="3">
        <v>-0.93676660821741609</v>
      </c>
      <c r="J181" t="s">
        <v>1651</v>
      </c>
      <c r="K181" s="33" t="s">
        <v>368</v>
      </c>
      <c r="L181" t="s">
        <v>127</v>
      </c>
      <c r="M181" t="s">
        <v>128</v>
      </c>
      <c r="N181" t="s">
        <v>1003</v>
      </c>
      <c r="O181" t="s">
        <v>1582</v>
      </c>
      <c r="P181">
        <v>0.62920207273046003</v>
      </c>
      <c r="Q181">
        <v>7.79164171623001E-8</v>
      </c>
      <c r="R181">
        <v>0.58918889971558908</v>
      </c>
      <c r="S181">
        <v>0.93727901529779911</v>
      </c>
      <c r="T181">
        <v>7.4647843775613301E-2</v>
      </c>
      <c r="U181">
        <v>8.917554036792319E-7</v>
      </c>
      <c r="V181">
        <v>7.5313454028139507E-3</v>
      </c>
      <c r="W181">
        <v>4.8225435778774597E-2</v>
      </c>
      <c r="X181">
        <v>8.4618083477958492E-6</v>
      </c>
    </row>
    <row r="182" spans="1:24">
      <c r="A182" s="1">
        <v>-0.40482971626616504</v>
      </c>
      <c r="B182" s="1">
        <v>-1.4369238051101099</v>
      </c>
      <c r="C182" s="1">
        <v>-0.85000883941596206</v>
      </c>
      <c r="D182" s="2">
        <v>-0.70472865000759111</v>
      </c>
      <c r="E182" s="2">
        <v>-3.7835858640455902E-3</v>
      </c>
      <c r="F182" s="2">
        <v>5.74647487554802E-3</v>
      </c>
      <c r="G182" s="3">
        <v>-0.279798961277269</v>
      </c>
      <c r="H182" s="3">
        <v>-0.65849118239537408</v>
      </c>
      <c r="I182" s="3">
        <v>-0.10348691416163601</v>
      </c>
      <c r="J182" t="s">
        <v>1652</v>
      </c>
      <c r="K182" s="33" t="s">
        <v>369</v>
      </c>
      <c r="L182" t="s">
        <v>127</v>
      </c>
      <c r="M182" t="s">
        <v>128</v>
      </c>
      <c r="N182" t="s">
        <v>1004</v>
      </c>
      <c r="O182" t="s">
        <v>1653</v>
      </c>
      <c r="P182">
        <v>8.7105789795780403E-2</v>
      </c>
      <c r="Q182">
        <v>2.4462448868080801E-9</v>
      </c>
      <c r="R182">
        <v>1.0744327585980901E-3</v>
      </c>
      <c r="S182">
        <v>8.5472632926860402E-4</v>
      </c>
      <c r="T182">
        <v>0.99263792836365905</v>
      </c>
      <c r="U182">
        <v>0.99067031031676811</v>
      </c>
      <c r="V182">
        <v>0.20771703852613402</v>
      </c>
      <c r="W182">
        <v>1.8040778982700901E-3</v>
      </c>
      <c r="X182">
        <v>0.706353013799911</v>
      </c>
    </row>
    <row r="183" spans="1:24">
      <c r="A183" s="1">
        <v>1.3314995253972799E-2</v>
      </c>
      <c r="B183" s="1">
        <v>0.22310117112730102</v>
      </c>
      <c r="C183" s="1">
        <v>5.38946046163922E-2</v>
      </c>
      <c r="D183" s="2">
        <v>0.22071765451310102</v>
      </c>
      <c r="E183" s="2">
        <v>0.50289659540328602</v>
      </c>
      <c r="F183" s="2">
        <v>0.36810465382063601</v>
      </c>
      <c r="G183" s="3">
        <v>1.0047104580303901</v>
      </c>
      <c r="H183" s="3">
        <v>0.72285119779406404</v>
      </c>
      <c r="I183" s="3">
        <v>0.66789678911857508</v>
      </c>
      <c r="J183" t="s">
        <v>1654</v>
      </c>
      <c r="K183" s="33" t="s">
        <v>370</v>
      </c>
      <c r="L183" t="s">
        <v>127</v>
      </c>
      <c r="M183" t="s">
        <v>128</v>
      </c>
      <c r="N183" t="s">
        <v>1005</v>
      </c>
      <c r="O183" t="s">
        <v>1655</v>
      </c>
      <c r="P183">
        <v>0.98410305416626209</v>
      </c>
      <c r="Q183">
        <v>0.47299877432331205</v>
      </c>
      <c r="R183">
        <v>0.94643294811238809</v>
      </c>
      <c r="S183">
        <v>0.55662689899590501</v>
      </c>
      <c r="T183">
        <v>0.137481112730334</v>
      </c>
      <c r="U183">
        <v>0.280661456694415</v>
      </c>
      <c r="V183">
        <v>7.9061460806465411E-4</v>
      </c>
      <c r="W183">
        <v>1.53819149210407E-2</v>
      </c>
      <c r="X183">
        <v>2.83689037391761E-2</v>
      </c>
    </row>
    <row r="184" spans="1:24">
      <c r="A184" s="1">
        <v>-0.334120185081552</v>
      </c>
      <c r="B184" s="1">
        <v>-0.54578912692973502</v>
      </c>
      <c r="C184" s="1">
        <v>3.1592242341350399E-2</v>
      </c>
      <c r="D184" s="2">
        <v>-1.02881400209621</v>
      </c>
      <c r="E184" s="2">
        <v>9.6145741867517592E-2</v>
      </c>
      <c r="F184" s="2">
        <v>0.84553428988400003</v>
      </c>
      <c r="G184" s="3">
        <v>-0.70653857141716903</v>
      </c>
      <c r="H184" s="3">
        <v>0.143030278788394</v>
      </c>
      <c r="I184" s="3">
        <v>0.84287204717763109</v>
      </c>
      <c r="J184" t="s">
        <v>1656</v>
      </c>
      <c r="K184" s="33" t="s">
        <v>371</v>
      </c>
      <c r="L184" t="s">
        <v>127</v>
      </c>
      <c r="M184" t="s">
        <v>128</v>
      </c>
      <c r="N184" t="s">
        <v>1006</v>
      </c>
      <c r="O184" t="s">
        <v>1657</v>
      </c>
      <c r="P184">
        <v>3.2515096459885102E-2</v>
      </c>
      <c r="Q184">
        <v>9.9137679185764104E-5</v>
      </c>
      <c r="R184">
        <v>0.93267130095188411</v>
      </c>
      <c r="S184">
        <v>2.6468165512629103E-9</v>
      </c>
      <c r="T184">
        <v>0.64691998653371607</v>
      </c>
      <c r="U184">
        <v>2.5046250088716801E-7</v>
      </c>
      <c r="V184">
        <v>3.6815935007631697E-6</v>
      </c>
      <c r="W184">
        <v>0.37303343438766901</v>
      </c>
      <c r="X184">
        <v>2.7988502756688899E-7</v>
      </c>
    </row>
    <row r="185" spans="1:24">
      <c r="A185" s="1">
        <v>0.39877483733728702</v>
      </c>
      <c r="B185" s="1">
        <v>-0.39498356070953905</v>
      </c>
      <c r="C185" s="1">
        <v>0.268376497113263</v>
      </c>
      <c r="D185" s="2">
        <v>2.2394609190975001</v>
      </c>
      <c r="E185" s="2">
        <v>1.2187330467817099</v>
      </c>
      <c r="F185" s="2">
        <v>1.1050804066600599</v>
      </c>
      <c r="G185" s="3">
        <v>1.6298754659182699</v>
      </c>
      <c r="H185" s="3">
        <v>1.63983870567985</v>
      </c>
      <c r="I185" s="3">
        <v>0.7525110422465211</v>
      </c>
      <c r="J185" t="s">
        <v>1658</v>
      </c>
      <c r="K185" s="33" t="s">
        <v>372</v>
      </c>
      <c r="L185" t="s">
        <v>127</v>
      </c>
      <c r="M185" t="s">
        <v>128</v>
      </c>
      <c r="N185" t="s">
        <v>1007</v>
      </c>
      <c r="O185" t="s">
        <v>1659</v>
      </c>
      <c r="P185">
        <v>9.6251930683064896E-2</v>
      </c>
      <c r="Q185">
        <v>4.9488820851531501E-2</v>
      </c>
      <c r="R185">
        <v>0.41178250099103902</v>
      </c>
      <c r="S185">
        <v>2.4045666536188701E-13</v>
      </c>
      <c r="T185">
        <v>9.2657482791470792E-7</v>
      </c>
      <c r="U185">
        <v>2.4782841717125401E-6</v>
      </c>
      <c r="V185">
        <v>4.7628628917990898E-10</v>
      </c>
      <c r="W185">
        <v>5.8219337631639702E-10</v>
      </c>
      <c r="X185">
        <v>5.5500617323588606E-4</v>
      </c>
    </row>
    <row r="186" spans="1:24">
      <c r="A186" s="1">
        <v>-0.19760849811567202</v>
      </c>
      <c r="B186" s="1">
        <v>-0.26224057417445901</v>
      </c>
      <c r="C186" s="1">
        <v>-7.4985165197532011E-2</v>
      </c>
      <c r="D186" s="2">
        <v>-1.0374540794654901</v>
      </c>
      <c r="E186" s="2">
        <v>-0.25863512804238203</v>
      </c>
      <c r="F186" s="2">
        <v>-0.73279989507078003</v>
      </c>
      <c r="G186" s="3">
        <v>-0.49667893821038206</v>
      </c>
      <c r="H186" s="3">
        <v>-0.48620759417524806</v>
      </c>
      <c r="I186" s="3">
        <v>-0.77796984271808312</v>
      </c>
      <c r="J186" t="s">
        <v>1660</v>
      </c>
      <c r="K186" s="33" t="s">
        <v>373</v>
      </c>
      <c r="L186" t="s">
        <v>127</v>
      </c>
      <c r="M186" t="s">
        <v>128</v>
      </c>
      <c r="N186" t="s">
        <v>967</v>
      </c>
      <c r="O186" t="s">
        <v>1577</v>
      </c>
      <c r="P186">
        <v>0.25832313044454402</v>
      </c>
      <c r="Q186">
        <v>5.3974985843555097E-2</v>
      </c>
      <c r="R186">
        <v>0.80545478599542708</v>
      </c>
      <c r="S186">
        <v>2.2836032919911799E-9</v>
      </c>
      <c r="T186">
        <v>0.10660917850363101</v>
      </c>
      <c r="U186">
        <v>3.4774283604349899E-6</v>
      </c>
      <c r="V186">
        <v>5.7150971497924908E-4</v>
      </c>
      <c r="W186">
        <v>7.79266176410977E-4</v>
      </c>
      <c r="X186">
        <v>1.22307595991143E-6</v>
      </c>
    </row>
    <row r="187" spans="1:24">
      <c r="A187" s="1">
        <v>-0.44254116688528106</v>
      </c>
      <c r="B187" s="1">
        <v>-1.1714533004427701</v>
      </c>
      <c r="C187" s="1">
        <v>-7.6292668588497009E-2</v>
      </c>
      <c r="D187" s="2">
        <v>0.54537733782182107</v>
      </c>
      <c r="E187" s="2">
        <v>-2.8477847087380298E-2</v>
      </c>
      <c r="F187" s="2">
        <v>-1.64806270990869E-3</v>
      </c>
      <c r="G187" s="3">
        <v>-3.4617184274238398E-2</v>
      </c>
      <c r="H187" s="3">
        <v>1.542324238455E-2</v>
      </c>
      <c r="I187" s="3">
        <v>-0.27292996735867403</v>
      </c>
      <c r="J187" t="s">
        <v>1661</v>
      </c>
      <c r="K187" s="33" t="s">
        <v>374</v>
      </c>
      <c r="L187" t="s">
        <v>127</v>
      </c>
      <c r="M187" t="s">
        <v>128</v>
      </c>
      <c r="N187" t="s">
        <v>983</v>
      </c>
      <c r="O187" t="s">
        <v>1609</v>
      </c>
      <c r="P187">
        <v>5.1711863700486797E-2</v>
      </c>
      <c r="Q187">
        <v>1.2229751973282099E-7</v>
      </c>
      <c r="R187">
        <v>0.87386089332895411</v>
      </c>
      <c r="S187">
        <v>7.9210515099392993E-3</v>
      </c>
      <c r="T187">
        <v>0.94391534511036712</v>
      </c>
      <c r="U187">
        <v>0.9971620939466771</v>
      </c>
      <c r="V187">
        <v>0.90825887841523811</v>
      </c>
      <c r="W187">
        <v>0.96046071515349207</v>
      </c>
      <c r="X187">
        <v>0.22567310217214101</v>
      </c>
    </row>
    <row r="188" spans="1:24">
      <c r="A188" s="1">
        <v>-6.8701636468265492E-2</v>
      </c>
      <c r="B188" s="1">
        <v>-0.28725579584838801</v>
      </c>
      <c r="C188" s="1">
        <v>0.21135639374590701</v>
      </c>
      <c r="D188" s="2">
        <v>-0.12184706827608902</v>
      </c>
      <c r="E188" s="2">
        <v>-0.112386288126173</v>
      </c>
      <c r="F188" s="2">
        <v>-0.120849912587284</v>
      </c>
      <c r="G188" s="3">
        <v>-1.21507974641755</v>
      </c>
      <c r="H188" s="3">
        <v>-0.76047116649157998</v>
      </c>
      <c r="I188" s="3">
        <v>-0.38117178688647801</v>
      </c>
      <c r="J188" t="s">
        <v>1662</v>
      </c>
      <c r="K188" s="33" t="s">
        <v>375</v>
      </c>
      <c r="L188" t="s">
        <v>127</v>
      </c>
      <c r="M188" t="s">
        <v>128</v>
      </c>
      <c r="N188" t="s">
        <v>1008</v>
      </c>
      <c r="O188" t="s">
        <v>1663</v>
      </c>
      <c r="P188">
        <v>0.61345162785918905</v>
      </c>
      <c r="Q188">
        <v>1.0031461846887E-3</v>
      </c>
      <c r="R188">
        <v>7.2545309484072201E-2</v>
      </c>
      <c r="S188">
        <v>0.21936488356356301</v>
      </c>
      <c r="T188">
        <v>0.31409624604881203</v>
      </c>
      <c r="U188">
        <v>0.23908413957628302</v>
      </c>
      <c r="V188">
        <v>3.8256368586878403E-16</v>
      </c>
      <c r="W188">
        <v>1.0630049334643601E-10</v>
      </c>
      <c r="X188">
        <v>7.2007819856500713E-5</v>
      </c>
    </row>
    <row r="189" spans="1:24">
      <c r="A189" s="1">
        <v>-0.60174073544155604</v>
      </c>
      <c r="B189" s="1">
        <v>-6.7823827296827205E-2</v>
      </c>
      <c r="C189" s="1">
        <v>-0.6811274494736741</v>
      </c>
      <c r="D189" s="2">
        <v>-0.98393633951385706</v>
      </c>
      <c r="E189" s="2">
        <v>-0.38115765560660203</v>
      </c>
      <c r="F189" s="2">
        <v>-0.23720501071216302</v>
      </c>
      <c r="G189" s="3">
        <v>-1.21890277305242</v>
      </c>
      <c r="H189" s="3">
        <v>-0.619373149720436</v>
      </c>
      <c r="I189" s="3">
        <v>-0.53498027149076699</v>
      </c>
      <c r="J189" t="s">
        <v>1664</v>
      </c>
      <c r="K189" s="33" t="s">
        <v>376</v>
      </c>
      <c r="L189" t="s">
        <v>127</v>
      </c>
      <c r="M189" t="s">
        <v>128</v>
      </c>
      <c r="N189" t="s">
        <v>1009</v>
      </c>
      <c r="O189" t="s">
        <v>1665</v>
      </c>
      <c r="P189">
        <v>7.7382475484580906E-5</v>
      </c>
      <c r="Q189">
        <v>0.65041576723453998</v>
      </c>
      <c r="R189">
        <v>9.3726036445258111E-5</v>
      </c>
      <c r="S189">
        <v>3.0104158645347801E-9</v>
      </c>
      <c r="T189">
        <v>9.4444611301290997E-3</v>
      </c>
      <c r="U189">
        <v>0.106237361353162</v>
      </c>
      <c r="V189">
        <v>1.6652343291996101E-11</v>
      </c>
      <c r="W189">
        <v>1.95466199727362E-5</v>
      </c>
      <c r="X189">
        <v>1.8426455465058702E-4</v>
      </c>
    </row>
    <row r="190" spans="1:24">
      <c r="A190" s="1">
        <v>0.63792783506985307</v>
      </c>
      <c r="B190" s="1">
        <v>2.0443296015647898</v>
      </c>
      <c r="C190" s="1">
        <v>0.44008939089693999</v>
      </c>
      <c r="D190" s="2">
        <v>0.81555992792352106</v>
      </c>
      <c r="E190" s="2">
        <v>0.28219598114814604</v>
      </c>
      <c r="F190" s="2">
        <v>0.15650708671262101</v>
      </c>
      <c r="G190" s="3">
        <v>0.21080196543301402</v>
      </c>
      <c r="H190" s="3">
        <v>0.20215212951903402</v>
      </c>
      <c r="I190" s="3">
        <v>0.34424157693106305</v>
      </c>
      <c r="J190" t="s">
        <v>1666</v>
      </c>
      <c r="K190" s="33" t="s">
        <v>377</v>
      </c>
      <c r="L190" t="s">
        <v>127</v>
      </c>
      <c r="M190" t="s">
        <v>128</v>
      </c>
      <c r="N190" t="s">
        <v>1010</v>
      </c>
      <c r="O190" t="s">
        <v>1667</v>
      </c>
      <c r="P190">
        <v>1.3032812134793401E-4</v>
      </c>
      <c r="Q190">
        <v>6.5635265441454409E-17</v>
      </c>
      <c r="R190">
        <v>2.0149635849575801E-2</v>
      </c>
      <c r="S190">
        <v>9.4354738405924592E-7</v>
      </c>
      <c r="T190">
        <v>9.4577514026195103E-2</v>
      </c>
      <c r="U190">
        <v>0.38854559556732804</v>
      </c>
      <c r="V190">
        <v>0.185252386002349</v>
      </c>
      <c r="W190">
        <v>0.21047532043780301</v>
      </c>
      <c r="X190">
        <v>2.60675866490391E-2</v>
      </c>
    </row>
    <row r="191" spans="1:24">
      <c r="A191" s="1">
        <v>-1.02094736468055</v>
      </c>
      <c r="B191" s="1">
        <v>-0.94278943486089706</v>
      </c>
      <c r="C191" s="1">
        <v>-0.38659025635432404</v>
      </c>
      <c r="D191" s="2">
        <v>-0.66916316655988906</v>
      </c>
      <c r="E191" s="2">
        <v>0.16438427808926401</v>
      </c>
      <c r="F191" s="2">
        <v>9.3762546623166201E-2</v>
      </c>
      <c r="G191" s="3">
        <v>1.4188328755222899</v>
      </c>
      <c r="H191" s="3">
        <v>0.44062963128300803</v>
      </c>
      <c r="I191" s="3">
        <v>0.76442168211319506</v>
      </c>
      <c r="J191" t="s">
        <v>1668</v>
      </c>
      <c r="K191" s="33" t="s">
        <v>378</v>
      </c>
      <c r="L191" t="s">
        <v>127</v>
      </c>
      <c r="M191" t="s">
        <v>128</v>
      </c>
      <c r="N191" t="s">
        <v>1011</v>
      </c>
      <c r="O191" t="s">
        <v>1669</v>
      </c>
      <c r="P191">
        <v>1.4940524476889201E-5</v>
      </c>
      <c r="Q191">
        <v>8.3084526961781095E-6</v>
      </c>
      <c r="R191">
        <v>0.17396516338475701</v>
      </c>
      <c r="S191">
        <v>1.4122890647837501E-3</v>
      </c>
      <c r="T191">
        <v>0.573412581997788</v>
      </c>
      <c r="U191">
        <v>0.76760707815264206</v>
      </c>
      <c r="V191">
        <v>7.7211055779625708E-9</v>
      </c>
      <c r="W191">
        <v>3.63200220068906E-2</v>
      </c>
      <c r="X191">
        <v>3.9707046325179502E-4</v>
      </c>
    </row>
    <row r="192" spans="1:24">
      <c r="A192" s="1">
        <v>-0.19791315870904402</v>
      </c>
      <c r="B192" s="1">
        <v>-0.85352576131695912</v>
      </c>
      <c r="C192" s="1">
        <v>3.32377609663599E-2</v>
      </c>
      <c r="D192" s="2">
        <v>-0.17299829275600201</v>
      </c>
      <c r="E192" s="2">
        <v>0.51845204299373104</v>
      </c>
      <c r="F192" s="2">
        <v>-0.10477712782539401</v>
      </c>
      <c r="G192" s="3">
        <v>1.2490032455739499</v>
      </c>
      <c r="H192" s="3">
        <v>0.38550348120646705</v>
      </c>
      <c r="I192" s="3">
        <v>-0.34178620910714702</v>
      </c>
      <c r="J192" t="s">
        <v>1670</v>
      </c>
      <c r="K192" s="33" t="s">
        <v>379</v>
      </c>
      <c r="L192" t="s">
        <v>127</v>
      </c>
      <c r="M192" t="s">
        <v>128</v>
      </c>
      <c r="N192" t="s">
        <v>1012</v>
      </c>
      <c r="O192" t="s">
        <v>1582</v>
      </c>
      <c r="P192">
        <v>0.69695666546331003</v>
      </c>
      <c r="Q192">
        <v>5.04596499913074E-3</v>
      </c>
      <c r="R192">
        <v>0.97163491542551605</v>
      </c>
      <c r="S192">
        <v>0.69336969423370609</v>
      </c>
      <c r="T192">
        <v>0.15957419929247701</v>
      </c>
      <c r="U192">
        <v>0.84506242147034105</v>
      </c>
      <c r="V192">
        <v>1.38584796026301E-4</v>
      </c>
      <c r="W192">
        <v>0.26897547679565204</v>
      </c>
      <c r="X192">
        <v>0.34901427351151704</v>
      </c>
    </row>
    <row r="193" spans="1:24">
      <c r="A193" s="1">
        <v>-0.28367272657223802</v>
      </c>
      <c r="B193" s="1">
        <v>-1.09729382082586</v>
      </c>
      <c r="C193" s="1">
        <v>-0.32404939856395204</v>
      </c>
      <c r="D193" s="2">
        <v>0.62211783264962306</v>
      </c>
      <c r="E193" s="2">
        <v>0.35999543000181705</v>
      </c>
      <c r="F193" s="2">
        <v>0.56108710136002005</v>
      </c>
      <c r="G193" s="3">
        <v>-0.28383179963210903</v>
      </c>
      <c r="H193" s="3">
        <v>-7.5210958876425593E-2</v>
      </c>
      <c r="I193" s="3">
        <v>-0.12871759492165902</v>
      </c>
      <c r="J193" t="s">
        <v>1671</v>
      </c>
      <c r="K193" s="33" t="s">
        <v>380</v>
      </c>
      <c r="L193" t="s">
        <v>127</v>
      </c>
      <c r="M193" t="s">
        <v>128</v>
      </c>
      <c r="N193" t="s">
        <v>1013</v>
      </c>
      <c r="O193" t="s">
        <v>1672</v>
      </c>
      <c r="P193">
        <v>0.14008201923970601</v>
      </c>
      <c r="Q193">
        <v>5.51186447672648E-9</v>
      </c>
      <c r="R193">
        <v>0.14628065917791</v>
      </c>
      <c r="S193">
        <v>2.4165018708584903E-4</v>
      </c>
      <c r="T193">
        <v>4.7002422463798599E-2</v>
      </c>
      <c r="U193">
        <v>1.0969163822904401E-3</v>
      </c>
      <c r="V193">
        <v>9.4549292580412503E-2</v>
      </c>
      <c r="W193">
        <v>0.72671104840421996</v>
      </c>
      <c r="X193">
        <v>0.52036731462200903</v>
      </c>
    </row>
    <row r="194" spans="1:24">
      <c r="A194" s="1">
        <v>0.25221493391198002</v>
      </c>
      <c r="B194" s="1">
        <v>-0.11798400109889401</v>
      </c>
      <c r="C194" s="1">
        <v>-6.3684592518786304E-2</v>
      </c>
      <c r="D194" s="2">
        <v>-1.47631491219376</v>
      </c>
      <c r="E194" s="2">
        <v>0.17799632892421999</v>
      </c>
      <c r="F194" s="2">
        <v>-0.92404488866556511</v>
      </c>
      <c r="G194" s="3">
        <v>2.7305299543371397</v>
      </c>
      <c r="H194" s="3">
        <v>1.94845016993151</v>
      </c>
      <c r="I194" s="3">
        <v>0.23530906215405503</v>
      </c>
      <c r="J194" t="s">
        <v>1673</v>
      </c>
      <c r="K194" s="33" t="s">
        <v>381</v>
      </c>
      <c r="L194" t="s">
        <v>127</v>
      </c>
      <c r="M194" t="s">
        <v>128</v>
      </c>
      <c r="N194" t="s">
        <v>1014</v>
      </c>
      <c r="O194" t="s">
        <v>1674</v>
      </c>
      <c r="P194">
        <v>0.64855715842754702</v>
      </c>
      <c r="Q194">
        <v>0.77308458006842606</v>
      </c>
      <c r="R194">
        <v>0.94816412087976998</v>
      </c>
      <c r="S194">
        <v>8.0559002656853401E-5</v>
      </c>
      <c r="T194">
        <v>0.7604907647184731</v>
      </c>
      <c r="U194">
        <v>1.3048227038555E-2</v>
      </c>
      <c r="V194">
        <v>7.8489835943429799E-10</v>
      </c>
      <c r="W194">
        <v>1.0687715574876899E-6</v>
      </c>
      <c r="X194">
        <v>0.60182898553966602</v>
      </c>
    </row>
    <row r="195" spans="1:24">
      <c r="A195" s="1">
        <v>0.17796415906547702</v>
      </c>
      <c r="B195" s="1">
        <v>-3.4552229110836698E-2</v>
      </c>
      <c r="C195" s="1">
        <v>0.36949546219977802</v>
      </c>
      <c r="D195" s="2">
        <v>-0.83914799933791995</v>
      </c>
      <c r="E195" s="2">
        <v>-0.53900313604747807</v>
      </c>
      <c r="F195" s="2">
        <v>-0.52577506201534507</v>
      </c>
      <c r="G195" s="3">
        <v>-0.81997142889060004</v>
      </c>
      <c r="H195" s="3">
        <v>-1.0488523589496299</v>
      </c>
      <c r="I195" s="3">
        <v>-0.93524514134087311</v>
      </c>
      <c r="J195" t="s">
        <v>1675</v>
      </c>
      <c r="K195" s="33" t="s">
        <v>382</v>
      </c>
      <c r="L195" t="s">
        <v>127</v>
      </c>
      <c r="M195" t="s">
        <v>128</v>
      </c>
      <c r="N195" t="s">
        <v>1015</v>
      </c>
      <c r="O195" t="s">
        <v>1676</v>
      </c>
      <c r="P195">
        <v>0.354757346502308</v>
      </c>
      <c r="Q195">
        <v>0.84380492892343406</v>
      </c>
      <c r="R195">
        <v>5.3595002830142006E-2</v>
      </c>
      <c r="S195">
        <v>4.4951004103113693E-7</v>
      </c>
      <c r="T195">
        <v>8.028494700481211E-4</v>
      </c>
      <c r="U195">
        <v>7.1219217792758201E-4</v>
      </c>
      <c r="V195">
        <v>5.9787390806440196E-7</v>
      </c>
      <c r="W195">
        <v>5.4560259577373509E-9</v>
      </c>
      <c r="X195">
        <v>9.5613693746144398E-8</v>
      </c>
    </row>
    <row r="196" spans="1:24">
      <c r="A196" s="1">
        <v>0.27635892446419802</v>
      </c>
      <c r="B196" s="1">
        <v>-4.5976810601649397E-2</v>
      </c>
      <c r="C196" s="1">
        <v>-0.17703054516392103</v>
      </c>
      <c r="D196" s="2">
        <v>0.59160914027086309</v>
      </c>
      <c r="E196" s="2">
        <v>0.61141984731560806</v>
      </c>
      <c r="F196" s="2">
        <v>3.8357366645787004E-2</v>
      </c>
      <c r="G196" s="3">
        <v>1.2101377626416099</v>
      </c>
      <c r="H196" s="3">
        <v>0.69508940185741408</v>
      </c>
      <c r="I196" s="3">
        <v>0.46506603357265203</v>
      </c>
      <c r="J196" t="s">
        <v>1677</v>
      </c>
      <c r="K196" s="33" t="s">
        <v>383</v>
      </c>
      <c r="L196" t="s">
        <v>127</v>
      </c>
      <c r="M196" t="s">
        <v>128</v>
      </c>
      <c r="N196" t="s">
        <v>1016</v>
      </c>
      <c r="O196" t="s">
        <v>1678</v>
      </c>
      <c r="P196">
        <v>0.27095005878592304</v>
      </c>
      <c r="Q196">
        <v>0.84799423719788802</v>
      </c>
      <c r="R196">
        <v>0.6303529404580881</v>
      </c>
      <c r="S196">
        <v>3.7434765731213901E-3</v>
      </c>
      <c r="T196">
        <v>5.0375815972883301E-3</v>
      </c>
      <c r="U196">
        <v>0.91633544057030303</v>
      </c>
      <c r="V196">
        <v>1.3299299078545799E-7</v>
      </c>
      <c r="W196">
        <v>7.6751503709778109E-4</v>
      </c>
      <c r="X196">
        <v>2.5755873313528199E-2</v>
      </c>
    </row>
    <row r="197" spans="1:24">
      <c r="A197" s="1">
        <v>1.3249960955426701</v>
      </c>
      <c r="B197" s="1">
        <v>3.5246401950060902</v>
      </c>
      <c r="C197" s="1">
        <v>1.7781674507379101E-2</v>
      </c>
      <c r="D197" s="2">
        <v>0.60435478036314205</v>
      </c>
      <c r="E197" s="2">
        <v>6.4655206331185197E-2</v>
      </c>
      <c r="F197" s="2">
        <v>-0.45356025158937602</v>
      </c>
      <c r="G197" s="3">
        <v>0.44109233346958404</v>
      </c>
      <c r="H197" s="3">
        <v>0.539178426065968</v>
      </c>
      <c r="I197" s="3">
        <v>0.69065386560493802</v>
      </c>
      <c r="J197" t="s">
        <v>1679</v>
      </c>
      <c r="K197" s="33" t="s">
        <v>384</v>
      </c>
      <c r="L197" t="s">
        <v>127</v>
      </c>
      <c r="M197" t="s">
        <v>128</v>
      </c>
      <c r="N197" t="s">
        <v>1017</v>
      </c>
      <c r="O197" t="s">
        <v>1678</v>
      </c>
      <c r="P197">
        <v>6.5589326879185309E-4</v>
      </c>
      <c r="Q197">
        <v>3.4308091982172599E-13</v>
      </c>
      <c r="R197">
        <v>0.98686814482955998</v>
      </c>
      <c r="S197">
        <v>0.10467604185807401</v>
      </c>
      <c r="T197">
        <v>0.92444861534183109</v>
      </c>
      <c r="U197">
        <v>0.26694614023876101</v>
      </c>
      <c r="V197">
        <v>0.25170621815845101</v>
      </c>
      <c r="W197">
        <v>0.15125372742337201</v>
      </c>
      <c r="X197">
        <v>6.2926831730455199E-2</v>
      </c>
    </row>
    <row r="198" spans="1:24">
      <c r="A198" s="1">
        <v>-0.77603840349041209</v>
      </c>
      <c r="B198" s="1">
        <v>-1.4733426063135699</v>
      </c>
      <c r="C198" s="1">
        <v>-0.89431070357104803</v>
      </c>
      <c r="D198" s="2">
        <v>-1.18230274107495</v>
      </c>
      <c r="E198" s="2">
        <v>-0.46474085524854303</v>
      </c>
      <c r="F198" s="2">
        <v>-0.56309259645561305</v>
      </c>
      <c r="G198" s="3">
        <v>-0.39839801065811603</v>
      </c>
      <c r="H198" s="3">
        <v>-0.72815081475751109</v>
      </c>
      <c r="I198" s="3">
        <v>-0.59413350452929803</v>
      </c>
      <c r="J198" t="s">
        <v>1680</v>
      </c>
      <c r="K198" s="33" t="s">
        <v>385</v>
      </c>
      <c r="L198" t="s">
        <v>127</v>
      </c>
      <c r="M198" t="s">
        <v>128</v>
      </c>
      <c r="N198" t="s">
        <v>975</v>
      </c>
      <c r="O198" t="s">
        <v>1592</v>
      </c>
      <c r="P198">
        <v>6.3597288288335403E-3</v>
      </c>
      <c r="Q198">
        <v>1.85545165533907E-7</v>
      </c>
      <c r="R198">
        <v>6.2114185248725107E-3</v>
      </c>
      <c r="S198">
        <v>2.0400909619478503E-5</v>
      </c>
      <c r="T198">
        <v>0.118247648141933</v>
      </c>
      <c r="U198">
        <v>4.02492484861584E-2</v>
      </c>
      <c r="V198">
        <v>0.14600121597475102</v>
      </c>
      <c r="W198">
        <v>5.8393575353443104E-3</v>
      </c>
      <c r="X198">
        <v>2.7793530577354099E-2</v>
      </c>
    </row>
    <row r="199" spans="1:24">
      <c r="A199" s="1">
        <v>3.0413475951640099E-2</v>
      </c>
      <c r="B199" s="1">
        <v>1.22152438519072</v>
      </c>
      <c r="C199" s="1">
        <v>-0.113071067314245</v>
      </c>
      <c r="D199" s="2">
        <v>-0.12145336563428601</v>
      </c>
      <c r="E199" s="2">
        <v>-0.14825364739952501</v>
      </c>
      <c r="F199" s="2">
        <v>-9.0552933757239301E-2</v>
      </c>
      <c r="G199" s="3">
        <v>0.64338267506860303</v>
      </c>
      <c r="H199" s="3">
        <v>0.23749948700627901</v>
      </c>
      <c r="I199" s="3">
        <v>-0.30768154826240701</v>
      </c>
      <c r="J199" t="s">
        <v>1681</v>
      </c>
      <c r="K199" s="33" t="s">
        <v>386</v>
      </c>
      <c r="L199" t="s">
        <v>127</v>
      </c>
      <c r="M199" t="s">
        <v>128</v>
      </c>
      <c r="N199" t="s">
        <v>1018</v>
      </c>
      <c r="O199" t="s">
        <v>1582</v>
      </c>
      <c r="P199">
        <v>0.93047672465729403</v>
      </c>
      <c r="Q199">
        <v>5.7948925781112608E-10</v>
      </c>
      <c r="R199">
        <v>0.72913914531615409</v>
      </c>
      <c r="S199">
        <v>0.56716688220186606</v>
      </c>
      <c r="T199">
        <v>0.51099570011231599</v>
      </c>
      <c r="U199">
        <v>0.70913049394754202</v>
      </c>
      <c r="V199">
        <v>1.63995698932205E-4</v>
      </c>
      <c r="W199">
        <v>0.178776823751815</v>
      </c>
      <c r="X199">
        <v>7.7525579810269196E-2</v>
      </c>
    </row>
    <row r="200" spans="1:24">
      <c r="A200" s="1">
        <v>0.12020772485943901</v>
      </c>
      <c r="B200" s="1">
        <v>-0.17711930493738501</v>
      </c>
      <c r="C200" s="1">
        <v>-3.9582678658083702E-2</v>
      </c>
      <c r="D200" s="2">
        <v>-2.14235240652682</v>
      </c>
      <c r="E200" s="2">
        <v>-1.32413483291136</v>
      </c>
      <c r="F200" s="2">
        <v>-0.98366428661881111</v>
      </c>
      <c r="G200" s="3">
        <v>-1.37000450166806</v>
      </c>
      <c r="H200" s="3">
        <v>-1.05570734941777</v>
      </c>
      <c r="I200" s="3">
        <v>-0.99200449559897308</v>
      </c>
      <c r="J200" t="s">
        <v>1682</v>
      </c>
      <c r="K200" s="33" t="s">
        <v>387</v>
      </c>
      <c r="L200" t="s">
        <v>127</v>
      </c>
      <c r="M200" t="s">
        <v>128</v>
      </c>
      <c r="N200" t="s">
        <v>1019</v>
      </c>
      <c r="O200" t="s">
        <v>1683</v>
      </c>
      <c r="P200">
        <v>0.76926740998849708</v>
      </c>
      <c r="Q200">
        <v>0.48853274746355202</v>
      </c>
      <c r="R200">
        <v>0.95199101674562503</v>
      </c>
      <c r="S200">
        <v>2.5646675431338099E-11</v>
      </c>
      <c r="T200">
        <v>2.6568326705610698E-6</v>
      </c>
      <c r="U200">
        <v>1.3357204090029502E-4</v>
      </c>
      <c r="V200">
        <v>3.8270996773747395E-7</v>
      </c>
      <c r="W200">
        <v>3.60915817726069E-5</v>
      </c>
      <c r="X200">
        <v>1.0670734028365001E-4</v>
      </c>
    </row>
    <row r="201" spans="1:24">
      <c r="A201" s="1">
        <v>0.47401670882668001</v>
      </c>
      <c r="B201" s="1">
        <v>1.22714506794249</v>
      </c>
      <c r="C201" s="1">
        <v>0.26966221621367104</v>
      </c>
      <c r="D201" s="2">
        <v>-0.19875297039744302</v>
      </c>
      <c r="E201" s="2">
        <v>-6.22798065294052E-2</v>
      </c>
      <c r="F201" s="2">
        <v>-0.3301908209578</v>
      </c>
      <c r="G201" s="3">
        <v>0.28857994559432998</v>
      </c>
      <c r="H201" s="3">
        <v>-3.9390587948922501E-2</v>
      </c>
      <c r="I201" s="3">
        <v>-0.25628318805293304</v>
      </c>
      <c r="J201" t="s">
        <v>1684</v>
      </c>
      <c r="K201" s="33" t="s">
        <v>388</v>
      </c>
      <c r="L201" t="s">
        <v>127</v>
      </c>
      <c r="M201" t="s">
        <v>128</v>
      </c>
      <c r="N201" t="s">
        <v>1020</v>
      </c>
      <c r="O201" t="s">
        <v>1685</v>
      </c>
      <c r="P201">
        <v>3.5297067941022901E-3</v>
      </c>
      <c r="Q201">
        <v>4.1732449426133091E-11</v>
      </c>
      <c r="R201">
        <v>0.19399225884291701</v>
      </c>
      <c r="S201">
        <v>0.22844837430104703</v>
      </c>
      <c r="T201">
        <v>0.80342830107456609</v>
      </c>
      <c r="U201">
        <v>3.4897631472775498E-2</v>
      </c>
      <c r="V201">
        <v>5.8291047205845901E-2</v>
      </c>
      <c r="W201">
        <v>0.85115033722228406</v>
      </c>
      <c r="X201">
        <v>0.10631487536579301</v>
      </c>
    </row>
    <row r="202" spans="1:24">
      <c r="A202" s="1">
        <v>-0.86251531916963997</v>
      </c>
      <c r="B202" s="1">
        <v>-0.7117005080292641</v>
      </c>
      <c r="C202" s="1">
        <v>-0.36985997142364402</v>
      </c>
      <c r="D202" s="2">
        <v>0.93980248414345402</v>
      </c>
      <c r="E202" s="2">
        <v>0.49703178576773405</v>
      </c>
      <c r="F202" s="2">
        <v>1.45213657785382</v>
      </c>
      <c r="G202" s="3">
        <v>-0.26740077446120702</v>
      </c>
      <c r="H202" s="3">
        <v>-6.9481859375966501E-2</v>
      </c>
      <c r="I202" s="3">
        <v>0.67962088321908309</v>
      </c>
      <c r="J202" t="s">
        <v>1686</v>
      </c>
      <c r="K202" s="33" t="s">
        <v>389</v>
      </c>
      <c r="L202" t="s">
        <v>127</v>
      </c>
      <c r="M202" t="s">
        <v>128</v>
      </c>
      <c r="N202" t="s">
        <v>1021</v>
      </c>
      <c r="O202" t="s">
        <v>1687</v>
      </c>
      <c r="P202">
        <v>8.0253746858748698E-2</v>
      </c>
      <c r="Q202">
        <v>9.0719665549181594E-2</v>
      </c>
      <c r="R202">
        <v>0.64341470518342503</v>
      </c>
      <c r="S202">
        <v>3.3711312203585302E-2</v>
      </c>
      <c r="T202">
        <v>0.36499394029415205</v>
      </c>
      <c r="U202">
        <v>1.34826130599597E-3</v>
      </c>
      <c r="V202">
        <v>0.62094958017152801</v>
      </c>
      <c r="W202">
        <v>0.91166250856493203</v>
      </c>
      <c r="X202">
        <v>0.14661827952714301</v>
      </c>
    </row>
    <row r="203" spans="1:24">
      <c r="A203" s="1">
        <v>0.10637384585275</v>
      </c>
      <c r="B203" s="1">
        <v>0.21461459874930702</v>
      </c>
      <c r="C203" s="1">
        <v>0.11134114080167401</v>
      </c>
      <c r="D203" s="2">
        <v>-0.56727810489201702</v>
      </c>
      <c r="E203" s="2">
        <v>0.25686270017360602</v>
      </c>
      <c r="F203" s="2">
        <v>0.52433485258440304</v>
      </c>
      <c r="G203" s="3">
        <v>0.49044908691173605</v>
      </c>
      <c r="H203" s="3">
        <v>1.1013169098562199</v>
      </c>
      <c r="I203" s="3">
        <v>0.56618111982838604</v>
      </c>
      <c r="J203" t="s">
        <v>1688</v>
      </c>
      <c r="K203" s="33" t="s">
        <v>390</v>
      </c>
      <c r="L203" t="s">
        <v>127</v>
      </c>
      <c r="M203" t="s">
        <v>128</v>
      </c>
      <c r="N203" t="s">
        <v>1022</v>
      </c>
      <c r="O203" t="s">
        <v>1689</v>
      </c>
      <c r="P203">
        <v>0.52192036136268505</v>
      </c>
      <c r="Q203">
        <v>5.6858864227083396E-2</v>
      </c>
      <c r="R203">
        <v>0.58858515599842809</v>
      </c>
      <c r="S203">
        <v>6.9388988957106095E-6</v>
      </c>
      <c r="T203">
        <v>4.66220198048376E-2</v>
      </c>
      <c r="U203">
        <v>3.52256776522922E-5</v>
      </c>
      <c r="V203">
        <v>5.8350595728166608E-5</v>
      </c>
      <c r="W203">
        <v>7.7337262412786207E-12</v>
      </c>
      <c r="X203">
        <v>9.9338479238207681E-6</v>
      </c>
    </row>
    <row r="204" spans="1:24">
      <c r="A204" s="1">
        <v>-0.23391361547075801</v>
      </c>
      <c r="B204" s="1">
        <v>-0.15010910845635902</v>
      </c>
      <c r="C204" s="1">
        <v>-0.56697425308310501</v>
      </c>
      <c r="D204" s="2">
        <v>-0.6559564038892931</v>
      </c>
      <c r="E204" s="2">
        <v>-0.13260798920620301</v>
      </c>
      <c r="F204" s="2">
        <v>-0.66607005522100204</v>
      </c>
      <c r="G204" s="3">
        <v>-1.59061123592662</v>
      </c>
      <c r="H204" s="3">
        <v>-1.17875765391079</v>
      </c>
      <c r="I204" s="3">
        <v>-0.75679700586246501</v>
      </c>
      <c r="J204" t="s">
        <v>1690</v>
      </c>
      <c r="K204" s="33" t="s">
        <v>391</v>
      </c>
      <c r="L204" t="s">
        <v>127</v>
      </c>
      <c r="M204" t="s">
        <v>128</v>
      </c>
      <c r="N204" t="s">
        <v>1023</v>
      </c>
      <c r="O204" t="s">
        <v>1691</v>
      </c>
      <c r="P204">
        <v>0.22460912083882001</v>
      </c>
      <c r="Q204">
        <v>0.35638645488889403</v>
      </c>
      <c r="R204">
        <v>4.1886485063271101E-3</v>
      </c>
      <c r="S204">
        <v>7.4087106297965409E-5</v>
      </c>
      <c r="T204">
        <v>0.54642887482814306</v>
      </c>
      <c r="U204">
        <v>8.6601348147705211E-5</v>
      </c>
      <c r="V204">
        <v>1.0315930594459799E-12</v>
      </c>
      <c r="W204">
        <v>1.8269787598813601E-9</v>
      </c>
      <c r="X204">
        <v>1.1975638779637302E-5</v>
      </c>
    </row>
    <row r="205" spans="1:24">
      <c r="A205" s="1">
        <v>-0.33297298569417105</v>
      </c>
      <c r="B205" s="1">
        <v>9.058884446753801E-2</v>
      </c>
      <c r="C205" s="1">
        <v>-0.17579300231346001</v>
      </c>
      <c r="D205" s="2">
        <v>-0.66267868684594711</v>
      </c>
      <c r="E205" s="2">
        <v>-0.38209723664129502</v>
      </c>
      <c r="F205" s="2">
        <v>-0.15159282638294902</v>
      </c>
      <c r="G205" s="3">
        <v>-1.10165376620454</v>
      </c>
      <c r="H205" s="3">
        <v>-0.95581869718833812</v>
      </c>
      <c r="I205" s="3">
        <v>-0.50359188523132703</v>
      </c>
      <c r="J205" t="s">
        <v>1692</v>
      </c>
      <c r="K205" s="33" t="s">
        <v>392</v>
      </c>
      <c r="L205" t="s">
        <v>127</v>
      </c>
      <c r="M205" t="s">
        <v>128</v>
      </c>
      <c r="N205" t="s">
        <v>1024</v>
      </c>
      <c r="O205" t="s">
        <v>1582</v>
      </c>
      <c r="P205">
        <v>3.1530402779693101E-3</v>
      </c>
      <c r="Q205">
        <v>0.39983852503766903</v>
      </c>
      <c r="R205">
        <v>0.23132601951519402</v>
      </c>
      <c r="S205">
        <v>4.2354452169464606E-8</v>
      </c>
      <c r="T205">
        <v>6.9982490450604703E-4</v>
      </c>
      <c r="U205">
        <v>0.19050327825986502</v>
      </c>
      <c r="V205">
        <v>2.5830673416072702E-13</v>
      </c>
      <c r="W205">
        <v>1.3023481127231799E-11</v>
      </c>
      <c r="X205">
        <v>9.2712213964206598E-6</v>
      </c>
    </row>
    <row r="206" spans="1:24">
      <c r="A206" s="1">
        <v>4.7141029284086096E-2</v>
      </c>
      <c r="B206" s="1">
        <v>-1.1204893930086299</v>
      </c>
      <c r="C206" s="1">
        <v>-0.41566007183281606</v>
      </c>
      <c r="D206" s="2">
        <v>-0.39098648882231601</v>
      </c>
      <c r="E206" s="2">
        <v>-0.24998007400725802</v>
      </c>
      <c r="F206" s="2">
        <v>3.14048581495339E-2</v>
      </c>
      <c r="G206" s="3">
        <v>-0.23470715449874602</v>
      </c>
      <c r="H206" s="3">
        <v>-0.39845702338158501</v>
      </c>
      <c r="I206" s="3">
        <v>-0.20864588039292703</v>
      </c>
      <c r="J206" t="s">
        <v>1693</v>
      </c>
      <c r="K206" s="33" t="s">
        <v>393</v>
      </c>
      <c r="L206" t="s">
        <v>127</v>
      </c>
      <c r="M206" t="s">
        <v>128</v>
      </c>
      <c r="N206" t="s">
        <v>1025</v>
      </c>
      <c r="O206" t="s">
        <v>1694</v>
      </c>
      <c r="P206">
        <v>0.76705499082702411</v>
      </c>
      <c r="Q206">
        <v>2.7260695727901401E-15</v>
      </c>
      <c r="R206">
        <v>4.6431021120336101E-4</v>
      </c>
      <c r="S206">
        <v>7.0340076869679303E-5</v>
      </c>
      <c r="T206">
        <v>1.4047189590441499E-2</v>
      </c>
      <c r="U206">
        <v>0.84249786388681902</v>
      </c>
      <c r="V206">
        <v>1.29873067969507E-2</v>
      </c>
      <c r="W206">
        <v>5.5858719485288506E-5</v>
      </c>
      <c r="X206">
        <v>3.2295015876502901E-2</v>
      </c>
    </row>
    <row r="207" spans="1:24">
      <c r="A207" s="1">
        <v>2.1374519087636698E-2</v>
      </c>
      <c r="B207" s="1">
        <v>1.10065273800418</v>
      </c>
      <c r="C207" s="1">
        <v>0.39244070185038804</v>
      </c>
      <c r="D207" s="2">
        <v>-4.6853171946157303E-3</v>
      </c>
      <c r="E207" s="2">
        <v>-0.22894466348715503</v>
      </c>
      <c r="F207" s="2">
        <v>0.10296826495038601</v>
      </c>
      <c r="G207" s="3">
        <v>-0.58197401626223499</v>
      </c>
      <c r="H207" s="3">
        <v>-0.68100948282231111</v>
      </c>
      <c r="I207" s="3">
        <v>-0.42373625414668403</v>
      </c>
      <c r="J207" t="s">
        <v>1695</v>
      </c>
      <c r="K207" s="33" t="s">
        <v>394</v>
      </c>
      <c r="L207" t="s">
        <v>127</v>
      </c>
      <c r="M207" t="s">
        <v>128</v>
      </c>
      <c r="N207" t="s">
        <v>1026</v>
      </c>
      <c r="O207" t="s">
        <v>1587</v>
      </c>
      <c r="P207">
        <v>0.95865442696127412</v>
      </c>
      <c r="Q207">
        <v>8.2860540641058201E-8</v>
      </c>
      <c r="R207">
        <v>0.11815732043199401</v>
      </c>
      <c r="S207">
        <v>0.98982846033399208</v>
      </c>
      <c r="T207">
        <v>0.32658879168161203</v>
      </c>
      <c r="U207">
        <v>0.70723824439625205</v>
      </c>
      <c r="V207">
        <v>2.0800874981519502E-3</v>
      </c>
      <c r="W207">
        <v>4.1317785575201605E-4</v>
      </c>
      <c r="X207">
        <v>2.8783213149474698E-2</v>
      </c>
    </row>
    <row r="208" spans="1:24">
      <c r="A208" s="1">
        <v>-0.55147074482786607</v>
      </c>
      <c r="B208" s="1">
        <v>-0.20841601602307203</v>
      </c>
      <c r="C208" s="1">
        <v>-0.39205028965463101</v>
      </c>
      <c r="D208" s="2">
        <v>-0.67907045266323307</v>
      </c>
      <c r="E208" s="2">
        <v>-0.92385777646610412</v>
      </c>
      <c r="F208" s="2">
        <v>-1.4108083758771599</v>
      </c>
      <c r="G208" s="3">
        <v>-0.21167685581022999</v>
      </c>
      <c r="H208" s="3">
        <v>-0.568318084140508</v>
      </c>
      <c r="I208" s="3">
        <v>-0.21727297305431501</v>
      </c>
      <c r="J208" t="s">
        <v>1696</v>
      </c>
      <c r="K208" s="33" t="s">
        <v>395</v>
      </c>
      <c r="L208" t="s">
        <v>127</v>
      </c>
      <c r="M208" t="s">
        <v>128</v>
      </c>
      <c r="N208" t="s">
        <v>966</v>
      </c>
      <c r="O208" t="s">
        <v>1574</v>
      </c>
      <c r="P208">
        <v>3.94727241611793E-2</v>
      </c>
      <c r="Q208">
        <v>0.40554789559141302</v>
      </c>
      <c r="R208">
        <v>0.25798328576636304</v>
      </c>
      <c r="S208">
        <v>5.2870760533292906E-3</v>
      </c>
      <c r="T208">
        <v>4.4184758380403602E-4</v>
      </c>
      <c r="U208">
        <v>3.83813289562657E-7</v>
      </c>
      <c r="V208">
        <v>0.44880578006220101</v>
      </c>
      <c r="W208">
        <v>2.0057008503506401E-2</v>
      </c>
      <c r="X208">
        <v>0.44796967730534804</v>
      </c>
    </row>
    <row r="209" spans="1:24">
      <c r="A209" s="1">
        <v>-0.43271191953511201</v>
      </c>
      <c r="B209" s="1">
        <v>-1.04127521313723</v>
      </c>
      <c r="C209" s="1">
        <v>-0.30870836959522502</v>
      </c>
      <c r="D209" s="2">
        <v>-0.67820285259849711</v>
      </c>
      <c r="E209" s="2">
        <v>-0.60205104908066998</v>
      </c>
      <c r="F209" s="2">
        <v>-0.40268997436959203</v>
      </c>
      <c r="G209" s="3">
        <v>4.04037500530912E-2</v>
      </c>
      <c r="H209" s="3">
        <v>-0.23712507763507101</v>
      </c>
      <c r="I209" s="3">
        <v>-0.582298470134747</v>
      </c>
      <c r="J209" t="s">
        <v>1697</v>
      </c>
      <c r="K209" s="33" t="s">
        <v>396</v>
      </c>
      <c r="L209" t="s">
        <v>127</v>
      </c>
      <c r="M209" t="s">
        <v>128</v>
      </c>
      <c r="N209" t="s">
        <v>1018</v>
      </c>
      <c r="O209" t="s">
        <v>1582</v>
      </c>
      <c r="P209">
        <v>5.0288266139900508E-3</v>
      </c>
      <c r="Q209">
        <v>6.37325088320899E-10</v>
      </c>
      <c r="R209">
        <v>0.10097063771610101</v>
      </c>
      <c r="S209">
        <v>8.5438846840219995E-6</v>
      </c>
      <c r="T209">
        <v>1.2343539257864001E-4</v>
      </c>
      <c r="U209">
        <v>6.1787146447083606E-3</v>
      </c>
      <c r="V209">
        <v>0.83836558072470302</v>
      </c>
      <c r="W209">
        <v>0.10913320531416801</v>
      </c>
      <c r="X209">
        <v>1.06542275528399E-4</v>
      </c>
    </row>
    <row r="210" spans="1:24">
      <c r="A210" s="1">
        <v>0.56721946199144302</v>
      </c>
      <c r="B210" s="1">
        <v>1.8815394171828199</v>
      </c>
      <c r="C210" s="1">
        <v>0.40991849441674</v>
      </c>
      <c r="D210" s="2">
        <v>-0.50823721988466308</v>
      </c>
      <c r="E210" s="2">
        <v>0.66233620455042808</v>
      </c>
      <c r="F210" s="2">
        <v>-1.1734668403345401</v>
      </c>
      <c r="G210" s="3">
        <v>-0.31012566042946504</v>
      </c>
      <c r="H210" s="3">
        <v>0.70506508854652605</v>
      </c>
      <c r="I210" s="3">
        <v>0.37733188698389403</v>
      </c>
      <c r="J210" t="s">
        <v>1698</v>
      </c>
      <c r="K210" s="33" t="s">
        <v>397</v>
      </c>
      <c r="L210" t="s">
        <v>127</v>
      </c>
      <c r="M210" t="s">
        <v>128</v>
      </c>
      <c r="N210" t="s">
        <v>1001</v>
      </c>
      <c r="O210" t="s">
        <v>1699</v>
      </c>
      <c r="P210">
        <v>0.18428372737959001</v>
      </c>
      <c r="Q210">
        <v>7.155708984051839E-7</v>
      </c>
      <c r="R210">
        <v>0.48406590437407704</v>
      </c>
      <c r="S210">
        <v>0.19210769758294999</v>
      </c>
      <c r="T210">
        <v>0.10176705004588101</v>
      </c>
      <c r="U210">
        <v>1.6494664576723202E-3</v>
      </c>
      <c r="V210">
        <v>0.45618934914721704</v>
      </c>
      <c r="W210">
        <v>5.4630437259532802E-2</v>
      </c>
      <c r="X210">
        <v>0.360837905545489</v>
      </c>
    </row>
    <row r="211" spans="1:24">
      <c r="A211" s="1">
        <v>-0.62291717356829501</v>
      </c>
      <c r="B211" s="1">
        <v>-0.7371067261585631</v>
      </c>
      <c r="C211" s="1">
        <v>-0.45079781821817405</v>
      </c>
      <c r="D211" s="2">
        <v>-0.205737462537043</v>
      </c>
      <c r="E211" s="2">
        <v>-0.280343361275179</v>
      </c>
      <c r="F211" s="2">
        <v>-1.1377796190324301</v>
      </c>
      <c r="G211" s="3">
        <v>0.51513381743172304</v>
      </c>
      <c r="H211" s="3">
        <v>0.24763793092274602</v>
      </c>
      <c r="I211" s="3">
        <v>-0.16120377704084302</v>
      </c>
      <c r="J211" t="s">
        <v>1700</v>
      </c>
      <c r="K211" s="33" t="s">
        <v>398</v>
      </c>
      <c r="L211" t="s">
        <v>127</v>
      </c>
      <c r="M211" t="s">
        <v>128</v>
      </c>
      <c r="N211" t="s">
        <v>1027</v>
      </c>
      <c r="O211" t="s">
        <v>1383</v>
      </c>
      <c r="P211">
        <v>8.6903551805950999E-3</v>
      </c>
      <c r="Q211">
        <v>5.1654906986850404E-4</v>
      </c>
      <c r="R211">
        <v>0.12327511849809301</v>
      </c>
      <c r="S211">
        <v>0.43133982759074202</v>
      </c>
      <c r="T211">
        <v>0.295148076232575</v>
      </c>
      <c r="U211">
        <v>3.0040225855516696E-6</v>
      </c>
      <c r="V211">
        <v>1.8782843525615399E-2</v>
      </c>
      <c r="W211">
        <v>0.306063106794703</v>
      </c>
      <c r="X211">
        <v>0.5478379263060621</v>
      </c>
    </row>
    <row r="212" spans="1:24">
      <c r="A212" s="1">
        <v>-0.69328758632366105</v>
      </c>
      <c r="B212" s="1">
        <v>-0.79918249612713999</v>
      </c>
      <c r="C212" s="1">
        <v>-0.41681849769526902</v>
      </c>
      <c r="D212" s="2">
        <v>0.21992502133840403</v>
      </c>
      <c r="E212" s="2">
        <v>-1.2290219638065401</v>
      </c>
      <c r="F212" s="2">
        <v>-1.11491253716775</v>
      </c>
      <c r="G212" s="3">
        <v>-1.2798444920971401</v>
      </c>
      <c r="H212" s="3">
        <v>-0.98281670937930909</v>
      </c>
      <c r="I212" s="3">
        <v>-0.44777541626830503</v>
      </c>
      <c r="J212" t="s">
        <v>1701</v>
      </c>
      <c r="K212" s="33" t="s">
        <v>399</v>
      </c>
      <c r="L212" t="s">
        <v>127</v>
      </c>
      <c r="M212" t="s">
        <v>128</v>
      </c>
      <c r="N212" t="s">
        <v>1028</v>
      </c>
      <c r="O212" t="s">
        <v>1702</v>
      </c>
      <c r="P212">
        <v>1.71637291160785E-2</v>
      </c>
      <c r="Q212">
        <v>1.8248719589852101E-3</v>
      </c>
      <c r="R212">
        <v>0.28132755661992204</v>
      </c>
      <c r="S212">
        <v>0.50466658225594996</v>
      </c>
      <c r="T212">
        <v>3.8162883454277404E-5</v>
      </c>
      <c r="U212">
        <v>8.9720141657436203E-5</v>
      </c>
      <c r="V212">
        <v>6.9867289051604497E-6</v>
      </c>
      <c r="W212">
        <v>3.3372528398496705E-4</v>
      </c>
      <c r="X212">
        <v>0.11375189230122</v>
      </c>
    </row>
    <row r="213" spans="1:24">
      <c r="A213" s="1">
        <v>4.0201055152485003E-2</v>
      </c>
      <c r="B213" s="1">
        <v>0.17642922945542802</v>
      </c>
      <c r="C213" s="1">
        <v>0.12862976381254201</v>
      </c>
      <c r="D213" s="2">
        <v>1.6401527120580299</v>
      </c>
      <c r="E213" s="2">
        <v>1.0053684646069001</v>
      </c>
      <c r="F213" s="2">
        <v>1.2163177961210301</v>
      </c>
      <c r="G213" s="3">
        <v>0.53419565521629209</v>
      </c>
      <c r="H213" s="3">
        <v>1.21224366830241</v>
      </c>
      <c r="I213" s="3">
        <v>0.94303203248019107</v>
      </c>
      <c r="J213" t="s">
        <v>1703</v>
      </c>
      <c r="K213" s="33" t="s">
        <v>400</v>
      </c>
      <c r="L213" t="s">
        <v>127</v>
      </c>
      <c r="M213" t="s">
        <v>128</v>
      </c>
      <c r="N213" t="s">
        <v>1029</v>
      </c>
      <c r="O213" t="s">
        <v>1704</v>
      </c>
      <c r="P213">
        <v>0.93693456165791111</v>
      </c>
      <c r="Q213">
        <v>0.47945142247075101</v>
      </c>
      <c r="R213">
        <v>0.79932276169753202</v>
      </c>
      <c r="S213">
        <v>7.3451684737388806E-9</v>
      </c>
      <c r="T213">
        <v>1.1909020848678201E-4</v>
      </c>
      <c r="U213">
        <v>3.8361787761611996E-6</v>
      </c>
      <c r="V213">
        <v>2.4972206647856002E-2</v>
      </c>
      <c r="W213">
        <v>2.89261291360663E-6</v>
      </c>
      <c r="X213">
        <v>1.5424146582626301E-4</v>
      </c>
    </row>
    <row r="214" spans="1:24">
      <c r="A214" s="1">
        <v>0.202842934789212</v>
      </c>
      <c r="B214" s="1">
        <v>1.0976916028277099</v>
      </c>
      <c r="C214" s="1">
        <v>0.33316731992778503</v>
      </c>
      <c r="D214" s="2">
        <v>-0.17119433874104201</v>
      </c>
      <c r="E214" s="2">
        <v>0.22041960871169602</v>
      </c>
      <c r="F214" s="2">
        <v>6.8355458849421097E-2</v>
      </c>
      <c r="G214" s="3">
        <v>1.01656227401718</v>
      </c>
      <c r="H214" s="3">
        <v>0.75968765761173707</v>
      </c>
      <c r="I214" s="3">
        <v>0.18273149881720999</v>
      </c>
      <c r="J214" t="s">
        <v>1705</v>
      </c>
      <c r="K214" s="33" t="s">
        <v>401</v>
      </c>
      <c r="L214" t="s">
        <v>127</v>
      </c>
      <c r="M214" t="s">
        <v>128</v>
      </c>
      <c r="N214" t="s">
        <v>1030</v>
      </c>
      <c r="O214" t="s">
        <v>1706</v>
      </c>
      <c r="P214">
        <v>0.18012611177460303</v>
      </c>
      <c r="Q214">
        <v>1.20271042015969E-11</v>
      </c>
      <c r="R214">
        <v>4.1047594133722699E-2</v>
      </c>
      <c r="S214">
        <v>0.22122889557069503</v>
      </c>
      <c r="T214">
        <v>0.129996243056021</v>
      </c>
      <c r="U214">
        <v>0.71485824802750508</v>
      </c>
      <c r="V214">
        <v>2.54806803933501E-10</v>
      </c>
      <c r="W214">
        <v>1.84251733958182E-7</v>
      </c>
      <c r="X214">
        <v>0.18842609089862702</v>
      </c>
    </row>
    <row r="215" spans="1:24">
      <c r="A215" s="1">
        <v>-5.4263196844885897E-2</v>
      </c>
      <c r="B215" s="1">
        <v>-1.4482011608813901</v>
      </c>
      <c r="C215" s="1">
        <v>-0.10443431289869101</v>
      </c>
      <c r="D215" s="2">
        <v>0.49634346136342805</v>
      </c>
      <c r="E215" s="2">
        <v>0.78754364546486999</v>
      </c>
      <c r="F215" s="2">
        <v>1.3611843542661199</v>
      </c>
      <c r="G215" s="3">
        <v>-0.45716043996882505</v>
      </c>
      <c r="H215" s="3">
        <v>0.65145509494723108</v>
      </c>
      <c r="I215" s="3">
        <v>0.292598861718324</v>
      </c>
      <c r="J215" t="s">
        <v>1707</v>
      </c>
      <c r="K215" s="33" t="s">
        <v>402</v>
      </c>
      <c r="L215" t="s">
        <v>127</v>
      </c>
      <c r="M215" t="s">
        <v>128</v>
      </c>
      <c r="N215" t="s">
        <v>958</v>
      </c>
      <c r="O215" t="s">
        <v>1708</v>
      </c>
      <c r="P215">
        <v>0.92059381178973998</v>
      </c>
      <c r="Q215">
        <v>3.1416711647648296E-7</v>
      </c>
      <c r="R215">
        <v>0.86521604642036309</v>
      </c>
      <c r="S215">
        <v>6.9081740923734009E-2</v>
      </c>
      <c r="T215">
        <v>5.6865364946462405E-3</v>
      </c>
      <c r="U215">
        <v>3.7259140908320797E-6</v>
      </c>
      <c r="V215">
        <v>9.3370624979501493E-2</v>
      </c>
      <c r="W215">
        <v>1.4716547507500601E-2</v>
      </c>
      <c r="X215">
        <v>0.33205278511470904</v>
      </c>
    </row>
    <row r="216" spans="1:24">
      <c r="A216" s="1">
        <v>0.16043391272015201</v>
      </c>
      <c r="B216" s="1">
        <v>-0.43743192234446804</v>
      </c>
      <c r="C216" s="1">
        <v>0.63375662434676605</v>
      </c>
      <c r="D216" s="2">
        <v>0.40123635990024503</v>
      </c>
      <c r="E216" s="2">
        <v>0.31758651684732403</v>
      </c>
      <c r="F216" s="2">
        <v>1.1378314507482301</v>
      </c>
      <c r="G216" s="3">
        <v>-0.38493890891097904</v>
      </c>
      <c r="H216" s="3">
        <v>-0.87959710175624406</v>
      </c>
      <c r="I216" s="3">
        <v>0.23994144575362902</v>
      </c>
      <c r="J216" t="s">
        <v>1709</v>
      </c>
      <c r="K216" s="33" t="s">
        <v>403</v>
      </c>
      <c r="L216" t="s">
        <v>127</v>
      </c>
      <c r="M216" t="s">
        <v>128</v>
      </c>
      <c r="N216" t="s">
        <v>958</v>
      </c>
      <c r="O216" t="s">
        <v>1710</v>
      </c>
      <c r="P216">
        <v>0.589227911612765</v>
      </c>
      <c r="Q216">
        <v>2.2389528251788301E-2</v>
      </c>
      <c r="R216">
        <v>1.1866469544883299E-2</v>
      </c>
      <c r="S216">
        <v>5.1118894088926399E-2</v>
      </c>
      <c r="T216">
        <v>0.17472806322301701</v>
      </c>
      <c r="U216">
        <v>6.6730808229015997E-7</v>
      </c>
      <c r="V216">
        <v>5.9894757911361299E-2</v>
      </c>
      <c r="W216">
        <v>3.3580395222847505E-5</v>
      </c>
      <c r="X216">
        <v>0.288716089536809</v>
      </c>
    </row>
    <row r="217" spans="1:24">
      <c r="A217" s="1">
        <v>-0.16762280874224</v>
      </c>
      <c r="B217" s="1">
        <v>-1.90661125626499</v>
      </c>
      <c r="C217" s="1">
        <v>-0.38858720003951502</v>
      </c>
      <c r="D217" s="2">
        <v>0.29325849492430001</v>
      </c>
      <c r="E217" s="2">
        <v>0.75314863002721999</v>
      </c>
      <c r="F217" s="2">
        <v>1.30986387459973</v>
      </c>
      <c r="G217" s="3">
        <v>-0.10617151944521701</v>
      </c>
      <c r="H217" s="3">
        <v>0.28830912193868702</v>
      </c>
      <c r="I217" s="3">
        <v>0.40284972143867104</v>
      </c>
      <c r="J217" t="s">
        <v>1711</v>
      </c>
      <c r="K217" s="33" t="s">
        <v>404</v>
      </c>
      <c r="L217" t="s">
        <v>127</v>
      </c>
      <c r="M217" t="s">
        <v>128</v>
      </c>
      <c r="N217" t="s">
        <v>958</v>
      </c>
      <c r="O217" t="s">
        <v>1561</v>
      </c>
      <c r="P217">
        <v>0.71552310804640007</v>
      </c>
      <c r="Q217">
        <v>4.6605553461863599E-9</v>
      </c>
      <c r="R217">
        <v>0.36877719451398</v>
      </c>
      <c r="S217">
        <v>0.37730745978444202</v>
      </c>
      <c r="T217">
        <v>1.40596548383259E-2</v>
      </c>
      <c r="U217">
        <v>2.2003408771373503E-5</v>
      </c>
      <c r="V217">
        <v>0.78063888406448712</v>
      </c>
      <c r="W217">
        <v>0.37036839546222605</v>
      </c>
      <c r="X217">
        <v>0.19449160024812601</v>
      </c>
    </row>
    <row r="218" spans="1:24">
      <c r="A218" s="1">
        <v>-0.32771237043356999</v>
      </c>
      <c r="B218" s="1">
        <v>-1.55708879677838</v>
      </c>
      <c r="C218" s="1">
        <v>2.3356094734417399E-2</v>
      </c>
      <c r="D218" s="2">
        <v>0.54412804315796104</v>
      </c>
      <c r="E218" s="2">
        <v>0.57918458133114004</v>
      </c>
      <c r="F218" s="2">
        <v>1.32522307771978</v>
      </c>
      <c r="G218" s="3">
        <v>-0.39810599861159901</v>
      </c>
      <c r="H218" s="3">
        <v>0.59439035531625306</v>
      </c>
      <c r="I218" s="3">
        <v>0.79225712610492405</v>
      </c>
      <c r="J218" t="s">
        <v>1712</v>
      </c>
      <c r="K218" s="33" t="s">
        <v>405</v>
      </c>
      <c r="L218" t="s">
        <v>127</v>
      </c>
      <c r="M218" t="s">
        <v>128</v>
      </c>
      <c r="N218" t="s">
        <v>958</v>
      </c>
      <c r="O218" t="s">
        <v>1708</v>
      </c>
      <c r="P218">
        <v>0.39301025138638601</v>
      </c>
      <c r="Q218">
        <v>4.7446579819015899E-7</v>
      </c>
      <c r="R218">
        <v>0.97991925293333804</v>
      </c>
      <c r="S218">
        <v>6.9791761811783801E-2</v>
      </c>
      <c r="T218">
        <v>7.3424576863127006E-2</v>
      </c>
      <c r="U218">
        <v>2.5923458264748203E-5</v>
      </c>
      <c r="V218">
        <v>0.19802771929147803</v>
      </c>
      <c r="W218">
        <v>4.4740431661525602E-2</v>
      </c>
      <c r="X218">
        <v>7.8286256008737003E-3</v>
      </c>
    </row>
    <row r="219" spans="1:24">
      <c r="A219" s="1">
        <v>-0.65113593950985305</v>
      </c>
      <c r="B219" s="1">
        <v>-1.4645877296608401</v>
      </c>
      <c r="C219" s="1">
        <v>-0.55680493607336801</v>
      </c>
      <c r="D219" s="2">
        <v>-1.32310529274084</v>
      </c>
      <c r="E219" s="2">
        <v>-0.80517118366062901</v>
      </c>
      <c r="F219" s="2">
        <v>-1.4781439693629099</v>
      </c>
      <c r="G219" s="3">
        <v>-1.0939811694430099</v>
      </c>
      <c r="H219" s="3">
        <v>-1.49497680040272</v>
      </c>
      <c r="I219" s="3">
        <v>-0.63365863484395002</v>
      </c>
      <c r="J219" t="s">
        <v>1713</v>
      </c>
      <c r="K219" s="33" t="s">
        <v>406</v>
      </c>
      <c r="L219" t="s">
        <v>127</v>
      </c>
      <c r="M219" t="s">
        <v>128</v>
      </c>
      <c r="N219" t="s">
        <v>985</v>
      </c>
      <c r="O219" t="s">
        <v>1383</v>
      </c>
      <c r="P219">
        <v>4.6591646057284603E-5</v>
      </c>
      <c r="Q219">
        <v>1.26920809792648E-13</v>
      </c>
      <c r="R219">
        <v>1.7061232703471701E-3</v>
      </c>
      <c r="S219">
        <v>7.9358904946579706E-12</v>
      </c>
      <c r="T219">
        <v>1.4800550974168699E-6</v>
      </c>
      <c r="U219">
        <v>2.1394351006238699E-12</v>
      </c>
      <c r="V219">
        <v>6.0952821745049203E-10</v>
      </c>
      <c r="W219">
        <v>4.6498661925011599E-13</v>
      </c>
      <c r="X219">
        <v>3.3431021699503602E-5</v>
      </c>
    </row>
    <row r="220" spans="1:24">
      <c r="A220" s="1">
        <v>-0.311365300771765</v>
      </c>
      <c r="B220" s="1">
        <v>1.12177269402465</v>
      </c>
      <c r="C220" s="1">
        <v>-5.6537254748358003E-2</v>
      </c>
      <c r="D220" s="2">
        <v>1.0951901794949901</v>
      </c>
      <c r="E220" s="2">
        <v>9.5447614022260693E-2</v>
      </c>
      <c r="F220" s="2">
        <v>0.21981454493153202</v>
      </c>
      <c r="G220" s="3">
        <v>0.76513357498256207</v>
      </c>
      <c r="H220" s="3">
        <v>0.89433111201638504</v>
      </c>
      <c r="I220" s="3">
        <v>0.44536358493511402</v>
      </c>
      <c r="J220" t="s">
        <v>1714</v>
      </c>
      <c r="K220" s="33" t="s">
        <v>407</v>
      </c>
      <c r="L220" t="s">
        <v>127</v>
      </c>
      <c r="M220" t="s">
        <v>128</v>
      </c>
      <c r="N220" t="s">
        <v>994</v>
      </c>
      <c r="O220" t="s">
        <v>1715</v>
      </c>
      <c r="P220">
        <v>0.123086530107749</v>
      </c>
      <c r="Q220">
        <v>1.1777672621947902E-8</v>
      </c>
      <c r="R220">
        <v>0.89372466328381805</v>
      </c>
      <c r="S220">
        <v>5.7859932295977698E-8</v>
      </c>
      <c r="T220">
        <v>0.73017511628682807</v>
      </c>
      <c r="U220">
        <v>0.274070357600258</v>
      </c>
      <c r="V220">
        <v>2.8910386722816404E-5</v>
      </c>
      <c r="W220">
        <v>2.8427538117494297E-6</v>
      </c>
      <c r="X220">
        <v>1.27469665396155E-2</v>
      </c>
    </row>
    <row r="221" spans="1:24">
      <c r="A221" s="1">
        <v>0.40078500106156201</v>
      </c>
      <c r="B221" s="1">
        <v>1.00912320575354</v>
      </c>
      <c r="C221" s="1">
        <v>0.21038721336221802</v>
      </c>
      <c r="D221" s="2">
        <v>0.110042087938908</v>
      </c>
      <c r="E221" s="2">
        <v>8.4615180734553902E-2</v>
      </c>
      <c r="F221" s="2">
        <v>4.5276238509224201E-2</v>
      </c>
      <c r="G221" s="3">
        <v>-0.17791016483523903</v>
      </c>
      <c r="H221" s="3">
        <v>-9.4768935651231304E-2</v>
      </c>
      <c r="I221" s="3">
        <v>-0.16662987764067702</v>
      </c>
      <c r="J221" t="s">
        <v>1716</v>
      </c>
      <c r="K221" s="33" t="s">
        <v>408</v>
      </c>
      <c r="L221" t="s">
        <v>127</v>
      </c>
      <c r="M221" t="s">
        <v>128</v>
      </c>
      <c r="N221" t="s">
        <v>1031</v>
      </c>
      <c r="O221" t="s">
        <v>1561</v>
      </c>
      <c r="P221">
        <v>1.8608939136784099E-2</v>
      </c>
      <c r="Q221">
        <v>9.9931365152793207E-9</v>
      </c>
      <c r="R221">
        <v>0.37654730252395002</v>
      </c>
      <c r="S221">
        <v>0.58337693017118109</v>
      </c>
      <c r="T221">
        <v>0.73253038887860611</v>
      </c>
      <c r="U221">
        <v>0.8655622717193231</v>
      </c>
      <c r="V221">
        <v>0.29812924375055705</v>
      </c>
      <c r="W221">
        <v>0.62417295021927</v>
      </c>
      <c r="X221">
        <v>0.350951720588909</v>
      </c>
    </row>
    <row r="222" spans="1:24">
      <c r="A222" s="1">
        <v>-0.24302779171511801</v>
      </c>
      <c r="B222" s="1">
        <v>-0.50709515691298401</v>
      </c>
      <c r="C222" s="1">
        <v>-0.16522050688519901</v>
      </c>
      <c r="D222" s="2">
        <v>-1.3785492187972301</v>
      </c>
      <c r="E222" s="2">
        <v>-0.39618173687047104</v>
      </c>
      <c r="F222" s="2">
        <v>-0.31523669638954205</v>
      </c>
      <c r="G222" s="3">
        <v>-0.13543115427871602</v>
      </c>
      <c r="H222" s="3">
        <v>-0.39487822561505703</v>
      </c>
      <c r="I222" s="3">
        <v>-0.62204163825347303</v>
      </c>
      <c r="J222" t="s">
        <v>1717</v>
      </c>
      <c r="K222" s="33" t="s">
        <v>409</v>
      </c>
      <c r="L222" t="s">
        <v>127</v>
      </c>
      <c r="M222" t="s">
        <v>128</v>
      </c>
      <c r="N222" t="s">
        <v>975</v>
      </c>
      <c r="O222" t="s">
        <v>1592</v>
      </c>
      <c r="P222">
        <v>0.63256989284832998</v>
      </c>
      <c r="Q222">
        <v>0.11817050303403701</v>
      </c>
      <c r="R222">
        <v>0.82126071493948005</v>
      </c>
      <c r="S222">
        <v>7.4016241038683212E-5</v>
      </c>
      <c r="T222">
        <v>0.34233450009549704</v>
      </c>
      <c r="U222">
        <v>0.44686045628203103</v>
      </c>
      <c r="V222">
        <v>0.76047378133894206</v>
      </c>
      <c r="W222">
        <v>0.28187443152151503</v>
      </c>
      <c r="X222">
        <v>7.5426241397514693E-2</v>
      </c>
    </row>
    <row r="223" spans="1:24">
      <c r="A223" s="1">
        <v>-0.23131953699363203</v>
      </c>
      <c r="B223" s="1">
        <v>0.58809945515357709</v>
      </c>
      <c r="C223" s="1">
        <v>-1.77917170400805E-2</v>
      </c>
      <c r="D223" s="2">
        <v>-1.0141316960615601</v>
      </c>
      <c r="E223" s="2">
        <v>-1.15893308447987</v>
      </c>
      <c r="F223" s="2">
        <v>-0.67196484772793708</v>
      </c>
      <c r="G223" s="3">
        <v>-0.89379732654210309</v>
      </c>
      <c r="H223" s="3">
        <v>-1.1696074942033501</v>
      </c>
      <c r="I223" s="3">
        <v>-0.44738980097713504</v>
      </c>
      <c r="J223" t="s">
        <v>1718</v>
      </c>
      <c r="K223" s="33" t="s">
        <v>410</v>
      </c>
      <c r="L223" t="s">
        <v>127</v>
      </c>
      <c r="M223" t="s">
        <v>128</v>
      </c>
      <c r="N223" t="s">
        <v>983</v>
      </c>
      <c r="O223" t="s">
        <v>1609</v>
      </c>
      <c r="P223">
        <v>0.54536411866703605</v>
      </c>
      <c r="Q223">
        <v>2.04679915739618E-2</v>
      </c>
      <c r="R223">
        <v>0.98264881365993606</v>
      </c>
      <c r="S223">
        <v>2.1499902218722201E-4</v>
      </c>
      <c r="T223">
        <v>8.4673158523808115E-5</v>
      </c>
      <c r="U223">
        <v>1.48527675838056E-2</v>
      </c>
      <c r="V223">
        <v>9.0270611800887305E-4</v>
      </c>
      <c r="W223">
        <v>3.2016418590820005E-5</v>
      </c>
      <c r="X223">
        <v>0.11352789931698701</v>
      </c>
    </row>
    <row r="224" spans="1:24">
      <c r="A224" s="1">
        <v>-0.18580098680867202</v>
      </c>
      <c r="B224" s="1">
        <v>0.34342963091873602</v>
      </c>
      <c r="C224" s="1">
        <v>-0.37914236514205202</v>
      </c>
      <c r="D224" s="2">
        <v>-1.0981839628143399</v>
      </c>
      <c r="E224" s="2">
        <v>-0.53150754368500408</v>
      </c>
      <c r="F224" s="2">
        <v>-0.15267458650665802</v>
      </c>
      <c r="G224" s="3">
        <v>-0.30112784194341902</v>
      </c>
      <c r="H224" s="3">
        <v>-0.41123692427866104</v>
      </c>
      <c r="I224" s="3">
        <v>-8.647812115787E-2</v>
      </c>
      <c r="J224" t="s">
        <v>1719</v>
      </c>
      <c r="K224" s="33" t="s">
        <v>411</v>
      </c>
      <c r="L224" t="s">
        <v>127</v>
      </c>
      <c r="M224" t="s">
        <v>128</v>
      </c>
      <c r="N224" t="s">
        <v>964</v>
      </c>
      <c r="O224" t="s">
        <v>1609</v>
      </c>
      <c r="P224">
        <v>0.48108650684006704</v>
      </c>
      <c r="Q224">
        <v>6.0674848200470796E-2</v>
      </c>
      <c r="R224">
        <v>0.14033984372866601</v>
      </c>
      <c r="S224">
        <v>3.07986573469701E-7</v>
      </c>
      <c r="T224">
        <v>9.6600806193092702E-3</v>
      </c>
      <c r="U224">
        <v>0.539053585639098</v>
      </c>
      <c r="V224">
        <v>0.129031712120311</v>
      </c>
      <c r="W224">
        <v>3.3551638727739301E-2</v>
      </c>
      <c r="X224">
        <v>0.73570657953175711</v>
      </c>
    </row>
    <row r="225" spans="1:24">
      <c r="A225" s="1">
        <v>-5.4852486745073002E-2</v>
      </c>
      <c r="B225" s="1">
        <v>0.47285869554760801</v>
      </c>
      <c r="C225" s="1">
        <v>0.119702361059402</v>
      </c>
      <c r="D225" s="2">
        <v>-6.2332437994713004E-2</v>
      </c>
      <c r="E225" s="2">
        <v>-0.62401700905524304</v>
      </c>
      <c r="F225" s="2">
        <v>-1.7621213275115699</v>
      </c>
      <c r="G225" s="3">
        <v>-0.42709914241696806</v>
      </c>
      <c r="H225" s="3">
        <v>2.3322522431429099E-2</v>
      </c>
      <c r="I225" s="3">
        <v>-0.54790797644718003</v>
      </c>
      <c r="J225" t="s">
        <v>1720</v>
      </c>
      <c r="K225" s="33" t="s">
        <v>412</v>
      </c>
      <c r="L225" t="s">
        <v>127</v>
      </c>
      <c r="M225" t="s">
        <v>128</v>
      </c>
      <c r="N225" t="s">
        <v>1032</v>
      </c>
      <c r="O225" t="s">
        <v>1425</v>
      </c>
      <c r="P225">
        <v>0.92450900741748709</v>
      </c>
      <c r="Q225">
        <v>7.9238673360901193E-2</v>
      </c>
      <c r="R225">
        <v>0.85030592441171504</v>
      </c>
      <c r="S225">
        <v>0.89070146679149609</v>
      </c>
      <c r="T225">
        <v>4.16528950715584E-2</v>
      </c>
      <c r="U225">
        <v>8.7935418427999403E-8</v>
      </c>
      <c r="V225">
        <v>0.143512045811717</v>
      </c>
      <c r="W225">
        <v>0.95630082478080503</v>
      </c>
      <c r="X225">
        <v>5.9739546300326796E-2</v>
      </c>
    </row>
    <row r="226" spans="1:24">
      <c r="A226" s="1">
        <v>-0.41811821618412504</v>
      </c>
      <c r="B226" s="1">
        <v>-1.12374274504014</v>
      </c>
      <c r="C226" s="1">
        <v>-0.21589908036038902</v>
      </c>
      <c r="D226" s="2">
        <v>1.03682601957369</v>
      </c>
      <c r="E226" s="2">
        <v>0.48257149880543998</v>
      </c>
      <c r="F226" s="2">
        <v>1.0224858816837601</v>
      </c>
      <c r="G226" s="3">
        <v>3.5579213206527301E-2</v>
      </c>
      <c r="H226" s="3">
        <v>4.8897186224739798E-2</v>
      </c>
      <c r="I226" s="3">
        <v>9.7962828473745506E-3</v>
      </c>
      <c r="J226" t="s">
        <v>1721</v>
      </c>
      <c r="K226" s="33" t="s">
        <v>413</v>
      </c>
      <c r="L226" t="s">
        <v>127</v>
      </c>
      <c r="M226" t="s">
        <v>128</v>
      </c>
      <c r="N226" t="s">
        <v>1006</v>
      </c>
      <c r="O226" t="s">
        <v>1722</v>
      </c>
      <c r="P226">
        <v>0.13966919186370202</v>
      </c>
      <c r="Q226">
        <v>6.2729638434914698E-6</v>
      </c>
      <c r="R226">
        <v>0.62088541776492001</v>
      </c>
      <c r="S226">
        <v>4.6351877270679505E-5</v>
      </c>
      <c r="T226">
        <v>7.4113746277922596E-2</v>
      </c>
      <c r="U226">
        <v>8.1362506037965909E-5</v>
      </c>
      <c r="V226">
        <v>0.92106730927071312</v>
      </c>
      <c r="W226">
        <v>0.88758250863348309</v>
      </c>
      <c r="X226">
        <v>0.98133470469772</v>
      </c>
    </row>
    <row r="227" spans="1:24">
      <c r="A227" s="1">
        <v>0.14242740520245301</v>
      </c>
      <c r="B227" s="1">
        <v>0.16690969719547999</v>
      </c>
      <c r="C227" s="1">
        <v>5.6543322799154097E-2</v>
      </c>
      <c r="D227" s="2">
        <v>0.14280439591599101</v>
      </c>
      <c r="E227" s="2">
        <v>2.12608817981614E-2</v>
      </c>
      <c r="F227" s="2">
        <v>0.34319306570308905</v>
      </c>
      <c r="G227" s="3">
        <v>-1.0186234206179601</v>
      </c>
      <c r="H227" s="3">
        <v>-0.145607129442267</v>
      </c>
      <c r="I227" s="3">
        <v>-0.28992338215379704</v>
      </c>
      <c r="J227" t="s">
        <v>1723</v>
      </c>
      <c r="K227" s="33" t="s">
        <v>414</v>
      </c>
      <c r="L227" t="s">
        <v>127</v>
      </c>
      <c r="M227" t="s">
        <v>128</v>
      </c>
      <c r="N227" t="s">
        <v>985</v>
      </c>
      <c r="O227" t="s">
        <v>1620</v>
      </c>
      <c r="P227">
        <v>0.39249433347236201</v>
      </c>
      <c r="Q227">
        <v>0.18013708951549701</v>
      </c>
      <c r="R227">
        <v>0.84223422550056204</v>
      </c>
      <c r="S227">
        <v>0.32100335660528201</v>
      </c>
      <c r="T227">
        <v>0.93054644558749811</v>
      </c>
      <c r="U227">
        <v>8.5211630494656399E-3</v>
      </c>
      <c r="V227">
        <v>1.9485857081443601E-10</v>
      </c>
      <c r="W227">
        <v>0.296308525208272</v>
      </c>
      <c r="X227">
        <v>2.5698887798711004E-2</v>
      </c>
    </row>
    <row r="228" spans="1:24">
      <c r="A228" s="1">
        <v>-0.61962109550008504</v>
      </c>
      <c r="B228" s="1">
        <v>-1.1666247155320899</v>
      </c>
      <c r="C228" s="1">
        <v>-3.30124855762879E-2</v>
      </c>
      <c r="D228" s="2">
        <v>0.21108477179051202</v>
      </c>
      <c r="E228" s="2">
        <v>0.45630629810856305</v>
      </c>
      <c r="F228" s="2">
        <v>0.61917632428092995</v>
      </c>
      <c r="G228" s="3">
        <v>-0.40268512979992105</v>
      </c>
      <c r="H228" s="3">
        <v>-4.5538725633958797E-2</v>
      </c>
      <c r="I228" s="3">
        <v>0.117387282665876</v>
      </c>
      <c r="J228" t="s">
        <v>1724</v>
      </c>
      <c r="K228" s="33" t="s">
        <v>415</v>
      </c>
      <c r="L228" t="s">
        <v>127</v>
      </c>
      <c r="M228" t="s">
        <v>128</v>
      </c>
      <c r="N228" t="s">
        <v>1033</v>
      </c>
      <c r="O228" t="s">
        <v>1725</v>
      </c>
      <c r="P228">
        <v>4.4625054342573699E-3</v>
      </c>
      <c r="Q228">
        <v>9.6142155110620407E-8</v>
      </c>
      <c r="R228">
        <v>0.95151150180164412</v>
      </c>
      <c r="S228">
        <v>0.36526100976497705</v>
      </c>
      <c r="T228">
        <v>3.7766771675501701E-2</v>
      </c>
      <c r="U228">
        <v>2.8890488856211601E-3</v>
      </c>
      <c r="V228">
        <v>4.7864157912102398E-2</v>
      </c>
      <c r="W228">
        <v>0.87193173655488809</v>
      </c>
      <c r="X228">
        <v>0.64883831000299808</v>
      </c>
    </row>
    <row r="229" spans="1:24">
      <c r="A229" s="1">
        <v>6.5375586779978807E-3</v>
      </c>
      <c r="B229" s="1">
        <v>7.1619606831845309E-3</v>
      </c>
      <c r="C229" s="1">
        <v>0.13569878567985502</v>
      </c>
      <c r="D229" s="2">
        <v>-0.114163114819172</v>
      </c>
      <c r="E229" s="2">
        <v>0.21952092546274402</v>
      </c>
      <c r="F229" s="2">
        <v>-2.1643272243125001E-2</v>
      </c>
      <c r="G229" s="3">
        <v>1.1068370239013601</v>
      </c>
      <c r="H229" s="3">
        <v>0.65547805336575804</v>
      </c>
      <c r="I229" s="3">
        <v>4.95841612593306E-2</v>
      </c>
      <c r="J229" t="s">
        <v>1726</v>
      </c>
      <c r="K229" s="33" t="s">
        <v>416</v>
      </c>
      <c r="L229" t="s">
        <v>127</v>
      </c>
      <c r="M229" t="s">
        <v>128</v>
      </c>
      <c r="N229" t="s">
        <v>1034</v>
      </c>
      <c r="O229" t="s">
        <v>1727</v>
      </c>
      <c r="P229">
        <v>0.99324022053682803</v>
      </c>
      <c r="Q229">
        <v>0.98719252427291504</v>
      </c>
      <c r="R229">
        <v>0.8665334247017491</v>
      </c>
      <c r="S229">
        <v>0.82895837814097906</v>
      </c>
      <c r="T229">
        <v>0.67535482278584502</v>
      </c>
      <c r="U229">
        <v>0.97594849210911205</v>
      </c>
      <c r="V229">
        <v>1.5430684640600602E-3</v>
      </c>
      <c r="W229">
        <v>6.5376894449511794E-2</v>
      </c>
      <c r="X229">
        <v>0.92805154426240311</v>
      </c>
    </row>
    <row r="230" spans="1:24">
      <c r="A230" s="1">
        <v>-0.42344168391098302</v>
      </c>
      <c r="B230" s="1">
        <v>-1.56409472395254</v>
      </c>
      <c r="C230" s="1">
        <v>-0.51191818523001908</v>
      </c>
      <c r="D230" s="2">
        <v>0.319800295828777</v>
      </c>
      <c r="E230" s="2">
        <v>0.28924626321151803</v>
      </c>
      <c r="F230" s="2">
        <v>0.6145148528045391</v>
      </c>
      <c r="G230" s="3">
        <v>-0.139539614916946</v>
      </c>
      <c r="H230" s="3">
        <v>0.121469334109621</v>
      </c>
      <c r="I230" s="3">
        <v>0.32251730514071802</v>
      </c>
      <c r="J230" t="s">
        <v>1728</v>
      </c>
      <c r="K230" s="33" t="s">
        <v>417</v>
      </c>
      <c r="L230" t="s">
        <v>127</v>
      </c>
      <c r="M230" t="s">
        <v>128</v>
      </c>
      <c r="N230" t="s">
        <v>1035</v>
      </c>
      <c r="O230" t="s">
        <v>1729</v>
      </c>
      <c r="P230">
        <v>6.5990614476117301E-2</v>
      </c>
      <c r="Q230">
        <v>2.3749363225782403E-10</v>
      </c>
      <c r="R230">
        <v>5.2469236968383098E-2</v>
      </c>
      <c r="S230">
        <v>0.142070584397297</v>
      </c>
      <c r="T230">
        <v>0.23809888366187701</v>
      </c>
      <c r="U230">
        <v>3.7675442560796604E-3</v>
      </c>
      <c r="V230">
        <v>0.57478966438707502</v>
      </c>
      <c r="W230">
        <v>0.63488368505092407</v>
      </c>
      <c r="X230">
        <v>0.14304263437227802</v>
      </c>
    </row>
    <row r="231" spans="1:24">
      <c r="A231" s="1">
        <v>0.55468264315872995</v>
      </c>
      <c r="B231" s="1">
        <v>1.90645018698844</v>
      </c>
      <c r="C231" s="1">
        <v>5.1930930801617599E-2</v>
      </c>
      <c r="D231" s="2">
        <v>-0.23608035650289502</v>
      </c>
      <c r="E231" s="2">
        <v>-0.12371235211255802</v>
      </c>
      <c r="F231" s="2">
        <v>1.0546272974528001E-2</v>
      </c>
      <c r="G231" s="3">
        <v>0.15192603827471501</v>
      </c>
      <c r="H231" s="3">
        <v>4.9106118516662398E-2</v>
      </c>
      <c r="I231" s="3">
        <v>-0.42736410131178504</v>
      </c>
      <c r="J231" t="s">
        <v>1730</v>
      </c>
      <c r="K231" s="33" t="s">
        <v>418</v>
      </c>
      <c r="L231" t="s">
        <v>127</v>
      </c>
      <c r="M231" t="s">
        <v>128</v>
      </c>
      <c r="N231" t="s">
        <v>1036</v>
      </c>
      <c r="O231" t="s">
        <v>1731</v>
      </c>
      <c r="P231">
        <v>0.22152661849852601</v>
      </c>
      <c r="Q231">
        <v>1.2197285275189798E-6</v>
      </c>
      <c r="R231">
        <v>0.95925094121673105</v>
      </c>
      <c r="S231">
        <v>0.63544443966270903</v>
      </c>
      <c r="T231">
        <v>0.84923511268660001</v>
      </c>
      <c r="U231">
        <v>0.99046463274668906</v>
      </c>
      <c r="V231">
        <v>0.76063329557944004</v>
      </c>
      <c r="W231">
        <v>0.92817215320610502</v>
      </c>
      <c r="X231">
        <v>0.314521575556927</v>
      </c>
    </row>
    <row r="232" spans="1:24">
      <c r="A232" s="1">
        <v>0.32857680056647603</v>
      </c>
      <c r="B232" s="1">
        <v>0.74567503144383906</v>
      </c>
      <c r="C232" s="1">
        <v>0.25337355367729303</v>
      </c>
      <c r="D232" s="2">
        <v>-0.29900113865316802</v>
      </c>
      <c r="E232" s="2">
        <v>0.6047131156230231</v>
      </c>
      <c r="F232" s="2">
        <v>1.0001787915895699</v>
      </c>
      <c r="G232" s="3">
        <v>0.553651429027743</v>
      </c>
      <c r="H232" s="3">
        <v>0.49052389659618506</v>
      </c>
      <c r="I232" s="3">
        <v>1.5287443037639599</v>
      </c>
      <c r="J232" t="s">
        <v>1732</v>
      </c>
      <c r="K232" s="33" t="s">
        <v>419</v>
      </c>
      <c r="L232" t="s">
        <v>127</v>
      </c>
      <c r="M232" t="s">
        <v>128</v>
      </c>
      <c r="N232" t="s">
        <v>973</v>
      </c>
      <c r="O232" t="s">
        <v>1582</v>
      </c>
      <c r="P232">
        <v>0.55795811353363201</v>
      </c>
      <c r="Q232">
        <v>4.4184828736602101E-2</v>
      </c>
      <c r="R232">
        <v>0.74489672485818603</v>
      </c>
      <c r="S232">
        <v>0.53970729924935901</v>
      </c>
      <c r="T232">
        <v>0.18065032339460102</v>
      </c>
      <c r="U232">
        <v>1.25774277016555E-2</v>
      </c>
      <c r="V232">
        <v>0.17585529683090501</v>
      </c>
      <c r="W232">
        <v>0.24349821143582401</v>
      </c>
      <c r="X232">
        <v>1.7172926498228202E-4</v>
      </c>
    </row>
    <row r="233" spans="1:24">
      <c r="A233" s="1">
        <v>-0.10407657167106001</v>
      </c>
      <c r="B233" s="1">
        <v>-5.3900978491583406E-4</v>
      </c>
      <c r="C233" s="1">
        <v>-0.48633994245977502</v>
      </c>
      <c r="D233" s="2">
        <v>0.32833176777914203</v>
      </c>
      <c r="E233" s="2">
        <v>-1.0839249034284</v>
      </c>
      <c r="F233" s="2">
        <v>-0.75803624778440504</v>
      </c>
      <c r="G233" s="3">
        <v>-0.14771251757772502</v>
      </c>
      <c r="H233" s="3">
        <v>-0.20435529911502101</v>
      </c>
      <c r="I233" s="3">
        <v>0.145353212069185</v>
      </c>
      <c r="J233" t="s">
        <v>1733</v>
      </c>
      <c r="K233" s="33" t="s">
        <v>420</v>
      </c>
      <c r="L233" t="s">
        <v>127</v>
      </c>
      <c r="M233" t="s">
        <v>128</v>
      </c>
      <c r="N233" t="s">
        <v>983</v>
      </c>
      <c r="O233" t="s">
        <v>1734</v>
      </c>
      <c r="P233">
        <v>0.86496929416341906</v>
      </c>
      <c r="Q233">
        <v>0.99895244976986608</v>
      </c>
      <c r="R233">
        <v>0.311125140065725</v>
      </c>
      <c r="S233">
        <v>0.39110962807596705</v>
      </c>
      <c r="T233">
        <v>2.0284636646834202E-3</v>
      </c>
      <c r="U233">
        <v>2.5448072189492098E-2</v>
      </c>
      <c r="V233">
        <v>0.72939145929266302</v>
      </c>
      <c r="W233">
        <v>0.6113980858215351</v>
      </c>
      <c r="X233">
        <v>0.7406326135936111</v>
      </c>
    </row>
    <row r="234" spans="1:24">
      <c r="A234" s="1">
        <v>-0.601527587606842</v>
      </c>
      <c r="B234" s="1">
        <v>-1.5075900480734101</v>
      </c>
      <c r="C234" s="1">
        <v>-0.52776168178472505</v>
      </c>
      <c r="D234" s="2">
        <v>0.29624010897247505</v>
      </c>
      <c r="E234" s="2">
        <v>-0.14594284589581</v>
      </c>
      <c r="F234" s="2">
        <v>2.9906744594304899E-2</v>
      </c>
      <c r="G234" s="3">
        <v>-0.8600056966507541</v>
      </c>
      <c r="H234" s="3">
        <v>-0.7272741781962091</v>
      </c>
      <c r="I234" s="3">
        <v>-0.41116694771725504</v>
      </c>
      <c r="J234" t="s">
        <v>1735</v>
      </c>
      <c r="K234" s="33" t="s">
        <v>421</v>
      </c>
      <c r="L234" t="s">
        <v>127</v>
      </c>
      <c r="M234" t="s">
        <v>128</v>
      </c>
      <c r="N234" t="s">
        <v>1037</v>
      </c>
      <c r="O234" t="s">
        <v>1736</v>
      </c>
      <c r="P234">
        <v>4.6302665810140997E-3</v>
      </c>
      <c r="Q234">
        <v>1.8991923544149101E-10</v>
      </c>
      <c r="R234">
        <v>3.43408724068257E-2</v>
      </c>
      <c r="S234">
        <v>0.157136583163516</v>
      </c>
      <c r="T234">
        <v>0.6040482966140841</v>
      </c>
      <c r="U234">
        <v>0.93450414703673212</v>
      </c>
      <c r="V234">
        <v>2.7951648571016101E-5</v>
      </c>
      <c r="W234">
        <v>3.04824841163012E-4</v>
      </c>
      <c r="X234">
        <v>4.2635034196717596E-2</v>
      </c>
    </row>
    <row r="235" spans="1:24">
      <c r="A235" s="1">
        <v>-0.54527084042273299</v>
      </c>
      <c r="B235" s="1">
        <v>-1.19688887213466</v>
      </c>
      <c r="C235" s="1">
        <v>-0.28056393179780403</v>
      </c>
      <c r="D235" s="2">
        <v>-0.67230429063566211</v>
      </c>
      <c r="E235" s="2">
        <v>-0.11048398014999701</v>
      </c>
      <c r="F235" s="2">
        <v>-0.104200275973978</v>
      </c>
      <c r="G235" s="3">
        <v>-0.32792410703520103</v>
      </c>
      <c r="H235" s="3">
        <v>-0.25523660800306502</v>
      </c>
      <c r="I235" s="3">
        <v>-0.47854322240672104</v>
      </c>
      <c r="J235" t="s">
        <v>1737</v>
      </c>
      <c r="K235" s="33" t="s">
        <v>422</v>
      </c>
      <c r="L235" t="s">
        <v>127</v>
      </c>
      <c r="M235" t="s">
        <v>128</v>
      </c>
      <c r="N235" t="s">
        <v>1038</v>
      </c>
      <c r="O235" t="s">
        <v>1738</v>
      </c>
      <c r="P235">
        <v>1.7710539964912301E-4</v>
      </c>
      <c r="Q235">
        <v>2.9670356172953402E-12</v>
      </c>
      <c r="R235">
        <v>0.10844945265710701</v>
      </c>
      <c r="S235">
        <v>2.6617828378797796E-6</v>
      </c>
      <c r="T235">
        <v>0.54248777801908499</v>
      </c>
      <c r="U235">
        <v>0.54446787877043401</v>
      </c>
      <c r="V235">
        <v>1.27670659166076E-2</v>
      </c>
      <c r="W235">
        <v>5.7555201730842796E-2</v>
      </c>
      <c r="X235">
        <v>4.6491370081482703E-4</v>
      </c>
    </row>
    <row r="236" spans="1:24">
      <c r="A236" s="1">
        <v>-0.49580269822267703</v>
      </c>
      <c r="B236" s="1">
        <v>-2.4225463465531099</v>
      </c>
      <c r="C236" s="1">
        <v>-1.32950439526176</v>
      </c>
      <c r="D236" s="2">
        <v>-8.6935270949235005E-2</v>
      </c>
      <c r="E236" s="2">
        <v>-0.36863220742336505</v>
      </c>
      <c r="F236" s="2">
        <v>-0.354314994081665</v>
      </c>
      <c r="G236" s="3">
        <v>-0.32308048385156402</v>
      </c>
      <c r="H236" s="3">
        <v>-1.03829502653962</v>
      </c>
      <c r="I236" s="3">
        <v>-0.68092815888130709</v>
      </c>
      <c r="J236" t="s">
        <v>1739</v>
      </c>
      <c r="K236" s="33" t="s">
        <v>423</v>
      </c>
      <c r="L236" t="s">
        <v>127</v>
      </c>
      <c r="M236" t="s">
        <v>128</v>
      </c>
      <c r="N236" t="s">
        <v>1039</v>
      </c>
      <c r="O236" t="s">
        <v>1740</v>
      </c>
      <c r="P236">
        <v>7.9857771617224793E-2</v>
      </c>
      <c r="Q236">
        <v>5.9278668501926903E-13</v>
      </c>
      <c r="R236">
        <v>3.9369871706818404E-5</v>
      </c>
      <c r="S236">
        <v>0.81648279867283602</v>
      </c>
      <c r="T236">
        <v>0.21203024661675601</v>
      </c>
      <c r="U236">
        <v>0.20643438866774802</v>
      </c>
      <c r="V236">
        <v>0.22879577333288101</v>
      </c>
      <c r="W236">
        <v>7.0903677954846107E-5</v>
      </c>
      <c r="X236">
        <v>7.8365632609191799E-3</v>
      </c>
    </row>
    <row r="237" spans="1:24">
      <c r="A237" s="1">
        <v>-0.50772612052218802</v>
      </c>
      <c r="B237" s="1">
        <v>2.6884259392275598E-2</v>
      </c>
      <c r="C237" s="1">
        <v>6.2723852424557705E-2</v>
      </c>
      <c r="D237" s="2">
        <v>-0.86222443602313603</v>
      </c>
      <c r="E237" s="2">
        <v>-0.10943028896887601</v>
      </c>
      <c r="F237" s="2">
        <v>0.33412431106079604</v>
      </c>
      <c r="G237" s="3">
        <v>0.42011466786104701</v>
      </c>
      <c r="H237" s="3">
        <v>1.3267804493545201</v>
      </c>
      <c r="I237" s="3">
        <v>-0.16013676751981601</v>
      </c>
      <c r="J237" t="s">
        <v>1741</v>
      </c>
      <c r="K237" s="33" t="s">
        <v>424</v>
      </c>
      <c r="L237" t="s">
        <v>127</v>
      </c>
      <c r="M237" t="s">
        <v>128</v>
      </c>
      <c r="N237" t="s">
        <v>1040</v>
      </c>
      <c r="O237" t="s">
        <v>1742</v>
      </c>
      <c r="P237">
        <v>0.51854628011488302</v>
      </c>
      <c r="Q237">
        <v>0.96958971115889303</v>
      </c>
      <c r="R237">
        <v>0.96895361777414712</v>
      </c>
      <c r="S237">
        <v>0.14616713396704301</v>
      </c>
      <c r="T237">
        <v>0.91659852381138307</v>
      </c>
      <c r="U237">
        <v>0.6727630628076251</v>
      </c>
      <c r="V237">
        <v>0.52677866055240208</v>
      </c>
      <c r="W237">
        <v>1.8459899934399501E-2</v>
      </c>
      <c r="X237">
        <v>0.84251309508756111</v>
      </c>
    </row>
    <row r="238" spans="1:24">
      <c r="A238" s="1">
        <v>0.26629186415927802</v>
      </c>
      <c r="B238" s="1">
        <v>1.16106903066442</v>
      </c>
      <c r="C238" s="1">
        <v>0.22123924190715802</v>
      </c>
      <c r="D238" s="2">
        <v>-0.51113446237444105</v>
      </c>
      <c r="E238" s="2">
        <v>-0.20911631944814402</v>
      </c>
      <c r="F238" s="2">
        <v>-0.300820319144668</v>
      </c>
      <c r="G238" s="3">
        <v>-0.31721367381575805</v>
      </c>
      <c r="H238" s="3">
        <v>-0.27658019758929903</v>
      </c>
      <c r="I238" s="3">
        <v>-0.47137086165641806</v>
      </c>
      <c r="J238" t="s">
        <v>1743</v>
      </c>
      <c r="K238" s="33" t="s">
        <v>425</v>
      </c>
      <c r="L238" t="s">
        <v>127</v>
      </c>
      <c r="M238" t="s">
        <v>128</v>
      </c>
      <c r="N238" t="s">
        <v>1041</v>
      </c>
      <c r="O238" t="s">
        <v>1744</v>
      </c>
      <c r="P238">
        <v>0.305542067425004</v>
      </c>
      <c r="Q238">
        <v>1.7685134447756499E-7</v>
      </c>
      <c r="R238">
        <v>0.51860942262719401</v>
      </c>
      <c r="S238">
        <v>1.38375996090722E-2</v>
      </c>
      <c r="T238">
        <v>0.43741938000595804</v>
      </c>
      <c r="U238">
        <v>0.1894722990156</v>
      </c>
      <c r="V238">
        <v>0.140244756282078</v>
      </c>
      <c r="W238">
        <v>0.21156931555488701</v>
      </c>
      <c r="X238">
        <v>2.6250985336754899E-2</v>
      </c>
    </row>
    <row r="239" spans="1:24">
      <c r="A239" s="1">
        <v>0.10455699622143501</v>
      </c>
      <c r="B239" s="1">
        <v>-0.93005325754575996</v>
      </c>
      <c r="C239" s="1">
        <v>-0.80832979032779806</v>
      </c>
      <c r="D239" s="2">
        <v>0.69584808242428997</v>
      </c>
      <c r="E239" s="2">
        <v>0.62472112816111003</v>
      </c>
      <c r="F239" s="2">
        <v>1.28517417863324</v>
      </c>
      <c r="G239" s="3">
        <v>-0.23110033858384901</v>
      </c>
      <c r="H239" s="3">
        <v>-0.40846121324097201</v>
      </c>
      <c r="I239" s="3">
        <v>1.03751769719103</v>
      </c>
      <c r="J239" t="s">
        <v>1745</v>
      </c>
      <c r="K239" s="33" t="s">
        <v>426</v>
      </c>
      <c r="L239" t="s">
        <v>127</v>
      </c>
      <c r="M239" t="s">
        <v>128</v>
      </c>
      <c r="N239" t="s">
        <v>961</v>
      </c>
      <c r="O239" t="s">
        <v>1561</v>
      </c>
      <c r="P239">
        <v>0.81733823844201203</v>
      </c>
      <c r="Q239">
        <v>1.9895058296614702E-4</v>
      </c>
      <c r="R239">
        <v>1.12974904815108E-2</v>
      </c>
      <c r="S239">
        <v>6.64925602313604E-3</v>
      </c>
      <c r="T239">
        <v>2.3841052226406801E-2</v>
      </c>
      <c r="U239">
        <v>5.1836590397791104E-6</v>
      </c>
      <c r="V239">
        <v>0.42859245111743305</v>
      </c>
      <c r="W239">
        <v>0.12528994132428101</v>
      </c>
      <c r="X239">
        <v>1.1374062898676901E-4</v>
      </c>
    </row>
    <row r="240" spans="1:24">
      <c r="A240" s="1">
        <v>-0.66740095104008601</v>
      </c>
      <c r="B240" s="1">
        <v>-0.86630109519761211</v>
      </c>
      <c r="C240" s="1">
        <v>-0.85004135534772207</v>
      </c>
      <c r="D240" s="2">
        <v>-1.19186902939756</v>
      </c>
      <c r="E240" s="2">
        <v>-0.67683898938310305</v>
      </c>
      <c r="F240" s="2">
        <v>-0.610727521575816</v>
      </c>
      <c r="G240" s="3">
        <v>-0.95638878147452311</v>
      </c>
      <c r="H240" s="3">
        <v>-1.1850976460484</v>
      </c>
      <c r="I240" s="3">
        <v>-0.29601382284975103</v>
      </c>
      <c r="J240" t="s">
        <v>1746</v>
      </c>
      <c r="K240" s="33" t="s">
        <v>427</v>
      </c>
      <c r="L240" t="s">
        <v>127</v>
      </c>
      <c r="M240" t="s">
        <v>128</v>
      </c>
      <c r="N240" t="s">
        <v>1042</v>
      </c>
      <c r="O240" t="s">
        <v>1561</v>
      </c>
      <c r="P240">
        <v>3.9218457406363901E-3</v>
      </c>
      <c r="Q240">
        <v>4.7392992868786607E-5</v>
      </c>
      <c r="R240">
        <v>1.3960276212219402E-3</v>
      </c>
      <c r="S240">
        <v>5.5499094234616802E-7</v>
      </c>
      <c r="T240">
        <v>3.2013662784184304E-3</v>
      </c>
      <c r="U240">
        <v>5.5997419316086202E-3</v>
      </c>
      <c r="V240">
        <v>2.0600702134076899E-5</v>
      </c>
      <c r="W240">
        <v>6.8104229967782598E-7</v>
      </c>
      <c r="X240">
        <v>0.20589144225258302</v>
      </c>
    </row>
    <row r="241" spans="1:24">
      <c r="A241" s="1">
        <v>0.46767424439308403</v>
      </c>
      <c r="B241" s="1">
        <v>1.1778874253531699</v>
      </c>
      <c r="C241" s="1">
        <v>0.317766410022292</v>
      </c>
      <c r="D241" s="2">
        <v>-0.27076598740441904</v>
      </c>
      <c r="E241" s="2">
        <v>0.25635458048277504</v>
      </c>
      <c r="F241" s="2">
        <v>0.40148148480638202</v>
      </c>
      <c r="G241" s="3">
        <v>0.44284431141072406</v>
      </c>
      <c r="H241" s="3">
        <v>0.49685776612745902</v>
      </c>
      <c r="I241" s="3">
        <v>0.34487029409348402</v>
      </c>
      <c r="J241" t="s">
        <v>1747</v>
      </c>
      <c r="K241" s="33" t="s">
        <v>428</v>
      </c>
      <c r="L241" t="s">
        <v>127</v>
      </c>
      <c r="M241" t="s">
        <v>128</v>
      </c>
      <c r="N241" t="s">
        <v>1043</v>
      </c>
      <c r="O241" t="s">
        <v>1748</v>
      </c>
      <c r="P241">
        <v>7.88184436250495E-5</v>
      </c>
      <c r="Q241">
        <v>1.6191582754781701E-14</v>
      </c>
      <c r="R241">
        <v>1.73175847181187E-2</v>
      </c>
      <c r="S241">
        <v>1.1306967376604299E-2</v>
      </c>
      <c r="T241">
        <v>2.6242885509931198E-2</v>
      </c>
      <c r="U241">
        <v>3.2757937361127E-4</v>
      </c>
      <c r="V241">
        <v>5.8901471351638707E-5</v>
      </c>
      <c r="W241">
        <v>1.2272734605043901E-5</v>
      </c>
      <c r="X241">
        <v>1.6023168521686101E-3</v>
      </c>
    </row>
    <row r="242" spans="1:24">
      <c r="A242" s="1">
        <v>-0.40935565825957104</v>
      </c>
      <c r="B242" s="1">
        <v>0.65524830131975709</v>
      </c>
      <c r="C242" s="1">
        <v>0.29229364555991999</v>
      </c>
      <c r="D242" s="2">
        <v>-1.3782017929964401</v>
      </c>
      <c r="E242" s="2">
        <v>-0.71843314075392994</v>
      </c>
      <c r="F242" s="2">
        <v>0.32459883239626602</v>
      </c>
      <c r="G242" s="3">
        <v>-1.27703201364493</v>
      </c>
      <c r="H242" s="3">
        <v>-0.97419528693965995</v>
      </c>
      <c r="I242" s="3">
        <v>3.8192610588696496E-2</v>
      </c>
      <c r="J242" t="s">
        <v>1749</v>
      </c>
      <c r="K242" s="33" t="s">
        <v>429</v>
      </c>
      <c r="L242" t="s">
        <v>127</v>
      </c>
      <c r="M242" t="s">
        <v>128</v>
      </c>
      <c r="N242" t="s">
        <v>1044</v>
      </c>
      <c r="O242" t="s">
        <v>1750</v>
      </c>
      <c r="P242">
        <v>0.45921100313821306</v>
      </c>
      <c r="Q242">
        <v>9.3220596480467099E-2</v>
      </c>
      <c r="R242">
        <v>0.70828817649625708</v>
      </c>
      <c r="S242">
        <v>7.8382838094748805E-4</v>
      </c>
      <c r="T242">
        <v>0.11669508971023701</v>
      </c>
      <c r="U242">
        <v>0.53705919203225805</v>
      </c>
      <c r="V242">
        <v>1.6860501837365502E-3</v>
      </c>
      <c r="W242">
        <v>1.6855603429859398E-2</v>
      </c>
      <c r="X242">
        <v>0.95374753112580113</v>
      </c>
    </row>
    <row r="243" spans="1:24">
      <c r="A243" s="1">
        <v>-0.35358570242966403</v>
      </c>
      <c r="B243" s="1">
        <v>-1.02534934116426</v>
      </c>
      <c r="C243" s="1">
        <v>-0.28649632956635801</v>
      </c>
      <c r="D243" s="2">
        <v>0.15339686825741999</v>
      </c>
      <c r="E243" s="2">
        <v>-0.36743800083039202</v>
      </c>
      <c r="F243" s="2">
        <v>-0.57062732072766809</v>
      </c>
      <c r="G243" s="3">
        <v>-0.223992386286294</v>
      </c>
      <c r="H243" s="3">
        <v>-0.518655532488838</v>
      </c>
      <c r="I243" s="3">
        <v>7.8860003928930694E-2</v>
      </c>
      <c r="J243" t="s">
        <v>1751</v>
      </c>
      <c r="K243" s="33" t="s">
        <v>430</v>
      </c>
      <c r="L243" t="s">
        <v>127</v>
      </c>
      <c r="M243" t="s">
        <v>128</v>
      </c>
      <c r="N243" t="s">
        <v>1003</v>
      </c>
      <c r="O243" t="s">
        <v>1582</v>
      </c>
      <c r="P243">
        <v>8.4888554472775393E-2</v>
      </c>
      <c r="Q243">
        <v>1.5590954386796399E-7</v>
      </c>
      <c r="R243">
        <v>0.27250639264119902</v>
      </c>
      <c r="S243">
        <v>0.48958267336298106</v>
      </c>
      <c r="T243">
        <v>6.7046718501315494E-2</v>
      </c>
      <c r="U243">
        <v>2.3165421350527602E-3</v>
      </c>
      <c r="V243">
        <v>0.25156183089671502</v>
      </c>
      <c r="W243">
        <v>4.4480750312463303E-3</v>
      </c>
      <c r="X243">
        <v>0.74740171317242909</v>
      </c>
    </row>
    <row r="244" spans="1:24">
      <c r="A244" s="1">
        <v>-0.31744590581691201</v>
      </c>
      <c r="B244" s="1">
        <v>-0.69780247284165708</v>
      </c>
      <c r="C244" s="1">
        <v>-0.36796090621302102</v>
      </c>
      <c r="D244" s="2">
        <v>-0.59845519363789601</v>
      </c>
      <c r="E244" s="2">
        <v>-0.325803839754219</v>
      </c>
      <c r="F244" s="2">
        <v>-1.1129045325792399</v>
      </c>
      <c r="G244" s="3">
        <v>-0.26431963128540303</v>
      </c>
      <c r="H244" s="3">
        <v>-0.40291329490873201</v>
      </c>
      <c r="I244" s="3">
        <v>-0.98263735007390107</v>
      </c>
      <c r="J244" t="s">
        <v>1752</v>
      </c>
      <c r="K244" s="33" t="s">
        <v>431</v>
      </c>
      <c r="L244" t="s">
        <v>127</v>
      </c>
      <c r="M244" t="s">
        <v>128</v>
      </c>
      <c r="N244" t="s">
        <v>1045</v>
      </c>
      <c r="O244" t="s">
        <v>1753</v>
      </c>
      <c r="P244">
        <v>6.7296288253686802E-3</v>
      </c>
      <c r="Q244">
        <v>1.0137908494285802E-8</v>
      </c>
      <c r="R244">
        <v>6.2322418212405802E-3</v>
      </c>
      <c r="S244">
        <v>6.3373722359479098E-7</v>
      </c>
      <c r="T244">
        <v>4.9912284831045602E-3</v>
      </c>
      <c r="U244">
        <v>2.3737914894731701E-12</v>
      </c>
      <c r="V244">
        <v>1.4441544991830599E-2</v>
      </c>
      <c r="W244">
        <v>2.8523659054170404E-4</v>
      </c>
      <c r="X244">
        <v>4.0422390476277599E-11</v>
      </c>
    </row>
    <row r="245" spans="1:24">
      <c r="A245" s="1">
        <v>0.14289070137499602</v>
      </c>
      <c r="B245" s="1">
        <v>-0.30238764927808803</v>
      </c>
      <c r="C245" s="1">
        <v>-0.29072694044477704</v>
      </c>
      <c r="D245" s="2">
        <v>0.40119532382237205</v>
      </c>
      <c r="E245" s="2">
        <v>0.74980900519915405</v>
      </c>
      <c r="F245" s="2">
        <v>-0.31511499431009304</v>
      </c>
      <c r="G245" s="3">
        <v>1.40800654953982</v>
      </c>
      <c r="H245" s="3">
        <v>1.1270238724431301</v>
      </c>
      <c r="I245" s="3">
        <v>-1.0491348525294399</v>
      </c>
      <c r="J245" t="s">
        <v>1754</v>
      </c>
      <c r="K245" s="33" t="s">
        <v>432</v>
      </c>
      <c r="L245" t="s">
        <v>127</v>
      </c>
      <c r="M245" t="s">
        <v>128</v>
      </c>
      <c r="N245" t="s">
        <v>1046</v>
      </c>
      <c r="O245" t="s">
        <v>1449</v>
      </c>
      <c r="P245">
        <v>0.85082458083206003</v>
      </c>
      <c r="Q245">
        <v>0.48670087969544706</v>
      </c>
      <c r="R245">
        <v>0.71692879138595711</v>
      </c>
      <c r="S245">
        <v>0.41185789851934401</v>
      </c>
      <c r="T245">
        <v>0.10728638695355601</v>
      </c>
      <c r="U245">
        <v>0.56302097121266503</v>
      </c>
      <c r="V245">
        <v>7.5047588894201203E-4</v>
      </c>
      <c r="W245">
        <v>6.6699427638524308E-3</v>
      </c>
      <c r="X245">
        <v>1.2937740561886001E-2</v>
      </c>
    </row>
    <row r="246" spans="1:24">
      <c r="A246" s="1">
        <v>4.7583955892598305E-3</v>
      </c>
      <c r="B246" s="1">
        <v>-3.9077857596659299E-2</v>
      </c>
      <c r="C246" s="1">
        <v>3.4601986478740798E-2</v>
      </c>
      <c r="D246" s="2">
        <v>-0.14396746573024702</v>
      </c>
      <c r="E246" s="2">
        <v>-9.1550044049370199E-2</v>
      </c>
      <c r="F246" s="2">
        <v>0.36564516542294401</v>
      </c>
      <c r="G246" s="3">
        <v>-1.1159472229951499</v>
      </c>
      <c r="H246" s="3">
        <v>-0.36624199378092998</v>
      </c>
      <c r="I246" s="3">
        <v>-0.36940695693316</v>
      </c>
      <c r="J246" t="s">
        <v>1755</v>
      </c>
      <c r="K246" s="33" t="s">
        <v>433</v>
      </c>
      <c r="L246" t="s">
        <v>127</v>
      </c>
      <c r="M246" t="s">
        <v>128</v>
      </c>
      <c r="N246" t="s">
        <v>985</v>
      </c>
      <c r="O246" t="s">
        <v>1756</v>
      </c>
      <c r="P246">
        <v>0.99244261601572403</v>
      </c>
      <c r="Q246">
        <v>0.88049183456981606</v>
      </c>
      <c r="R246">
        <v>0.95261294722185708</v>
      </c>
      <c r="S246">
        <v>0.609152751122922</v>
      </c>
      <c r="T246">
        <v>0.79793240843840507</v>
      </c>
      <c r="U246">
        <v>0.11682958852962701</v>
      </c>
      <c r="V246">
        <v>1.91548594719427E-6</v>
      </c>
      <c r="W246">
        <v>0.10136580397655101</v>
      </c>
      <c r="X246">
        <v>0.10542331690585101</v>
      </c>
    </row>
    <row r="247" spans="1:24">
      <c r="A247" s="1">
        <v>-0.21777232511566902</v>
      </c>
      <c r="B247" s="1">
        <v>-2.5534044231319402</v>
      </c>
      <c r="C247" s="1">
        <v>-0.43576210625680606</v>
      </c>
      <c r="D247" s="2">
        <v>-0.33478323092076301</v>
      </c>
      <c r="E247" s="2">
        <v>0.30440428448616302</v>
      </c>
      <c r="F247" s="2">
        <v>1.12393488943677</v>
      </c>
      <c r="G247" s="3">
        <v>-0.82126926343410211</v>
      </c>
      <c r="H247" s="3">
        <v>-0.41727701406065304</v>
      </c>
      <c r="I247" s="3">
        <v>-8.0621553861863812E-3</v>
      </c>
      <c r="J247" t="s">
        <v>1757</v>
      </c>
      <c r="K247" s="33" t="s">
        <v>434</v>
      </c>
      <c r="L247" t="s">
        <v>127</v>
      </c>
      <c r="M247" t="s">
        <v>128</v>
      </c>
      <c r="N247" t="s">
        <v>1045</v>
      </c>
      <c r="O247" t="s">
        <v>1758</v>
      </c>
      <c r="P247">
        <v>0.7299969325374841</v>
      </c>
      <c r="Q247">
        <v>6.0504798463978802E-9</v>
      </c>
      <c r="R247">
        <v>0.48929834341675105</v>
      </c>
      <c r="S247">
        <v>0.47688636915416205</v>
      </c>
      <c r="T247">
        <v>0.575249151913373</v>
      </c>
      <c r="U247">
        <v>4.7840660784176101E-3</v>
      </c>
      <c r="V247">
        <v>3.4703212665211203E-2</v>
      </c>
      <c r="W247">
        <v>0.33250148335456903</v>
      </c>
      <c r="X247">
        <v>0.99041134956975208</v>
      </c>
    </row>
    <row r="248" spans="1:24">
      <c r="A248" s="1">
        <v>-0.145408719419859</v>
      </c>
      <c r="B248" s="1">
        <v>-0.284333032661094</v>
      </c>
      <c r="C248" s="1">
        <v>7.3232537999956508E-5</v>
      </c>
      <c r="D248" s="2">
        <v>-1.1008684689066701</v>
      </c>
      <c r="E248" s="2">
        <v>-0.35486412206992501</v>
      </c>
      <c r="F248" s="2">
        <v>-0.47135561817179406</v>
      </c>
      <c r="G248" s="3">
        <v>-0.44225223489950605</v>
      </c>
      <c r="H248" s="3">
        <v>-0.28933070791981003</v>
      </c>
      <c r="I248" s="3">
        <v>-0.25830590071632303</v>
      </c>
      <c r="J248" t="s">
        <v>1759</v>
      </c>
      <c r="K248" s="33" t="s">
        <v>435</v>
      </c>
      <c r="L248" t="s">
        <v>129</v>
      </c>
      <c r="M248" t="s">
        <v>130</v>
      </c>
      <c r="N248" t="s">
        <v>1047</v>
      </c>
      <c r="O248" t="s">
        <v>1760</v>
      </c>
      <c r="P248">
        <v>0.20777358898522502</v>
      </c>
      <c r="Q248">
        <v>2.0437648689916503E-3</v>
      </c>
      <c r="R248">
        <v>0.99977919670662307</v>
      </c>
      <c r="S248">
        <v>3.5619406275795697E-14</v>
      </c>
      <c r="T248">
        <v>6.4626024792771401E-4</v>
      </c>
      <c r="U248">
        <v>7.9737557156164005E-6</v>
      </c>
      <c r="V248">
        <v>1.3460260039478901E-5</v>
      </c>
      <c r="W248">
        <v>2.8431687817323504E-3</v>
      </c>
      <c r="X248">
        <v>8.5755096594719808E-3</v>
      </c>
    </row>
    <row r="249" spans="1:24">
      <c r="A249" s="1">
        <v>-0.6282709694905011</v>
      </c>
      <c r="B249" s="1">
        <v>-0.63414196464642003</v>
      </c>
      <c r="C249" s="1">
        <v>-0.49703611215360904</v>
      </c>
      <c r="D249" s="2">
        <v>-1.0593027291649499</v>
      </c>
      <c r="E249" s="2">
        <v>-1.2712257581959201</v>
      </c>
      <c r="F249" s="2">
        <v>-1.1238389406810401</v>
      </c>
      <c r="G249" s="3">
        <v>-1.6388382403152399</v>
      </c>
      <c r="H249" s="3">
        <v>-1.34451102411201</v>
      </c>
      <c r="I249" s="3">
        <v>-0.53915949461561208</v>
      </c>
      <c r="J249" t="s">
        <v>1761</v>
      </c>
      <c r="K249" s="33" t="s">
        <v>436</v>
      </c>
      <c r="L249" t="s">
        <v>129</v>
      </c>
      <c r="M249" t="s">
        <v>130</v>
      </c>
      <c r="N249" t="s">
        <v>1048</v>
      </c>
      <c r="O249" t="s">
        <v>1555</v>
      </c>
      <c r="P249">
        <v>6.0211815242025507E-3</v>
      </c>
      <c r="Q249">
        <v>1.76664051020109E-3</v>
      </c>
      <c r="R249">
        <v>6.9717396468832502E-2</v>
      </c>
      <c r="S249">
        <v>3.6138987082320699E-6</v>
      </c>
      <c r="T249">
        <v>4.4918380784361601E-7</v>
      </c>
      <c r="U249">
        <v>1.9782727659512497E-6</v>
      </c>
      <c r="V249">
        <v>4.6393720333784804E-10</v>
      </c>
      <c r="W249">
        <v>4.8622024679079203E-8</v>
      </c>
      <c r="X249">
        <v>1.2546636746682899E-2</v>
      </c>
    </row>
    <row r="250" spans="1:24">
      <c r="A250" s="1">
        <v>-0.85335834744167005</v>
      </c>
      <c r="B250" s="1">
        <v>-1.9324460006889201</v>
      </c>
      <c r="C250" s="1">
        <v>-0.85391275619281604</v>
      </c>
      <c r="D250" s="2">
        <v>-1.46353924349127</v>
      </c>
      <c r="E250" s="2">
        <v>-0.17543351336305302</v>
      </c>
      <c r="F250" s="2">
        <v>-0.41423041150593704</v>
      </c>
      <c r="G250" s="3">
        <v>-0.33108740555961402</v>
      </c>
      <c r="H250" s="3">
        <v>-0.65350834130161906</v>
      </c>
      <c r="I250" s="3">
        <v>-0.83702046162428412</v>
      </c>
      <c r="J250" t="s">
        <v>1762</v>
      </c>
      <c r="K250" s="33" t="s">
        <v>437</v>
      </c>
      <c r="L250" t="s">
        <v>129</v>
      </c>
      <c r="M250" t="s">
        <v>130</v>
      </c>
      <c r="N250" t="s">
        <v>1047</v>
      </c>
      <c r="O250" t="s">
        <v>1763</v>
      </c>
      <c r="P250">
        <v>7.8486186467329696E-6</v>
      </c>
      <c r="Q250">
        <v>4.8992613680322697E-15</v>
      </c>
      <c r="R250">
        <v>6.5940960971411301E-5</v>
      </c>
      <c r="S250">
        <v>2.9244310228102796E-11</v>
      </c>
      <c r="T250">
        <v>0.41475493010066306</v>
      </c>
      <c r="U250">
        <v>1.6411480896319299E-2</v>
      </c>
      <c r="V250">
        <v>4.9843756651165499E-2</v>
      </c>
      <c r="W250">
        <v>1.51638865754408E-4</v>
      </c>
      <c r="X250">
        <v>5.0902560890151895E-6</v>
      </c>
    </row>
    <row r="251" spans="1:24">
      <c r="A251" s="1">
        <v>7.8957390443177303E-2</v>
      </c>
      <c r="B251" s="1">
        <v>0.35022541135721502</v>
      </c>
      <c r="C251" s="1">
        <v>0.20522253069227903</v>
      </c>
      <c r="D251" s="2">
        <v>-0.51767395424898799</v>
      </c>
      <c r="E251" s="2">
        <v>-9.0660816588712792E-2</v>
      </c>
      <c r="F251" s="2">
        <v>-0.14605960927259601</v>
      </c>
      <c r="G251" s="3">
        <v>-1.14371294182808</v>
      </c>
      <c r="H251" s="3">
        <v>-0.64067843218786402</v>
      </c>
      <c r="I251" s="3">
        <v>0.55955233631884804</v>
      </c>
      <c r="J251" t="s">
        <v>1764</v>
      </c>
      <c r="K251" s="33" t="s">
        <v>438</v>
      </c>
      <c r="L251" t="s">
        <v>129</v>
      </c>
      <c r="M251" t="s">
        <v>130</v>
      </c>
      <c r="N251" t="s">
        <v>1049</v>
      </c>
      <c r="O251" t="s">
        <v>1765</v>
      </c>
      <c r="P251">
        <v>0.82953453295182111</v>
      </c>
      <c r="Q251">
        <v>7.5227786332642099E-2</v>
      </c>
      <c r="R251">
        <v>0.55659814151772602</v>
      </c>
      <c r="S251">
        <v>1.18829600570111E-2</v>
      </c>
      <c r="T251">
        <v>0.78763280018957305</v>
      </c>
      <c r="U251">
        <v>0.5964601408117971</v>
      </c>
      <c r="V251">
        <v>4.5789389978555004E-7</v>
      </c>
      <c r="W251">
        <v>1.9674359171786503E-3</v>
      </c>
      <c r="X251">
        <v>7.5031659651828902E-3</v>
      </c>
    </row>
    <row r="252" spans="1:24">
      <c r="A252" s="1">
        <v>-0.44459641802216104</v>
      </c>
      <c r="B252" s="1">
        <v>-0.569787404062433</v>
      </c>
      <c r="C252" s="1">
        <v>-0.26173541888499602</v>
      </c>
      <c r="D252" s="2">
        <v>-1.2743729878144401</v>
      </c>
      <c r="E252" s="2">
        <v>-0.43216284219288104</v>
      </c>
      <c r="F252" s="2">
        <v>-0.45430223590654101</v>
      </c>
      <c r="G252" s="3">
        <v>-0.18874498247848401</v>
      </c>
      <c r="H252" s="3">
        <v>-0.32190430744565102</v>
      </c>
      <c r="I252" s="3">
        <v>-0.43391638913468905</v>
      </c>
      <c r="J252" t="s">
        <v>1766</v>
      </c>
      <c r="K252" s="33" t="s">
        <v>439</v>
      </c>
      <c r="L252" t="s">
        <v>129</v>
      </c>
      <c r="M252" t="s">
        <v>130</v>
      </c>
      <c r="N252" t="s">
        <v>1047</v>
      </c>
      <c r="O252" t="s">
        <v>1760</v>
      </c>
      <c r="P252">
        <v>3.7653983180074402E-2</v>
      </c>
      <c r="Q252">
        <v>2.15832999005391E-3</v>
      </c>
      <c r="R252">
        <v>0.37477047324634905</v>
      </c>
      <c r="S252">
        <v>2.1246507333930001E-8</v>
      </c>
      <c r="T252">
        <v>4.1493784914425597E-2</v>
      </c>
      <c r="U252">
        <v>2.4029072634416199E-2</v>
      </c>
      <c r="V252">
        <v>0.38792385531405404</v>
      </c>
      <c r="W252">
        <v>0.109647018734083</v>
      </c>
      <c r="X252">
        <v>2.9585873827011701E-2</v>
      </c>
    </row>
    <row r="253" spans="1:24">
      <c r="A253" s="1">
        <v>-0.53111672589242409</v>
      </c>
      <c r="B253" s="1">
        <v>-0.70785028854697707</v>
      </c>
      <c r="C253" s="1">
        <v>-0.33819537517133502</v>
      </c>
      <c r="D253" s="2">
        <v>-0.32436885034493301</v>
      </c>
      <c r="E253" s="2">
        <v>-0.44234557105523803</v>
      </c>
      <c r="F253" s="2">
        <v>0.122347735485375</v>
      </c>
      <c r="G253" s="3">
        <v>-1.1928969187861</v>
      </c>
      <c r="H253" s="3">
        <v>-1.07243936162514</v>
      </c>
      <c r="I253" s="3">
        <v>-0.23928942910263501</v>
      </c>
      <c r="J253" t="s">
        <v>1767</v>
      </c>
      <c r="K253" s="33" t="s">
        <v>440</v>
      </c>
      <c r="L253" t="s">
        <v>129</v>
      </c>
      <c r="M253" t="s">
        <v>130</v>
      </c>
      <c r="N253" t="s">
        <v>1050</v>
      </c>
      <c r="O253" t="s">
        <v>1768</v>
      </c>
      <c r="P253">
        <v>5.3813462066511801E-3</v>
      </c>
      <c r="Q253">
        <v>5.4109158698207502E-5</v>
      </c>
      <c r="R253">
        <v>0.15812823149806401</v>
      </c>
      <c r="S253">
        <v>7.4588579648226003E-2</v>
      </c>
      <c r="T253">
        <v>2.0297840852204499E-2</v>
      </c>
      <c r="U253">
        <v>0.60967106372815905</v>
      </c>
      <c r="V253">
        <v>9.5066791931928601E-9</v>
      </c>
      <c r="W253">
        <v>1.1883077706701298E-7</v>
      </c>
      <c r="X253">
        <v>0.21650852762912801</v>
      </c>
    </row>
    <row r="254" spans="1:24">
      <c r="A254" s="1">
        <v>0.67556379343351103</v>
      </c>
      <c r="B254" s="1">
        <v>2.3195876891289502</v>
      </c>
      <c r="C254" s="1">
        <v>0.63327394450868402</v>
      </c>
      <c r="D254" s="2">
        <v>0.98009315768822702</v>
      </c>
      <c r="E254" s="2">
        <v>0.91391147951288909</v>
      </c>
      <c r="F254" s="2">
        <v>6.3274157255683902E-2</v>
      </c>
      <c r="G254" s="3">
        <v>-9.0895248995543895E-2</v>
      </c>
      <c r="H254" s="3">
        <v>0.82832180503097996</v>
      </c>
      <c r="I254" s="3">
        <v>0.70882088583972402</v>
      </c>
      <c r="J254" t="s">
        <v>1769</v>
      </c>
      <c r="K254" s="33" t="s">
        <v>441</v>
      </c>
      <c r="L254" t="s">
        <v>129</v>
      </c>
      <c r="M254" t="s">
        <v>130</v>
      </c>
      <c r="N254" t="s">
        <v>1051</v>
      </c>
      <c r="O254" t="s">
        <v>1770</v>
      </c>
      <c r="P254">
        <v>3.2035727996025001E-3</v>
      </c>
      <c r="Q254">
        <v>2.2152489409609499E-14</v>
      </c>
      <c r="R254">
        <v>1.7260371798262401E-2</v>
      </c>
      <c r="S254">
        <v>1.3449183006048999E-5</v>
      </c>
      <c r="T254">
        <v>9.2688876029428609E-5</v>
      </c>
      <c r="U254">
        <v>0.86030897962103003</v>
      </c>
      <c r="V254">
        <v>0.74518401058271</v>
      </c>
      <c r="W254">
        <v>1.5567592152117201E-4</v>
      </c>
      <c r="X254">
        <v>1.15589697936333E-3</v>
      </c>
    </row>
    <row r="255" spans="1:24">
      <c r="A255" s="1">
        <v>-0.49828069638806705</v>
      </c>
      <c r="B255" s="1">
        <v>-1.4558912522213601</v>
      </c>
      <c r="C255" s="1">
        <v>-0.97810958343875509</v>
      </c>
      <c r="D255" s="2">
        <v>-0.30041561805610001</v>
      </c>
      <c r="E255" s="2">
        <v>-0.32234394973112401</v>
      </c>
      <c r="F255" s="2">
        <v>-0.18039962751822702</v>
      </c>
      <c r="G255" s="3">
        <v>-2.8819299635440398E-2</v>
      </c>
      <c r="H255" s="3">
        <v>-0.39207957915948705</v>
      </c>
      <c r="I255" s="3">
        <v>-0.68759972196371211</v>
      </c>
      <c r="J255" t="s">
        <v>1771</v>
      </c>
      <c r="K255" s="33" t="s">
        <v>442</v>
      </c>
      <c r="L255" t="s">
        <v>129</v>
      </c>
      <c r="M255" t="s">
        <v>130</v>
      </c>
      <c r="N255" t="s">
        <v>1052</v>
      </c>
      <c r="O255" t="s">
        <v>1772</v>
      </c>
      <c r="P255">
        <v>3.5089630078473801E-2</v>
      </c>
      <c r="Q255">
        <v>3.4300102694642698E-9</v>
      </c>
      <c r="R255">
        <v>2.9810171270658304E-4</v>
      </c>
      <c r="S255">
        <v>0.19655399816056601</v>
      </c>
      <c r="T255">
        <v>0.20071008047574701</v>
      </c>
      <c r="U255">
        <v>0.51257953392482603</v>
      </c>
      <c r="V255">
        <v>0.9277543599858411</v>
      </c>
      <c r="W255">
        <v>7.5047690400342495E-2</v>
      </c>
      <c r="X255">
        <v>1.8097619634891301E-3</v>
      </c>
    </row>
    <row r="256" spans="1:24">
      <c r="A256" s="1">
        <v>-0.24910624026957101</v>
      </c>
      <c r="B256" s="1">
        <v>-1.21213265572782</v>
      </c>
      <c r="C256" s="1">
        <v>-0.76598528942988708</v>
      </c>
      <c r="D256" s="2">
        <v>-0.10231994319506101</v>
      </c>
      <c r="E256" s="2">
        <v>-0.20980730046281501</v>
      </c>
      <c r="F256" s="2">
        <v>-0.11240971720918201</v>
      </c>
      <c r="G256" s="3">
        <v>1.6133114274426298E-2</v>
      </c>
      <c r="H256" s="3">
        <v>-0.24326165541582301</v>
      </c>
      <c r="I256" s="3">
        <v>-0.50156444445820703</v>
      </c>
      <c r="J256" t="s">
        <v>1773</v>
      </c>
      <c r="K256" s="33" t="s">
        <v>443</v>
      </c>
      <c r="L256" t="s">
        <v>129</v>
      </c>
      <c r="M256" t="s">
        <v>130</v>
      </c>
      <c r="N256" t="s">
        <v>1052</v>
      </c>
      <c r="O256" t="s">
        <v>1772</v>
      </c>
      <c r="P256">
        <v>0.27623103858221704</v>
      </c>
      <c r="Q256">
        <v>7.0702613748475307E-9</v>
      </c>
      <c r="R256">
        <v>8.8475244963681806E-4</v>
      </c>
      <c r="S256">
        <v>0.685008957082198</v>
      </c>
      <c r="T256">
        <v>0.36647291816661803</v>
      </c>
      <c r="U256">
        <v>0.66560734970341995</v>
      </c>
      <c r="V256">
        <v>0.95464730165267309</v>
      </c>
      <c r="W256">
        <v>0.22050535367225602</v>
      </c>
      <c r="X256">
        <v>7.8713197024946301E-3</v>
      </c>
    </row>
    <row r="257" spans="1:24">
      <c r="A257" s="1">
        <v>-0.25119871878053801</v>
      </c>
      <c r="B257" s="1">
        <v>-1.5322104697899999</v>
      </c>
      <c r="C257" s="1">
        <v>-0.80958981089697502</v>
      </c>
      <c r="D257" s="2">
        <v>-0.13192736151058601</v>
      </c>
      <c r="E257" s="2">
        <v>-0.16361206890074501</v>
      </c>
      <c r="F257" s="2">
        <v>-8.7720578244447012E-2</v>
      </c>
      <c r="G257" s="3">
        <v>0.134402769008199</v>
      </c>
      <c r="H257" s="3">
        <v>-0.17270276079809802</v>
      </c>
      <c r="I257" s="3">
        <v>-0.6438345895170291</v>
      </c>
      <c r="J257" t="s">
        <v>1774</v>
      </c>
      <c r="K257" s="33" t="s">
        <v>444</v>
      </c>
      <c r="L257" t="s">
        <v>129</v>
      </c>
      <c r="M257" t="s">
        <v>130</v>
      </c>
      <c r="N257" t="s">
        <v>1052</v>
      </c>
      <c r="O257" t="s">
        <v>1772</v>
      </c>
      <c r="P257">
        <v>0.20024136640835502</v>
      </c>
      <c r="Q257">
        <v>1.4146978523865598E-12</v>
      </c>
      <c r="R257">
        <v>1.0652756905323501E-4</v>
      </c>
      <c r="S257">
        <v>0.51607659372944104</v>
      </c>
      <c r="T257">
        <v>0.44628625109935305</v>
      </c>
      <c r="U257">
        <v>0.71485824802750508</v>
      </c>
      <c r="V257">
        <v>0.48230316755529606</v>
      </c>
      <c r="W257">
        <v>0.34720656563769203</v>
      </c>
      <c r="X257">
        <v>1.7772587187719999E-4</v>
      </c>
    </row>
    <row r="258" spans="1:24">
      <c r="A258" s="1">
        <v>-0.45362723187360904</v>
      </c>
      <c r="B258" s="1">
        <v>-2.1210210360071899</v>
      </c>
      <c r="C258" s="1">
        <v>-0.90834579468463206</v>
      </c>
      <c r="D258" s="2">
        <v>-0.27090282596864901</v>
      </c>
      <c r="E258" s="2">
        <v>-0.123304435811855</v>
      </c>
      <c r="F258" s="2">
        <v>-0.12678972334323801</v>
      </c>
      <c r="G258" s="3">
        <v>0.18228168091756902</v>
      </c>
      <c r="H258" s="3">
        <v>-0.20858651134831502</v>
      </c>
      <c r="I258" s="3">
        <v>-0.75176817838067411</v>
      </c>
      <c r="J258" t="s">
        <v>1775</v>
      </c>
      <c r="K258" s="33" t="s">
        <v>445</v>
      </c>
      <c r="L258" t="s">
        <v>129</v>
      </c>
      <c r="M258" t="s">
        <v>130</v>
      </c>
      <c r="N258" t="s">
        <v>1052</v>
      </c>
      <c r="O258" t="s">
        <v>1772</v>
      </c>
      <c r="P258">
        <v>3.9614423927509003E-2</v>
      </c>
      <c r="Q258">
        <v>4.8847119236649502E-14</v>
      </c>
      <c r="R258">
        <v>3.03821326243856E-4</v>
      </c>
      <c r="S258">
        <v>0.21387961309412301</v>
      </c>
      <c r="T258">
        <v>0.68472009583894</v>
      </c>
      <c r="U258">
        <v>0.64788333190106506</v>
      </c>
      <c r="V258">
        <v>0.42392956156998901</v>
      </c>
      <c r="W258">
        <v>0.35204834469963403</v>
      </c>
      <c r="X258">
        <v>3.0043955682931204E-4</v>
      </c>
    </row>
    <row r="259" spans="1:24">
      <c r="A259" s="1">
        <v>-0.51375782210494203</v>
      </c>
      <c r="B259" s="1">
        <v>-2.4466095069385099</v>
      </c>
      <c r="C259" s="1">
        <v>-0.72941321687246208</v>
      </c>
      <c r="D259" s="2">
        <v>-0.351044705320879</v>
      </c>
      <c r="E259" s="2">
        <v>-9.5842726306685205E-3</v>
      </c>
      <c r="F259" s="2">
        <v>-0.14035806817881999</v>
      </c>
      <c r="G259" s="3">
        <v>0.47255055532527701</v>
      </c>
      <c r="H259" s="3">
        <v>-4.40909207466866E-2</v>
      </c>
      <c r="I259" s="3">
        <v>-0.44483996327387804</v>
      </c>
      <c r="J259" t="s">
        <v>1776</v>
      </c>
      <c r="K259" s="33" t="s">
        <v>446</v>
      </c>
      <c r="L259" t="s">
        <v>129</v>
      </c>
      <c r="M259" t="s">
        <v>130</v>
      </c>
      <c r="N259" t="s">
        <v>1052</v>
      </c>
      <c r="O259" t="s">
        <v>1772</v>
      </c>
      <c r="P259">
        <v>9.9554471813042902E-3</v>
      </c>
      <c r="Q259">
        <v>1.07069437318418E-16</v>
      </c>
      <c r="R259">
        <v>1.4172160498870301E-3</v>
      </c>
      <c r="S259">
        <v>6.2689199413965599E-2</v>
      </c>
      <c r="T259">
        <v>0.98089282980707304</v>
      </c>
      <c r="U259">
        <v>0.56219183363451108</v>
      </c>
      <c r="V259">
        <v>9.9919790172893815E-3</v>
      </c>
      <c r="W259">
        <v>0.86401438608081804</v>
      </c>
      <c r="X259">
        <v>1.8039845108778801E-2</v>
      </c>
    </row>
    <row r="260" spans="1:24">
      <c r="A260" s="1">
        <v>-0.26096959282490101</v>
      </c>
      <c r="B260" s="1">
        <v>9.23199069761962E-2</v>
      </c>
      <c r="C260" s="1">
        <v>-0.37168189404441998</v>
      </c>
      <c r="D260" s="2">
        <v>-1.0719178659149999</v>
      </c>
      <c r="E260" s="2">
        <v>-0.45541152711608601</v>
      </c>
      <c r="F260" s="2">
        <v>-0.21966920410184301</v>
      </c>
      <c r="G260" s="3">
        <v>-0.69194831444121208</v>
      </c>
      <c r="H260" s="3">
        <v>-0.40146546148374701</v>
      </c>
      <c r="I260" s="3">
        <v>-0.84325519711633712</v>
      </c>
      <c r="J260" t="s">
        <v>1777</v>
      </c>
      <c r="K260" s="33" t="s">
        <v>447</v>
      </c>
      <c r="L260" t="s">
        <v>129</v>
      </c>
      <c r="M260" t="s">
        <v>130</v>
      </c>
      <c r="N260" t="s">
        <v>1048</v>
      </c>
      <c r="O260" t="s">
        <v>1555</v>
      </c>
      <c r="P260">
        <v>0.59909040288276405</v>
      </c>
      <c r="Q260">
        <v>0.81084345078521503</v>
      </c>
      <c r="R260">
        <v>0.49684580870604306</v>
      </c>
      <c r="S260">
        <v>1.4733684584966901E-3</v>
      </c>
      <c r="T260">
        <v>0.25658319086585901</v>
      </c>
      <c r="U260">
        <v>0.63268567996884995</v>
      </c>
      <c r="V260">
        <v>4.0106288423420698E-2</v>
      </c>
      <c r="W260">
        <v>0.27125126080427503</v>
      </c>
      <c r="X260">
        <v>1.3539920670599601E-2</v>
      </c>
    </row>
    <row r="261" spans="1:24">
      <c r="A261" s="1">
        <v>-0.44420920252601104</v>
      </c>
      <c r="B261" s="1">
        <v>-1.14223898208648</v>
      </c>
      <c r="C261" s="1">
        <v>-5.31461038459256E-2</v>
      </c>
      <c r="D261" s="2">
        <v>-0.29945054071104205</v>
      </c>
      <c r="E261" s="2">
        <v>0.37400774747367105</v>
      </c>
      <c r="F261" s="2">
        <v>0.649418591385993</v>
      </c>
      <c r="G261" s="3">
        <v>-0.47251974855311102</v>
      </c>
      <c r="H261" s="3">
        <v>0.18265666813928202</v>
      </c>
      <c r="I261" s="3">
        <v>0.46165187724032603</v>
      </c>
      <c r="J261" t="s">
        <v>1778</v>
      </c>
      <c r="K261" s="33" t="s">
        <v>448</v>
      </c>
      <c r="L261" t="s">
        <v>131</v>
      </c>
      <c r="M261" t="s">
        <v>132</v>
      </c>
      <c r="N261" t="s">
        <v>1053</v>
      </c>
      <c r="O261" t="s">
        <v>1779</v>
      </c>
      <c r="P261">
        <v>5.9443545631358598E-2</v>
      </c>
      <c r="Q261">
        <v>3.6722704327628098E-7</v>
      </c>
      <c r="R261">
        <v>0.92285779241313504</v>
      </c>
      <c r="S261">
        <v>0.18912403302229303</v>
      </c>
      <c r="T261">
        <v>0.11732748964459601</v>
      </c>
      <c r="U261">
        <v>2.88003253910278E-3</v>
      </c>
      <c r="V261">
        <v>2.5627543728104898E-2</v>
      </c>
      <c r="W261">
        <v>0.45609584622327703</v>
      </c>
      <c r="X261">
        <v>3.38074414771104E-2</v>
      </c>
    </row>
    <row r="262" spans="1:24">
      <c r="A262" s="1">
        <v>-0.25334391039769905</v>
      </c>
      <c r="B262" s="1">
        <v>1.2888746114049199</v>
      </c>
      <c r="C262" s="1">
        <v>2.89081940674016E-2</v>
      </c>
      <c r="D262" s="2">
        <v>2.1557853051144001E-2</v>
      </c>
      <c r="E262" s="2">
        <v>-0.67599557814530409</v>
      </c>
      <c r="F262" s="2">
        <v>-0.75206669510365709</v>
      </c>
      <c r="G262" s="3">
        <v>-0.78448816972145907</v>
      </c>
      <c r="H262" s="3">
        <v>-0.380867716834901</v>
      </c>
      <c r="I262" s="3">
        <v>-0.6392784724217011</v>
      </c>
      <c r="J262" t="s">
        <v>1780</v>
      </c>
      <c r="K262" s="33" t="s">
        <v>449</v>
      </c>
      <c r="L262" t="s">
        <v>133</v>
      </c>
      <c r="M262" t="s">
        <v>134</v>
      </c>
      <c r="N262" t="s">
        <v>1054</v>
      </c>
      <c r="O262" t="s">
        <v>1383</v>
      </c>
      <c r="P262">
        <v>0.72197315387856109</v>
      </c>
      <c r="Q262">
        <v>2.1730864036283901E-3</v>
      </c>
      <c r="R262">
        <v>0.98298811093626204</v>
      </c>
      <c r="S262">
        <v>0.97808921107391811</v>
      </c>
      <c r="T262">
        <v>0.18665034772788</v>
      </c>
      <c r="U262">
        <v>0.111705573439664</v>
      </c>
      <c r="V262">
        <v>8.0434019539931595E-2</v>
      </c>
      <c r="W262">
        <v>0.45475143240741506</v>
      </c>
      <c r="X262">
        <v>0.17923225589639</v>
      </c>
    </row>
    <row r="263" spans="1:24">
      <c r="A263" s="1">
        <v>-3.7253152704730397E-2</v>
      </c>
      <c r="B263" s="1">
        <v>2.1056293102379202</v>
      </c>
      <c r="C263" s="1">
        <v>-3.0901778882445698E-2</v>
      </c>
      <c r="D263" s="2">
        <v>0.19744631095082602</v>
      </c>
      <c r="E263" s="2">
        <v>-0.158748483796674</v>
      </c>
      <c r="F263" s="2">
        <v>-0.35729317624298901</v>
      </c>
      <c r="G263" s="3">
        <v>-0.507133503298137</v>
      </c>
      <c r="H263" s="3">
        <v>-0.54606108275162901</v>
      </c>
      <c r="I263" s="3">
        <v>-0.252877840423191</v>
      </c>
      <c r="J263" t="s">
        <v>1781</v>
      </c>
      <c r="K263" s="33" t="s">
        <v>450</v>
      </c>
      <c r="L263" t="s">
        <v>133</v>
      </c>
      <c r="M263" t="s">
        <v>134</v>
      </c>
      <c r="N263" t="s">
        <v>1054</v>
      </c>
      <c r="O263" t="s">
        <v>1383</v>
      </c>
      <c r="P263">
        <v>0.96156200672735803</v>
      </c>
      <c r="Q263">
        <v>4.5401667165006804E-8</v>
      </c>
      <c r="R263">
        <v>0.97737893854180813</v>
      </c>
      <c r="S263">
        <v>0.67823101201410607</v>
      </c>
      <c r="T263">
        <v>0.78193464158540305</v>
      </c>
      <c r="U263">
        <v>0.39925819797673001</v>
      </c>
      <c r="V263">
        <v>0.16825313431882302</v>
      </c>
      <c r="W263">
        <v>0.13663225975832102</v>
      </c>
      <c r="X263">
        <v>0.55685667075353606</v>
      </c>
    </row>
    <row r="264" spans="1:24">
      <c r="A264" s="1">
        <v>-8.4688482193152795E-2</v>
      </c>
      <c r="B264" s="1">
        <v>1.78066157149805</v>
      </c>
      <c r="C264" s="1">
        <v>-2.7381373193030398E-2</v>
      </c>
      <c r="D264" s="2">
        <v>-4.0372509213543004E-2</v>
      </c>
      <c r="E264" s="2">
        <v>-0.48418130225788303</v>
      </c>
      <c r="F264" s="2">
        <v>-0.533011691612158</v>
      </c>
      <c r="G264" s="3">
        <v>-0.76177036674905108</v>
      </c>
      <c r="H264" s="3">
        <v>-0.60186174708248108</v>
      </c>
      <c r="I264" s="3">
        <v>-0.64661403771510406</v>
      </c>
      <c r="J264" t="s">
        <v>1782</v>
      </c>
      <c r="K264" s="33" t="s">
        <v>451</v>
      </c>
      <c r="L264" t="s">
        <v>133</v>
      </c>
      <c r="M264" t="s">
        <v>134</v>
      </c>
      <c r="N264" t="s">
        <v>1054</v>
      </c>
      <c r="O264" t="s">
        <v>1383</v>
      </c>
      <c r="P264">
        <v>0.90648545863576402</v>
      </c>
      <c r="Q264">
        <v>1.8851966241788E-6</v>
      </c>
      <c r="R264">
        <v>0.98085456374865609</v>
      </c>
      <c r="S264">
        <v>0.94847629121210109</v>
      </c>
      <c r="T264">
        <v>0.26408078250829503</v>
      </c>
      <c r="U264">
        <v>0.18035766459351302</v>
      </c>
      <c r="V264">
        <v>3.54398149358678E-2</v>
      </c>
      <c r="W264">
        <v>0.10664186645472701</v>
      </c>
      <c r="X264">
        <v>8.6601449545260292E-2</v>
      </c>
    </row>
    <row r="265" spans="1:24">
      <c r="A265" s="1">
        <v>0.42936688678021101</v>
      </c>
      <c r="B265" s="1">
        <v>1.4061693045103001</v>
      </c>
      <c r="C265" s="1">
        <v>0.12264966024856301</v>
      </c>
      <c r="D265" s="2">
        <v>-0.11623932935339</v>
      </c>
      <c r="E265" s="2">
        <v>8.2079325107069501E-2</v>
      </c>
      <c r="F265" s="2">
        <v>4.58444074750535E-2</v>
      </c>
      <c r="G265" s="3">
        <v>0.26802116322654101</v>
      </c>
      <c r="H265" s="3">
        <v>-0.10178300904349501</v>
      </c>
      <c r="I265" s="3">
        <v>-0.26110001310057701</v>
      </c>
      <c r="J265" t="s">
        <v>1783</v>
      </c>
      <c r="K265" s="33" t="s">
        <v>452</v>
      </c>
      <c r="L265" t="s">
        <v>133</v>
      </c>
      <c r="M265" t="s">
        <v>134</v>
      </c>
      <c r="N265" t="s">
        <v>1054</v>
      </c>
      <c r="O265" t="s">
        <v>1449</v>
      </c>
      <c r="P265">
        <v>0.16320221976986601</v>
      </c>
      <c r="Q265">
        <v>4.31015520774711E-7</v>
      </c>
      <c r="R265">
        <v>0.83291220882663108</v>
      </c>
      <c r="S265">
        <v>0.75688411410365608</v>
      </c>
      <c r="T265">
        <v>0.85862951440286805</v>
      </c>
      <c r="U265">
        <v>0.92312646851399704</v>
      </c>
      <c r="V265">
        <v>0.35995703978913302</v>
      </c>
      <c r="W265">
        <v>0.77113873043180303</v>
      </c>
      <c r="X265">
        <v>0.38945161537287998</v>
      </c>
    </row>
    <row r="266" spans="1:24">
      <c r="A266" s="1">
        <v>1.15078076446542</v>
      </c>
      <c r="B266" s="1">
        <v>2.0080893027797</v>
      </c>
      <c r="C266" s="1">
        <v>1.46371475570987</v>
      </c>
      <c r="D266" s="2">
        <v>0.45421068285347804</v>
      </c>
      <c r="E266" s="2">
        <v>0.48005028042107906</v>
      </c>
      <c r="F266" s="2">
        <v>0.54894487721280605</v>
      </c>
      <c r="G266" s="3">
        <v>0.47726030161913802</v>
      </c>
      <c r="H266" s="3">
        <v>0.29882061302241403</v>
      </c>
      <c r="I266" s="3">
        <v>8.0295904753137692E-2</v>
      </c>
      <c r="J266" t="s">
        <v>1784</v>
      </c>
      <c r="K266" s="33" t="s">
        <v>453</v>
      </c>
      <c r="L266" t="s">
        <v>135</v>
      </c>
      <c r="M266" t="s">
        <v>136</v>
      </c>
      <c r="N266" t="s">
        <v>1055</v>
      </c>
      <c r="O266" t="s">
        <v>1785</v>
      </c>
      <c r="P266">
        <v>8.0446011251447905E-7</v>
      </c>
      <c r="Q266">
        <v>1.37575581646407E-13</v>
      </c>
      <c r="R266">
        <v>1.1523600607880999E-7</v>
      </c>
      <c r="S266">
        <v>2.1874091484804899E-2</v>
      </c>
      <c r="T266">
        <v>2.39440822013951E-2</v>
      </c>
      <c r="U266">
        <v>6.7075099055123304E-3</v>
      </c>
      <c r="V266">
        <v>1.5043933989071799E-2</v>
      </c>
      <c r="W266">
        <v>0.14789416801332</v>
      </c>
      <c r="X266">
        <v>0.76439126647640709</v>
      </c>
    </row>
    <row r="267" spans="1:24">
      <c r="A267" s="1">
        <v>7.3909593838811502E-2</v>
      </c>
      <c r="B267" s="1">
        <v>-0.20923259912888903</v>
      </c>
      <c r="C267" s="1">
        <v>0.181474656063246</v>
      </c>
      <c r="D267" s="2">
        <v>0.57056657995554105</v>
      </c>
      <c r="E267" s="2">
        <v>0.61006174971236304</v>
      </c>
      <c r="F267" s="2">
        <v>1.71851685864015</v>
      </c>
      <c r="G267" s="3">
        <v>-0.68616389725217508</v>
      </c>
      <c r="H267" s="3">
        <v>0.183025892495319</v>
      </c>
      <c r="I267" s="3">
        <v>0.89830460764357911</v>
      </c>
      <c r="J267" t="s">
        <v>1786</v>
      </c>
      <c r="K267" s="33" t="s">
        <v>454</v>
      </c>
      <c r="L267" t="s">
        <v>137</v>
      </c>
      <c r="M267" t="s">
        <v>138</v>
      </c>
      <c r="N267" t="s">
        <v>1056</v>
      </c>
      <c r="O267" t="s">
        <v>1734</v>
      </c>
      <c r="P267">
        <v>0.86006533454674905</v>
      </c>
      <c r="Q267">
        <v>0.364159936725651</v>
      </c>
      <c r="R267">
        <v>0.66565192779033711</v>
      </c>
      <c r="S267">
        <v>1.17492734879882E-2</v>
      </c>
      <c r="T267">
        <v>1.1852076533495799E-2</v>
      </c>
      <c r="U267">
        <v>1.66548586533611E-9</v>
      </c>
      <c r="V267">
        <v>2.3782164808528804E-3</v>
      </c>
      <c r="W267">
        <v>0.49031254506480604</v>
      </c>
      <c r="X267">
        <v>1.4673731859710101E-4</v>
      </c>
    </row>
    <row r="268" spans="1:24">
      <c r="A268" s="1">
        <v>0.18083492328236903</v>
      </c>
      <c r="B268" s="1">
        <v>-0.21554150422486501</v>
      </c>
      <c r="C268" s="1">
        <v>0.20232149362174701</v>
      </c>
      <c r="D268" s="2">
        <v>0.100103985633041</v>
      </c>
      <c r="E268" s="2">
        <v>0.34940982967540402</v>
      </c>
      <c r="F268" s="2">
        <v>0.74736132696313706</v>
      </c>
      <c r="G268" s="3">
        <v>0.91171234173822802</v>
      </c>
      <c r="H268" s="3">
        <v>1.8488600883959001</v>
      </c>
      <c r="I268" s="3">
        <v>1.9081161759743299</v>
      </c>
      <c r="J268" t="s">
        <v>1787</v>
      </c>
      <c r="K268" s="33" t="s">
        <v>455</v>
      </c>
      <c r="L268" t="s">
        <v>137</v>
      </c>
      <c r="M268" t="s">
        <v>138</v>
      </c>
      <c r="N268" t="s">
        <v>1057</v>
      </c>
      <c r="O268" t="s">
        <v>1788</v>
      </c>
      <c r="P268">
        <v>0.65088790141852904</v>
      </c>
      <c r="Q268">
        <v>0.42458375610071802</v>
      </c>
      <c r="R268">
        <v>0.68012853776677906</v>
      </c>
      <c r="S268">
        <v>0.79388858354082703</v>
      </c>
      <c r="T268">
        <v>0.26510164675543402</v>
      </c>
      <c r="U268">
        <v>5.2858106851032607E-3</v>
      </c>
      <c r="V268">
        <v>5.4034280530151609E-4</v>
      </c>
      <c r="W268">
        <v>4.4498192509411103E-9</v>
      </c>
      <c r="X268">
        <v>4.1735943797352996E-9</v>
      </c>
    </row>
    <row r="269" spans="1:24">
      <c r="A269" s="1">
        <v>-6.6290275592171696E-2</v>
      </c>
      <c r="B269" s="1">
        <v>-1.2060241569605701</v>
      </c>
      <c r="C269" s="1">
        <v>0.103599662061715</v>
      </c>
      <c r="D269" s="2">
        <v>-0.30067830954270403</v>
      </c>
      <c r="E269" s="2">
        <v>0.31027874327288402</v>
      </c>
      <c r="F269" s="2">
        <v>0.77892778244254401</v>
      </c>
      <c r="G269" s="3">
        <v>-0.47144520735434103</v>
      </c>
      <c r="H269" s="3">
        <v>0.64194012665423905</v>
      </c>
      <c r="I269" s="3">
        <v>0.8812118479362121</v>
      </c>
      <c r="J269" t="s">
        <v>1789</v>
      </c>
      <c r="K269" s="33" t="s">
        <v>456</v>
      </c>
      <c r="L269" t="s">
        <v>137</v>
      </c>
      <c r="M269" t="s">
        <v>138</v>
      </c>
      <c r="N269" t="s">
        <v>1056</v>
      </c>
      <c r="O269" t="s">
        <v>1734</v>
      </c>
      <c r="P269">
        <v>0.86853880089858304</v>
      </c>
      <c r="Q269">
        <v>1.4709074299841401E-7</v>
      </c>
      <c r="R269">
        <v>0.82333120471255905</v>
      </c>
      <c r="S269">
        <v>0.19078208540725602</v>
      </c>
      <c r="T269">
        <v>0.21633086077182201</v>
      </c>
      <c r="U269">
        <v>4.6546414342787105E-4</v>
      </c>
      <c r="V269">
        <v>2.7154626887470799E-2</v>
      </c>
      <c r="W269">
        <v>2.7382463758986102E-3</v>
      </c>
      <c r="X269">
        <v>8.69318863744031E-5</v>
      </c>
    </row>
    <row r="270" spans="1:24">
      <c r="A270" s="1">
        <v>0.20874351589392701</v>
      </c>
      <c r="B270" s="1">
        <v>6.7941208707011897E-5</v>
      </c>
      <c r="C270" s="1">
        <v>-0.124848659361961</v>
      </c>
      <c r="D270" s="2">
        <v>-1.1603717026128</v>
      </c>
      <c r="E270" s="2">
        <v>-0.10348437144150101</v>
      </c>
      <c r="F270" s="2">
        <v>-0.267163786532713</v>
      </c>
      <c r="G270" s="3">
        <v>-0.18059712532748901</v>
      </c>
      <c r="H270" s="3">
        <v>0.131794393335706</v>
      </c>
      <c r="I270" s="3">
        <v>-0.204287582033571</v>
      </c>
      <c r="J270" t="s">
        <v>1790</v>
      </c>
      <c r="K270" s="33" t="s">
        <v>457</v>
      </c>
      <c r="L270" t="s">
        <v>139</v>
      </c>
      <c r="M270" t="s">
        <v>140</v>
      </c>
      <c r="N270" t="s">
        <v>1058</v>
      </c>
      <c r="O270" t="s">
        <v>1791</v>
      </c>
      <c r="P270">
        <v>0.14008201923970601</v>
      </c>
      <c r="Q270">
        <v>0.99966887451500508</v>
      </c>
      <c r="R270">
        <v>0.54297723558536803</v>
      </c>
      <c r="S270">
        <v>3.7389198709973004E-12</v>
      </c>
      <c r="T270">
        <v>0.53533084115044305</v>
      </c>
      <c r="U270">
        <v>3.5092723643247302E-2</v>
      </c>
      <c r="V270">
        <v>0.155837672422938</v>
      </c>
      <c r="W270">
        <v>0.33064315351825702</v>
      </c>
      <c r="X270">
        <v>0.11271691594013501</v>
      </c>
    </row>
    <row r="271" spans="1:24">
      <c r="A271" s="1">
        <v>0.18400405005864001</v>
      </c>
      <c r="B271" s="1">
        <v>-0.11835983554616201</v>
      </c>
      <c r="C271" s="1">
        <v>-4.1243613962127099E-2</v>
      </c>
      <c r="D271" s="2">
        <v>-1.1124520911815199</v>
      </c>
      <c r="E271" s="2">
        <v>-2.8207568168811599E-2</v>
      </c>
      <c r="F271" s="2">
        <v>-0.25797783879802699</v>
      </c>
      <c r="G271" s="3">
        <v>-0.16096036738460701</v>
      </c>
      <c r="H271" s="3">
        <v>6.1873560718108699E-2</v>
      </c>
      <c r="I271" s="3">
        <v>-0.16497502077139201</v>
      </c>
      <c r="J271" t="s">
        <v>1792</v>
      </c>
      <c r="K271" s="33" t="s">
        <v>458</v>
      </c>
      <c r="L271" t="s">
        <v>139</v>
      </c>
      <c r="M271" t="s">
        <v>140</v>
      </c>
      <c r="N271" t="s">
        <v>1059</v>
      </c>
      <c r="O271" t="s">
        <v>1791</v>
      </c>
      <c r="P271">
        <v>0.135204926540123</v>
      </c>
      <c r="Q271">
        <v>0.26626867967564505</v>
      </c>
      <c r="R271">
        <v>0.86738672235395509</v>
      </c>
      <c r="S271">
        <v>3.2851229930491499E-13</v>
      </c>
      <c r="T271">
        <v>0.88247597020954704</v>
      </c>
      <c r="U271">
        <v>1.89970272872431E-2</v>
      </c>
      <c r="V271">
        <v>0.14608055543536302</v>
      </c>
      <c r="W271">
        <v>0.64032651124430406</v>
      </c>
      <c r="X271">
        <v>0.14756803857809001</v>
      </c>
    </row>
    <row r="272" spans="1:24">
      <c r="A272" s="1">
        <v>0.12605303129283202</v>
      </c>
      <c r="B272" s="1">
        <v>-0.113594703544312</v>
      </c>
      <c r="C272" s="1">
        <v>-2.0454361176868798E-2</v>
      </c>
      <c r="D272" s="2">
        <v>-1.08980020933516</v>
      </c>
      <c r="E272" s="2">
        <v>-4.6823932072870299E-2</v>
      </c>
      <c r="F272" s="2">
        <v>-0.22146804255854502</v>
      </c>
      <c r="G272" s="3">
        <v>-0.164595533491212</v>
      </c>
      <c r="H272" s="3">
        <v>0.140971219812389</v>
      </c>
      <c r="I272" s="3">
        <v>-9.2803234267639895E-2</v>
      </c>
      <c r="J272" t="s">
        <v>1793</v>
      </c>
      <c r="K272" s="33" t="s">
        <v>459</v>
      </c>
      <c r="L272" t="s">
        <v>139</v>
      </c>
      <c r="M272" t="s">
        <v>140</v>
      </c>
      <c r="N272" t="s">
        <v>1059</v>
      </c>
      <c r="O272" t="s">
        <v>1791</v>
      </c>
      <c r="P272">
        <v>0.34825374235922002</v>
      </c>
      <c r="Q272">
        <v>0.27914500299615203</v>
      </c>
      <c r="R272">
        <v>0.94170871471579909</v>
      </c>
      <c r="S272">
        <v>3.6342194507935204E-13</v>
      </c>
      <c r="T272">
        <v>0.78447969366088999</v>
      </c>
      <c r="U272">
        <v>4.2506944480667698E-2</v>
      </c>
      <c r="V272">
        <v>0.128711049131399</v>
      </c>
      <c r="W272">
        <v>0.20681343150186501</v>
      </c>
      <c r="X272">
        <v>0.45213264772792505</v>
      </c>
    </row>
    <row r="273" spans="1:24">
      <c r="A273" s="1">
        <v>-0.88472883633851906</v>
      </c>
      <c r="B273" s="1">
        <v>-2.2206074409288998</v>
      </c>
      <c r="C273" s="1">
        <v>-0.50337617143271607</v>
      </c>
      <c r="D273" s="2">
        <v>0.32685558527006203</v>
      </c>
      <c r="E273" s="2">
        <v>-0.71674989448275706</v>
      </c>
      <c r="F273" s="2">
        <v>3.5395352635052099E-2</v>
      </c>
      <c r="G273" s="3">
        <v>-0.28207213259530001</v>
      </c>
      <c r="H273" s="3">
        <v>-2.5960145006076001E-2</v>
      </c>
      <c r="I273" s="3">
        <v>-0.11219840437246301</v>
      </c>
      <c r="J273" t="s">
        <v>1794</v>
      </c>
      <c r="K273" s="33" t="s">
        <v>460</v>
      </c>
      <c r="L273" t="s">
        <v>139</v>
      </c>
      <c r="M273" t="s">
        <v>140</v>
      </c>
      <c r="N273" t="s">
        <v>1060</v>
      </c>
      <c r="O273" t="s">
        <v>1561</v>
      </c>
      <c r="P273">
        <v>1.99287258060666E-2</v>
      </c>
      <c r="Q273">
        <v>1.33811458547684E-8</v>
      </c>
      <c r="R273">
        <v>0.33125928120142101</v>
      </c>
      <c r="S273">
        <v>0.43234308362665003</v>
      </c>
      <c r="T273">
        <v>6.2718105508025396E-2</v>
      </c>
      <c r="U273">
        <v>0.95877121408172306</v>
      </c>
      <c r="V273">
        <v>0.48884508619489803</v>
      </c>
      <c r="W273">
        <v>0.9610264321518891</v>
      </c>
      <c r="X273">
        <v>0.82094518839583208</v>
      </c>
    </row>
    <row r="274" spans="1:24">
      <c r="A274" s="1">
        <v>-8.9955585902821208E-3</v>
      </c>
      <c r="B274" s="1">
        <v>-0.37420887222386201</v>
      </c>
      <c r="C274" s="1">
        <v>-9.8735151618308592E-2</v>
      </c>
      <c r="D274" s="2">
        <v>0.18708818296065102</v>
      </c>
      <c r="E274" s="2">
        <v>0.19642840445948401</v>
      </c>
      <c r="F274" s="2">
        <v>2.07451057190511E-2</v>
      </c>
      <c r="G274" s="3">
        <v>-3.0629326576239201E-3</v>
      </c>
      <c r="H274" s="3">
        <v>0.7415982972361681</v>
      </c>
      <c r="I274" s="3">
        <v>-1.168655212592</v>
      </c>
      <c r="J274" t="s">
        <v>1795</v>
      </c>
      <c r="K274" s="33" t="s">
        <v>461</v>
      </c>
      <c r="L274" t="s">
        <v>139</v>
      </c>
      <c r="M274" t="s">
        <v>140</v>
      </c>
      <c r="N274" t="s">
        <v>1061</v>
      </c>
      <c r="O274" t="s">
        <v>1796</v>
      </c>
      <c r="P274">
        <v>0.99137435612787306</v>
      </c>
      <c r="Q274">
        <v>0.31535218779457902</v>
      </c>
      <c r="R274">
        <v>0.91715114962066002</v>
      </c>
      <c r="S274">
        <v>0.71593491516681707</v>
      </c>
      <c r="T274">
        <v>0.73741901331939708</v>
      </c>
      <c r="U274">
        <v>0.97871957720271507</v>
      </c>
      <c r="V274">
        <v>0.99587666843096612</v>
      </c>
      <c r="W274">
        <v>4.7455021370413096E-2</v>
      </c>
      <c r="X274">
        <v>1.9661293559536E-3</v>
      </c>
    </row>
    <row r="275" spans="1:24">
      <c r="A275" s="1">
        <v>-0.47589052339105103</v>
      </c>
      <c r="B275" s="1">
        <v>-0.58295915391169706</v>
      </c>
      <c r="C275" s="1">
        <v>-0.24350630831653303</v>
      </c>
      <c r="D275" s="2">
        <v>-3.3312429596485102E-2</v>
      </c>
      <c r="E275" s="2">
        <v>-0.95298057915354706</v>
      </c>
      <c r="F275" s="2">
        <v>-1.1122784068618299</v>
      </c>
      <c r="G275" s="3">
        <v>-1.2177896933801999</v>
      </c>
      <c r="H275" s="3">
        <v>-0.87332268944341307</v>
      </c>
      <c r="I275" s="3">
        <v>-0.56612581423520103</v>
      </c>
      <c r="J275" t="s">
        <v>1797</v>
      </c>
      <c r="K275" s="33" t="s">
        <v>462</v>
      </c>
      <c r="L275" t="s">
        <v>139</v>
      </c>
      <c r="M275" t="s">
        <v>140</v>
      </c>
      <c r="N275" t="s">
        <v>1060</v>
      </c>
      <c r="O275" t="s">
        <v>1561</v>
      </c>
      <c r="P275">
        <v>2.4783194093167201E-2</v>
      </c>
      <c r="Q275">
        <v>1.7163036143596701E-3</v>
      </c>
      <c r="R275">
        <v>0.42008341178546704</v>
      </c>
      <c r="S275">
        <v>0.91816036030712</v>
      </c>
      <c r="T275">
        <v>1.3604352133746901E-5</v>
      </c>
      <c r="U275">
        <v>4.8931205941756896E-7</v>
      </c>
      <c r="V275">
        <v>4.5365910008098801E-8</v>
      </c>
      <c r="W275">
        <v>2.1234108482151902E-5</v>
      </c>
      <c r="X275">
        <v>4.2572828126390006E-3</v>
      </c>
    </row>
    <row r="276" spans="1:24">
      <c r="A276" s="1">
        <v>0.15035790113832501</v>
      </c>
      <c r="B276" s="1">
        <v>0.97182759817474107</v>
      </c>
      <c r="C276" s="1">
        <v>0.692361730607571</v>
      </c>
      <c r="D276" s="2">
        <v>1.1285719137385901</v>
      </c>
      <c r="E276" s="2">
        <v>0.52598436888120903</v>
      </c>
      <c r="F276" s="2">
        <v>1.7636577982516499E-2</v>
      </c>
      <c r="G276" s="3">
        <v>-0.22786332114063501</v>
      </c>
      <c r="H276" s="3">
        <v>0.62593771315277702</v>
      </c>
      <c r="I276" s="3">
        <v>0.117700485563172</v>
      </c>
      <c r="J276" t="s">
        <v>1798</v>
      </c>
      <c r="K276" s="33" t="s">
        <v>463</v>
      </c>
      <c r="L276" t="s">
        <v>139</v>
      </c>
      <c r="M276" t="s">
        <v>140</v>
      </c>
      <c r="N276" t="s">
        <v>1062</v>
      </c>
      <c r="O276" t="s">
        <v>1799</v>
      </c>
      <c r="P276">
        <v>0.82203350925784302</v>
      </c>
      <c r="Q276">
        <v>6.5681241313261902E-3</v>
      </c>
      <c r="R276">
        <v>0.179161957276392</v>
      </c>
      <c r="S276">
        <v>2.8202967232392501E-3</v>
      </c>
      <c r="T276">
        <v>0.24056438430838301</v>
      </c>
      <c r="U276">
        <v>0.98275588557636206</v>
      </c>
      <c r="V276">
        <v>0.6253781900135611</v>
      </c>
      <c r="W276">
        <v>0.10825572496260401</v>
      </c>
      <c r="X276">
        <v>0.82585909433671512</v>
      </c>
    </row>
    <row r="277" spans="1:24">
      <c r="A277" s="1">
        <v>0.16148704360899302</v>
      </c>
      <c r="B277" s="1">
        <v>-0.38144824355996904</v>
      </c>
      <c r="C277" s="1">
        <v>-0.28756133744217</v>
      </c>
      <c r="D277" s="2">
        <v>-0.25243355878567503</v>
      </c>
      <c r="E277" s="2">
        <v>-6.4531877855539904E-2</v>
      </c>
      <c r="F277" s="2">
        <v>1.3931897446205301</v>
      </c>
      <c r="G277" s="3">
        <v>-0.71103845073763805</v>
      </c>
      <c r="H277" s="3">
        <v>-4.6654470021561402E-2</v>
      </c>
      <c r="I277" s="3">
        <v>1.5524713377930701</v>
      </c>
      <c r="J277" t="s">
        <v>1800</v>
      </c>
      <c r="K277" s="33" t="s">
        <v>464</v>
      </c>
      <c r="L277" t="s">
        <v>139</v>
      </c>
      <c r="M277" t="s">
        <v>140</v>
      </c>
      <c r="N277" t="s">
        <v>1063</v>
      </c>
      <c r="O277" t="s">
        <v>1788</v>
      </c>
      <c r="P277">
        <v>0.63404658329212404</v>
      </c>
      <c r="Q277">
        <v>7.5281353002672802E-2</v>
      </c>
      <c r="R277">
        <v>0.40451095288775102</v>
      </c>
      <c r="S277">
        <v>0.31917942520404902</v>
      </c>
      <c r="T277">
        <v>0.87057674538044205</v>
      </c>
      <c r="U277">
        <v>1.01650964205063E-7</v>
      </c>
      <c r="V277">
        <v>1.51867782272809E-3</v>
      </c>
      <c r="W277">
        <v>0.88278078342741106</v>
      </c>
      <c r="X277">
        <v>1.26097643129641E-8</v>
      </c>
    </row>
    <row r="278" spans="1:24">
      <c r="A278" s="1">
        <v>-0.64173079928491505</v>
      </c>
      <c r="B278" s="1">
        <v>-1.33068511955919</v>
      </c>
      <c r="C278" s="1">
        <v>-0.59564584086638206</v>
      </c>
      <c r="D278" s="2">
        <v>-0.49056936842324106</v>
      </c>
      <c r="E278" s="2">
        <v>0.17004044500977902</v>
      </c>
      <c r="F278" s="2">
        <v>0.699799485109594</v>
      </c>
      <c r="G278" s="3">
        <v>-0.63967797841171503</v>
      </c>
      <c r="H278" s="3">
        <v>0.31550493872945001</v>
      </c>
      <c r="I278" s="3">
        <v>1.5465386482619699</v>
      </c>
      <c r="J278" t="s">
        <v>1801</v>
      </c>
      <c r="K278" s="33" t="s">
        <v>465</v>
      </c>
      <c r="L278" t="s">
        <v>139</v>
      </c>
      <c r="M278" t="s">
        <v>140</v>
      </c>
      <c r="N278" t="s">
        <v>1064</v>
      </c>
      <c r="O278" t="s">
        <v>1802</v>
      </c>
      <c r="P278">
        <v>5.75804630962575E-2</v>
      </c>
      <c r="Q278">
        <v>1.39213280937213E-5</v>
      </c>
      <c r="R278">
        <v>0.14449951282593801</v>
      </c>
      <c r="S278">
        <v>0.12306868910809302</v>
      </c>
      <c r="T278">
        <v>0.71980205713176004</v>
      </c>
      <c r="U278">
        <v>2.6156547276685101E-2</v>
      </c>
      <c r="V278">
        <v>3.59260869229227E-2</v>
      </c>
      <c r="W278">
        <v>0.35356795252295803</v>
      </c>
      <c r="X278">
        <v>3.8069268967398296E-6</v>
      </c>
    </row>
    <row r="279" spans="1:24">
      <c r="A279" s="1">
        <v>0.27787113666638802</v>
      </c>
      <c r="B279" s="1">
        <v>-0.33434773717725702</v>
      </c>
      <c r="C279" s="1">
        <v>0.39701588268898302</v>
      </c>
      <c r="D279" s="2">
        <v>0.11827753485671401</v>
      </c>
      <c r="E279" s="2">
        <v>0.15040020491457501</v>
      </c>
      <c r="F279" s="2">
        <v>-0.623228053479567</v>
      </c>
      <c r="G279" s="3">
        <v>-1.4609629417424501</v>
      </c>
      <c r="H279" s="3">
        <v>-1.3608363769538401</v>
      </c>
      <c r="I279" s="3">
        <v>-1.0079113137756699</v>
      </c>
      <c r="J279" t="s">
        <v>1803</v>
      </c>
      <c r="K279" s="33" t="s">
        <v>466</v>
      </c>
      <c r="L279" t="s">
        <v>139</v>
      </c>
      <c r="M279" t="s">
        <v>140</v>
      </c>
      <c r="N279" t="s">
        <v>1065</v>
      </c>
      <c r="O279" t="s">
        <v>1561</v>
      </c>
      <c r="P279">
        <v>0.48074288661594405</v>
      </c>
      <c r="Q279">
        <v>0.240532604323687</v>
      </c>
      <c r="R279">
        <v>0.35538813582043405</v>
      </c>
      <c r="S279">
        <v>0.77505122028693407</v>
      </c>
      <c r="T279">
        <v>0.74159177348727401</v>
      </c>
      <c r="U279">
        <v>3.6361946208750696E-2</v>
      </c>
      <c r="V279">
        <v>2.2646983469135299E-6</v>
      </c>
      <c r="W279">
        <v>8.8701799915016902E-6</v>
      </c>
      <c r="X279">
        <v>6.4289538607545805E-4</v>
      </c>
    </row>
    <row r="280" spans="1:24">
      <c r="A280" s="1">
        <v>-0.38647496795947706</v>
      </c>
      <c r="B280" s="1">
        <v>-0.26925544818951103</v>
      </c>
      <c r="C280" s="1">
        <v>-0.42955118643330303</v>
      </c>
      <c r="D280" s="2">
        <v>-0.95584108546493307</v>
      </c>
      <c r="E280" s="2">
        <v>-1.97629134754433</v>
      </c>
      <c r="F280" s="2">
        <v>-2.2485087856187702</v>
      </c>
      <c r="G280" s="3">
        <v>-1.5594166244926</v>
      </c>
      <c r="H280" s="3">
        <v>-2.19809005972406</v>
      </c>
      <c r="I280" s="3">
        <v>-1.65797870635802</v>
      </c>
      <c r="J280" t="s">
        <v>1804</v>
      </c>
      <c r="K280" s="33" t="s">
        <v>467</v>
      </c>
      <c r="L280" t="s">
        <v>141</v>
      </c>
      <c r="M280" t="s">
        <v>142</v>
      </c>
      <c r="N280" t="s">
        <v>1066</v>
      </c>
      <c r="O280" t="s">
        <v>1805</v>
      </c>
      <c r="P280">
        <v>0.23057741386503</v>
      </c>
      <c r="Q280">
        <v>0.31757378769211603</v>
      </c>
      <c r="R280">
        <v>0.258142008372369</v>
      </c>
      <c r="S280">
        <v>4.2039248585444403E-4</v>
      </c>
      <c r="T280">
        <v>6.4702372273398906E-9</v>
      </c>
      <c r="U280">
        <v>1.6709558725946501E-10</v>
      </c>
      <c r="V280">
        <v>1.7881186433696099E-7</v>
      </c>
      <c r="W280">
        <v>1.5011173769398E-10</v>
      </c>
      <c r="X280">
        <v>1.0808077679343099E-7</v>
      </c>
    </row>
    <row r="281" spans="1:24">
      <c r="A281" s="1">
        <v>0.18696438298951701</v>
      </c>
      <c r="B281" s="1">
        <v>1.1698066829140099</v>
      </c>
      <c r="C281" s="1">
        <v>0.37509114005409705</v>
      </c>
      <c r="D281" s="2">
        <v>8.7524238202588492E-2</v>
      </c>
      <c r="E281" s="2">
        <v>0.129781612518757</v>
      </c>
      <c r="F281" s="2">
        <v>0.175720477307166</v>
      </c>
      <c r="G281" s="3">
        <v>0.19464132171634702</v>
      </c>
      <c r="H281" s="3">
        <v>0.102476049417261</v>
      </c>
      <c r="I281" s="3">
        <v>-1.9752329062146901E-2</v>
      </c>
      <c r="J281" t="s">
        <v>1806</v>
      </c>
      <c r="K281" s="33" t="s">
        <v>468</v>
      </c>
      <c r="L281" t="s">
        <v>141</v>
      </c>
      <c r="M281" t="s">
        <v>142</v>
      </c>
      <c r="N281" t="s">
        <v>1067</v>
      </c>
      <c r="O281" t="s">
        <v>1807</v>
      </c>
      <c r="P281">
        <v>0.258278049674387</v>
      </c>
      <c r="Q281">
        <v>8.9690176485712482E-12</v>
      </c>
      <c r="R281">
        <v>2.74825074450686E-2</v>
      </c>
      <c r="S281">
        <v>0.620252251079219</v>
      </c>
      <c r="T281">
        <v>0.46541839018862202</v>
      </c>
      <c r="U281">
        <v>0.25121183493280802</v>
      </c>
      <c r="V281">
        <v>0.16895659397162602</v>
      </c>
      <c r="W281">
        <v>0.52349156738542302</v>
      </c>
      <c r="X281">
        <v>0.92540496238165404</v>
      </c>
    </row>
    <row r="282" spans="1:24">
      <c r="A282" s="1">
        <v>0.87188603193225411</v>
      </c>
      <c r="B282" s="1">
        <v>1.48586202647139</v>
      </c>
      <c r="C282" s="1">
        <v>0.7828104379246611</v>
      </c>
      <c r="D282" s="2">
        <v>1.20257428778958</v>
      </c>
      <c r="E282" s="2">
        <v>0.34569123266581403</v>
      </c>
      <c r="F282" s="2">
        <v>-0.27018830630525603</v>
      </c>
      <c r="G282" s="3">
        <v>1.8560859454627101</v>
      </c>
      <c r="H282" s="3">
        <v>0.99398926537608312</v>
      </c>
      <c r="I282" s="3">
        <v>0.46710550282233704</v>
      </c>
      <c r="J282" t="s">
        <v>1808</v>
      </c>
      <c r="K282" s="33" t="s">
        <v>469</v>
      </c>
      <c r="L282" t="s">
        <v>141</v>
      </c>
      <c r="M282" t="s">
        <v>142</v>
      </c>
      <c r="N282" t="s">
        <v>1068</v>
      </c>
      <c r="O282" t="s">
        <v>1809</v>
      </c>
      <c r="P282">
        <v>1.1269259250703801E-4</v>
      </c>
      <c r="Q282">
        <v>6.4399314707835396E-10</v>
      </c>
      <c r="R282">
        <v>1.9640247011171903E-3</v>
      </c>
      <c r="S282">
        <v>1.8013031115232501E-7</v>
      </c>
      <c r="T282">
        <v>0.13725834043368901</v>
      </c>
      <c r="U282">
        <v>0.24176360444227801</v>
      </c>
      <c r="V282">
        <v>9.7604834186838904E-12</v>
      </c>
      <c r="W282">
        <v>6.0227775320973092E-6</v>
      </c>
      <c r="X282">
        <v>2.54476685222765E-2</v>
      </c>
    </row>
    <row r="283" spans="1:24">
      <c r="A283" s="1">
        <v>0.17047183694291201</v>
      </c>
      <c r="B283" s="1">
        <v>1.1412735062825601</v>
      </c>
      <c r="C283" s="1">
        <v>0.23938692762231301</v>
      </c>
      <c r="D283" s="2">
        <v>0.99788829557743408</v>
      </c>
      <c r="E283" s="2">
        <v>0.34799256766598902</v>
      </c>
      <c r="F283" s="2">
        <v>-1.5219852942777799E-2</v>
      </c>
      <c r="G283" s="3">
        <v>0.40760786393879705</v>
      </c>
      <c r="H283" s="3">
        <v>0.43492908354664606</v>
      </c>
      <c r="I283" s="3">
        <v>-4.72092901161449E-2</v>
      </c>
      <c r="J283" t="s">
        <v>1810</v>
      </c>
      <c r="K283" s="33" t="s">
        <v>470</v>
      </c>
      <c r="L283" t="s">
        <v>141</v>
      </c>
      <c r="M283" t="s">
        <v>142</v>
      </c>
      <c r="N283" t="s">
        <v>1069</v>
      </c>
      <c r="O283" t="s">
        <v>1811</v>
      </c>
      <c r="P283">
        <v>0.23400091701983103</v>
      </c>
      <c r="Q283">
        <v>5.7251936510958106E-13</v>
      </c>
      <c r="R283">
        <v>0.12935901417020601</v>
      </c>
      <c r="S283">
        <v>6.8025109318309501E-11</v>
      </c>
      <c r="T283">
        <v>5.9823931364362806E-3</v>
      </c>
      <c r="U283">
        <v>0.94552340627176112</v>
      </c>
      <c r="V283">
        <v>6.3820366074900201E-4</v>
      </c>
      <c r="W283">
        <v>3.2180471907070502E-4</v>
      </c>
      <c r="X283">
        <v>0.77031026172166506</v>
      </c>
    </row>
    <row r="284" spans="1:24">
      <c r="A284" s="1">
        <v>0.84468102914114207</v>
      </c>
      <c r="B284" s="1">
        <v>1.0103083196320699</v>
      </c>
      <c r="C284" s="1">
        <v>0.48792318603134704</v>
      </c>
      <c r="D284" s="2">
        <v>1.12345635093189</v>
      </c>
      <c r="E284" s="2">
        <v>0.36393120401053902</v>
      </c>
      <c r="F284" s="2">
        <v>0.186106720330208</v>
      </c>
      <c r="G284" s="3">
        <v>1.2602956374067</v>
      </c>
      <c r="H284" s="3">
        <v>0.83734976589016308</v>
      </c>
      <c r="I284" s="3">
        <v>0.55314888189618605</v>
      </c>
      <c r="J284" t="s">
        <v>1812</v>
      </c>
      <c r="K284" s="33" t="s">
        <v>471</v>
      </c>
      <c r="L284" t="s">
        <v>141</v>
      </c>
      <c r="M284" t="s">
        <v>142</v>
      </c>
      <c r="N284" t="s">
        <v>1066</v>
      </c>
      <c r="O284" t="s">
        <v>1813</v>
      </c>
      <c r="P284">
        <v>1.7088336193197501E-5</v>
      </c>
      <c r="Q284">
        <v>8.63500682703247E-8</v>
      </c>
      <c r="R284">
        <v>2.58191494665998E-2</v>
      </c>
      <c r="S284">
        <v>2.8588806099421402E-8</v>
      </c>
      <c r="T284">
        <v>5.6797861047348006E-2</v>
      </c>
      <c r="U284">
        <v>0.36881006536777405</v>
      </c>
      <c r="V284">
        <v>1.9475064567267404E-9</v>
      </c>
      <c r="W284">
        <v>7.1485148200753099E-6</v>
      </c>
      <c r="X284">
        <v>1.8812731468776701E-3</v>
      </c>
    </row>
    <row r="285" spans="1:24">
      <c r="A285" s="1">
        <v>1.1133197309744599E-2</v>
      </c>
      <c r="B285" s="1">
        <v>0.14684453518323301</v>
      </c>
      <c r="C285" s="1">
        <v>-0.11144015394687801</v>
      </c>
      <c r="D285" s="2">
        <v>-0.49991659720546405</v>
      </c>
      <c r="E285" s="2">
        <v>-0.21179236945883401</v>
      </c>
      <c r="F285" s="2">
        <v>0.53505947280816202</v>
      </c>
      <c r="G285" s="3">
        <v>-2.19761517068889</v>
      </c>
      <c r="H285" s="3">
        <v>-1.19650645922145</v>
      </c>
      <c r="I285" s="3">
        <v>0.13860790472839701</v>
      </c>
      <c r="J285" t="s">
        <v>1814</v>
      </c>
      <c r="K285" s="33" t="s">
        <v>472</v>
      </c>
      <c r="L285" t="s">
        <v>141</v>
      </c>
      <c r="M285" t="s">
        <v>142</v>
      </c>
      <c r="N285" t="s">
        <v>1070</v>
      </c>
      <c r="O285" t="s">
        <v>1383</v>
      </c>
      <c r="P285">
        <v>0.98241045277807104</v>
      </c>
      <c r="Q285">
        <v>0.53756165276891699</v>
      </c>
      <c r="R285">
        <v>0.81885842397234609</v>
      </c>
      <c r="S285">
        <v>2.6882636312279301E-2</v>
      </c>
      <c r="T285">
        <v>0.47499851558144202</v>
      </c>
      <c r="U285">
        <v>2.09056249387411E-2</v>
      </c>
      <c r="V285">
        <v>1.47979585969449E-12</v>
      </c>
      <c r="W285">
        <v>1.2481975132684899E-6</v>
      </c>
      <c r="X285">
        <v>0.62295426408075005</v>
      </c>
    </row>
    <row r="286" spans="1:24">
      <c r="A286" s="1">
        <v>-9.6640594178998302E-3</v>
      </c>
      <c r="B286" s="1">
        <v>1.0650893011570099</v>
      </c>
      <c r="C286" s="1">
        <v>7.9603714312664692E-2</v>
      </c>
      <c r="D286" s="2">
        <v>0.94816075188215809</v>
      </c>
      <c r="E286" s="2">
        <v>-0.55858067481951201</v>
      </c>
      <c r="F286" s="2">
        <v>-1.9421913267825301</v>
      </c>
      <c r="G286" s="3">
        <v>1.8244246764871699</v>
      </c>
      <c r="H286" s="3">
        <v>-0.167310686040995</v>
      </c>
      <c r="I286" s="3">
        <v>-1.0598134859124999</v>
      </c>
      <c r="J286" t="s">
        <v>1815</v>
      </c>
      <c r="K286" s="33" t="s">
        <v>473</v>
      </c>
      <c r="L286" t="s">
        <v>141</v>
      </c>
      <c r="M286" t="s">
        <v>142</v>
      </c>
      <c r="N286" t="s">
        <v>1071</v>
      </c>
      <c r="O286" t="s">
        <v>1816</v>
      </c>
      <c r="P286">
        <v>0.9875365930124741</v>
      </c>
      <c r="Q286">
        <v>9.9727846145519999E-5</v>
      </c>
      <c r="R286">
        <v>0.90906121201265511</v>
      </c>
      <c r="S286">
        <v>7.50346689724728E-4</v>
      </c>
      <c r="T286">
        <v>6.9122300488960592E-2</v>
      </c>
      <c r="U286">
        <v>9.9835444989353315E-9</v>
      </c>
      <c r="V286">
        <v>1.74912795549707E-8</v>
      </c>
      <c r="W286">
        <v>0.62625299329693507</v>
      </c>
      <c r="X286">
        <v>2.5204067391818599E-4</v>
      </c>
    </row>
    <row r="287" spans="1:24">
      <c r="A287" s="1">
        <v>2.0327856277257101E-2</v>
      </c>
      <c r="B287" s="1">
        <v>1.2875856858460499</v>
      </c>
      <c r="C287" s="1">
        <v>1.8865566324395302E-3</v>
      </c>
      <c r="D287" s="2">
        <v>1.1041950961223399</v>
      </c>
      <c r="E287" s="2">
        <v>-0.59839634286064802</v>
      </c>
      <c r="F287" s="2">
        <v>-2.3864102752002299</v>
      </c>
      <c r="G287" s="3">
        <v>1.84134042000429</v>
      </c>
      <c r="H287" s="3">
        <v>-8.1346075254886699E-2</v>
      </c>
      <c r="I287" s="3">
        <v>-0.94413145552662703</v>
      </c>
      <c r="J287" t="s">
        <v>1817</v>
      </c>
      <c r="K287" s="33" t="s">
        <v>474</v>
      </c>
      <c r="L287" t="s">
        <v>141</v>
      </c>
      <c r="M287" t="s">
        <v>142</v>
      </c>
      <c r="N287" t="s">
        <v>1071</v>
      </c>
      <c r="O287" t="s">
        <v>1805</v>
      </c>
      <c r="P287">
        <v>0.97715035820150309</v>
      </c>
      <c r="Q287">
        <v>5.7470985343109606E-5</v>
      </c>
      <c r="R287">
        <v>0.99825904251256503</v>
      </c>
      <c r="S287">
        <v>7.2841427975075103E-4</v>
      </c>
      <c r="T287">
        <v>9.7784550229325404E-2</v>
      </c>
      <c r="U287">
        <v>2.9967948933848702E-9</v>
      </c>
      <c r="V287">
        <v>2.9736789355990096E-7</v>
      </c>
      <c r="W287">
        <v>0.85747566743101611</v>
      </c>
      <c r="X287">
        <v>4.1487055494198299E-3</v>
      </c>
    </row>
    <row r="288" spans="1:24">
      <c r="A288" s="1">
        <v>-0.21216177479581999</v>
      </c>
      <c r="B288" s="1">
        <v>0.23165326325898403</v>
      </c>
      <c r="C288" s="1">
        <v>-0.27408652590230703</v>
      </c>
      <c r="D288" s="2">
        <v>0.36578800963077501</v>
      </c>
      <c r="E288" s="2">
        <v>-0.93242173187990995</v>
      </c>
      <c r="F288" s="2">
        <v>-1.0491169105142899</v>
      </c>
      <c r="G288" s="3">
        <v>-0.18220066089313702</v>
      </c>
      <c r="H288" s="3">
        <v>4.3155489234441902E-2</v>
      </c>
      <c r="I288" s="3">
        <v>0.62475524470169608</v>
      </c>
      <c r="J288" t="s">
        <v>1818</v>
      </c>
      <c r="K288" s="33" t="s">
        <v>475</v>
      </c>
      <c r="L288" t="s">
        <v>141</v>
      </c>
      <c r="M288" t="s">
        <v>142</v>
      </c>
      <c r="N288" t="s">
        <v>1072</v>
      </c>
      <c r="O288" t="s">
        <v>1809</v>
      </c>
      <c r="P288">
        <v>0.53502277983072699</v>
      </c>
      <c r="Q288">
        <v>0.34465116679257302</v>
      </c>
      <c r="R288">
        <v>0.48333320588259204</v>
      </c>
      <c r="S288">
        <v>0.15323289008077601</v>
      </c>
      <c r="T288">
        <v>3.5846452040596302E-4</v>
      </c>
      <c r="U288">
        <v>4.7585833456728701E-5</v>
      </c>
      <c r="V288">
        <v>0.52276825795505599</v>
      </c>
      <c r="W288">
        <v>0.90000580650135409</v>
      </c>
      <c r="X288">
        <v>1.09961684843149E-2</v>
      </c>
    </row>
    <row r="289" spans="1:24">
      <c r="A289" s="1">
        <v>0.20065571043695501</v>
      </c>
      <c r="B289" s="1">
        <v>0.12221120544147202</v>
      </c>
      <c r="C289" s="1">
        <v>-0.20679393220592102</v>
      </c>
      <c r="D289" s="2">
        <v>0.89108193232304511</v>
      </c>
      <c r="E289" s="2">
        <v>0.32442512220394304</v>
      </c>
      <c r="F289" s="2">
        <v>0.47825570991632205</v>
      </c>
      <c r="G289" s="3">
        <v>0.94888020960700004</v>
      </c>
      <c r="H289" s="3">
        <v>0.56935448361893404</v>
      </c>
      <c r="I289" s="3">
        <v>1.1239054312525401</v>
      </c>
      <c r="J289" t="s">
        <v>1819</v>
      </c>
      <c r="K289" s="33" t="s">
        <v>476</v>
      </c>
      <c r="L289" t="s">
        <v>141</v>
      </c>
      <c r="M289" t="s">
        <v>142</v>
      </c>
      <c r="N289" t="s">
        <v>1073</v>
      </c>
      <c r="O289" t="s">
        <v>1820</v>
      </c>
      <c r="P289">
        <v>0.36105240244022901</v>
      </c>
      <c r="Q289">
        <v>0.49386345390552205</v>
      </c>
      <c r="R289">
        <v>0.44047932015882801</v>
      </c>
      <c r="S289">
        <v>1.6098082128579101E-6</v>
      </c>
      <c r="T289">
        <v>8.6611707769379292E-2</v>
      </c>
      <c r="U289">
        <v>6.2502613700600503E-3</v>
      </c>
      <c r="V289">
        <v>4.4324506679635798E-7</v>
      </c>
      <c r="W289">
        <v>9.4868201707114404E-4</v>
      </c>
      <c r="X289">
        <v>3.3524647455848404E-8</v>
      </c>
    </row>
    <row r="290" spans="1:24">
      <c r="A290" s="1">
        <v>0.29411565553048202</v>
      </c>
      <c r="B290" s="1">
        <v>1.7795991193223699</v>
      </c>
      <c r="C290" s="1">
        <v>0.60337281060216308</v>
      </c>
      <c r="D290" s="2">
        <v>0.6085737340740911</v>
      </c>
      <c r="E290" s="2">
        <v>0.53634434092048999</v>
      </c>
      <c r="F290" s="2">
        <v>0.32361341175234803</v>
      </c>
      <c r="G290" s="3">
        <v>-0.22603458246251801</v>
      </c>
      <c r="H290" s="3">
        <v>0.42004452295985401</v>
      </c>
      <c r="I290" s="3">
        <v>1.9101257566060098E-2</v>
      </c>
      <c r="J290" t="s">
        <v>1821</v>
      </c>
      <c r="K290" s="33" t="s">
        <v>477</v>
      </c>
      <c r="L290" t="s">
        <v>141</v>
      </c>
      <c r="M290" t="s">
        <v>142</v>
      </c>
      <c r="N290" t="s">
        <v>1074</v>
      </c>
      <c r="O290" t="s">
        <v>1822</v>
      </c>
      <c r="P290">
        <v>0.40567989818777306</v>
      </c>
      <c r="Q290">
        <v>5.0954272111332306E-9</v>
      </c>
      <c r="R290">
        <v>8.4161881604030597E-2</v>
      </c>
      <c r="S290">
        <v>2.4078447933915899E-2</v>
      </c>
      <c r="T290">
        <v>7.0175885473380203E-2</v>
      </c>
      <c r="U290">
        <v>0.29549282471419802</v>
      </c>
      <c r="V290">
        <v>0.46580421544340406</v>
      </c>
      <c r="W290">
        <v>0.13279403702239201</v>
      </c>
      <c r="X290">
        <v>0.96556891255526411</v>
      </c>
    </row>
    <row r="291" spans="1:24">
      <c r="A291" s="1">
        <v>-0.26334416449882503</v>
      </c>
      <c r="B291" s="1">
        <v>-1.0699262963223799</v>
      </c>
      <c r="C291" s="1">
        <v>-0.30121617901535602</v>
      </c>
      <c r="D291" s="2">
        <v>0.62224200701936805</v>
      </c>
      <c r="E291" s="2">
        <v>-0.170829126395276</v>
      </c>
      <c r="F291" s="2">
        <v>-0.36477536899844804</v>
      </c>
      <c r="G291" s="3">
        <v>-0.43957479319677306</v>
      </c>
      <c r="H291" s="3">
        <v>8.8781136233583496E-2</v>
      </c>
      <c r="I291" s="3">
        <v>-7.6100386749315505E-2</v>
      </c>
      <c r="J291" t="s">
        <v>1823</v>
      </c>
      <c r="K291" s="33" t="s">
        <v>478</v>
      </c>
      <c r="L291" t="s">
        <v>143</v>
      </c>
      <c r="M291" t="s">
        <v>144</v>
      </c>
      <c r="N291" t="s">
        <v>1075</v>
      </c>
      <c r="O291" t="s">
        <v>1561</v>
      </c>
      <c r="P291">
        <v>0.101578193760018</v>
      </c>
      <c r="Q291">
        <v>2.5088507568580498E-10</v>
      </c>
      <c r="R291">
        <v>0.10653413768708701</v>
      </c>
      <c r="S291">
        <v>2.7246221954415503E-5</v>
      </c>
      <c r="T291">
        <v>0.32806306846507605</v>
      </c>
      <c r="U291">
        <v>1.21482521024933E-2</v>
      </c>
      <c r="V291">
        <v>1.8825498516830501E-3</v>
      </c>
      <c r="W291">
        <v>0.60927709573089806</v>
      </c>
      <c r="X291">
        <v>0.67713562713043607</v>
      </c>
    </row>
    <row r="292" spans="1:24">
      <c r="A292" s="1">
        <v>0.10236837924048701</v>
      </c>
      <c r="B292" s="1">
        <v>1.1380922436775001</v>
      </c>
      <c r="C292" s="1">
        <v>0.24630639320819803</v>
      </c>
      <c r="D292" s="2">
        <v>0.17974966057941502</v>
      </c>
      <c r="E292" s="2">
        <v>0.65945547197132304</v>
      </c>
      <c r="F292" s="2">
        <v>0.91830236734011605</v>
      </c>
      <c r="G292" s="3">
        <v>-4.2999153501217101E-2</v>
      </c>
      <c r="H292" s="3">
        <v>1.0119869005240101</v>
      </c>
      <c r="I292" s="3">
        <v>1.1209786624772899</v>
      </c>
      <c r="J292" t="s">
        <v>1824</v>
      </c>
      <c r="K292" s="33" t="s">
        <v>479</v>
      </c>
      <c r="L292" t="s">
        <v>143</v>
      </c>
      <c r="M292" t="s">
        <v>144</v>
      </c>
      <c r="N292" t="s">
        <v>1076</v>
      </c>
      <c r="O292" t="s">
        <v>1825</v>
      </c>
      <c r="P292">
        <v>0.83287686813128203</v>
      </c>
      <c r="Q292">
        <v>2.6228138414086403E-5</v>
      </c>
      <c r="R292">
        <v>0.607710932058802</v>
      </c>
      <c r="S292">
        <v>0.60948697302327803</v>
      </c>
      <c r="T292">
        <v>2.3968132548426901E-2</v>
      </c>
      <c r="U292">
        <v>1.06837058795385E-3</v>
      </c>
      <c r="V292">
        <v>0.91404722592903809</v>
      </c>
      <c r="W292">
        <v>2.6429074773626703E-4</v>
      </c>
      <c r="X292">
        <v>8.5214163249365795E-5</v>
      </c>
    </row>
    <row r="293" spans="1:24">
      <c r="A293" s="1">
        <v>-2.4389437254563398E-2</v>
      </c>
      <c r="B293" s="1">
        <v>1.1720489015225199</v>
      </c>
      <c r="C293" s="1">
        <v>9.9127495411928598E-2</v>
      </c>
      <c r="D293" s="2">
        <v>-0.25106877775750103</v>
      </c>
      <c r="E293" s="2">
        <v>-0.59143956695823108</v>
      </c>
      <c r="F293" s="2">
        <v>4.5300292311667399E-2</v>
      </c>
      <c r="G293" s="3">
        <v>-1.22592740729469</v>
      </c>
      <c r="H293" s="3">
        <v>-0.47542003103907504</v>
      </c>
      <c r="I293" s="3">
        <v>-0.1738575432485</v>
      </c>
      <c r="J293" t="s">
        <v>1826</v>
      </c>
      <c r="K293" s="33" t="s">
        <v>480</v>
      </c>
      <c r="L293" t="s">
        <v>143</v>
      </c>
      <c r="M293" t="s">
        <v>144</v>
      </c>
      <c r="N293" t="s">
        <v>1077</v>
      </c>
      <c r="O293" t="s">
        <v>1825</v>
      </c>
      <c r="P293">
        <v>0.93901683281864412</v>
      </c>
      <c r="Q293">
        <v>1.04322599239509E-10</v>
      </c>
      <c r="R293">
        <v>0.73656639918273703</v>
      </c>
      <c r="S293">
        <v>0.10617464563558301</v>
      </c>
      <c r="T293">
        <v>2.6752334908717901E-4</v>
      </c>
      <c r="U293">
        <v>0.85733637369980809</v>
      </c>
      <c r="V293">
        <v>1.11721011259729E-10</v>
      </c>
      <c r="W293">
        <v>1.5973949380270901E-3</v>
      </c>
      <c r="X293">
        <v>0.30016754519677502</v>
      </c>
    </row>
    <row r="294" spans="1:24">
      <c r="A294" s="1">
        <v>0.16651401576644401</v>
      </c>
      <c r="B294" s="1">
        <v>-8.9635042959777395E-2</v>
      </c>
      <c r="C294" s="1">
        <v>-0.34756453999893505</v>
      </c>
      <c r="D294" s="2">
        <v>0.10182134825565801</v>
      </c>
      <c r="E294" s="2">
        <v>0.38296313562497802</v>
      </c>
      <c r="F294" s="2">
        <v>0.91104842049172508</v>
      </c>
      <c r="G294" s="3">
        <v>-0.40060747746646502</v>
      </c>
      <c r="H294" s="3">
        <v>0.61119099549813705</v>
      </c>
      <c r="I294" s="3">
        <v>1.3550057992041</v>
      </c>
      <c r="J294" t="s">
        <v>1827</v>
      </c>
      <c r="K294" s="33" t="s">
        <v>481</v>
      </c>
      <c r="L294" t="s">
        <v>143</v>
      </c>
      <c r="M294" t="s">
        <v>144</v>
      </c>
      <c r="N294" t="s">
        <v>1078</v>
      </c>
      <c r="O294" t="s">
        <v>1828</v>
      </c>
      <c r="P294">
        <v>0.65473789027919904</v>
      </c>
      <c r="Q294">
        <v>0.74188719158384209</v>
      </c>
      <c r="R294">
        <v>0.33367309555987801</v>
      </c>
      <c r="S294">
        <v>0.77035009784963004</v>
      </c>
      <c r="T294">
        <v>0.17206378483096701</v>
      </c>
      <c r="U294">
        <v>3.31531251971514E-4</v>
      </c>
      <c r="V294">
        <v>0.107883563891617</v>
      </c>
      <c r="W294">
        <v>1.1913998573190599E-2</v>
      </c>
      <c r="X294">
        <v>7.8100990375627797E-7</v>
      </c>
    </row>
    <row r="295" spans="1:24">
      <c r="A295" s="1">
        <v>-0.23355159325522501</v>
      </c>
      <c r="B295" s="1">
        <v>1.04357532876649</v>
      </c>
      <c r="C295" s="1">
        <v>-6.1907242011596305E-3</v>
      </c>
      <c r="D295" s="2">
        <v>1.0566452060598299</v>
      </c>
      <c r="E295" s="2">
        <v>-0.60267309891515808</v>
      </c>
      <c r="F295" s="2">
        <v>-1.3961941175028101</v>
      </c>
      <c r="G295" s="3">
        <v>2.3140213678835</v>
      </c>
      <c r="H295" s="3">
        <v>0.74554437945380403</v>
      </c>
      <c r="I295" s="3">
        <v>-9.4872960575765192E-2</v>
      </c>
      <c r="J295" t="s">
        <v>1829</v>
      </c>
      <c r="K295" s="33" t="s">
        <v>482</v>
      </c>
      <c r="L295" t="s">
        <v>143</v>
      </c>
      <c r="M295" t="s">
        <v>144</v>
      </c>
      <c r="N295" t="s">
        <v>1079</v>
      </c>
      <c r="O295" t="s">
        <v>1830</v>
      </c>
      <c r="P295">
        <v>0.49943149513347707</v>
      </c>
      <c r="Q295">
        <v>2.7573358329828905E-5</v>
      </c>
      <c r="R295">
        <v>0.99408939636822713</v>
      </c>
      <c r="S295">
        <v>4.6961546714335702E-5</v>
      </c>
      <c r="T295">
        <v>2.5043100674125098E-2</v>
      </c>
      <c r="U295">
        <v>7.2958083039812094E-7</v>
      </c>
      <c r="V295">
        <v>5.8552675184653294E-12</v>
      </c>
      <c r="W295">
        <v>2.8920495012309203E-3</v>
      </c>
      <c r="X295">
        <v>0.78135613960670902</v>
      </c>
    </row>
    <row r="296" spans="1:24">
      <c r="A296" s="1">
        <v>-0.50678557015061509</v>
      </c>
      <c r="B296" s="1">
        <v>-1.02580474690165</v>
      </c>
      <c r="C296" s="1">
        <v>-0.20409729869200202</v>
      </c>
      <c r="D296" s="2">
        <v>2.4404359715113301E-4</v>
      </c>
      <c r="E296" s="2">
        <v>0.15555252266203601</v>
      </c>
      <c r="F296" s="2">
        <v>0.22082469940760802</v>
      </c>
      <c r="G296" s="3">
        <v>0.23570908234753901</v>
      </c>
      <c r="H296" s="3">
        <v>0.29976933045196402</v>
      </c>
      <c r="I296" s="3">
        <v>0.254736470529213</v>
      </c>
      <c r="J296" t="s">
        <v>1831</v>
      </c>
      <c r="K296" s="33" t="s">
        <v>483</v>
      </c>
      <c r="L296" t="s">
        <v>145</v>
      </c>
      <c r="M296" t="s">
        <v>146</v>
      </c>
      <c r="N296" t="s">
        <v>1080</v>
      </c>
      <c r="O296" t="s">
        <v>1832</v>
      </c>
      <c r="P296">
        <v>1.6503010417915501E-4</v>
      </c>
      <c r="Q296">
        <v>1.9619112722326601E-11</v>
      </c>
      <c r="R296">
        <v>0.23529647623452102</v>
      </c>
      <c r="S296">
        <v>0.9990534028565291</v>
      </c>
      <c r="T296">
        <v>0.29631576244102503</v>
      </c>
      <c r="U296">
        <v>8.9304294096358303E-2</v>
      </c>
      <c r="V296">
        <v>5.6401512893363197E-2</v>
      </c>
      <c r="W296">
        <v>1.4455193079297299E-2</v>
      </c>
      <c r="X296">
        <v>4.2953846260142897E-2</v>
      </c>
    </row>
    <row r="297" spans="1:24">
      <c r="A297" s="1">
        <v>-1.7828803189861E-3</v>
      </c>
      <c r="B297" s="1">
        <v>-0.85666894754937206</v>
      </c>
      <c r="C297" s="1">
        <v>0.10000778977466401</v>
      </c>
      <c r="D297" s="2">
        <v>-0.7121690233754181</v>
      </c>
      <c r="E297" s="2">
        <v>0.31856925223262</v>
      </c>
      <c r="F297" s="2">
        <v>1.72931421863769</v>
      </c>
      <c r="G297" s="3">
        <v>0.42102122237530998</v>
      </c>
      <c r="H297" s="3">
        <v>1.0374419495553699</v>
      </c>
      <c r="I297" s="3">
        <v>2.4894212540694598</v>
      </c>
      <c r="J297" t="s">
        <v>1833</v>
      </c>
      <c r="K297" s="33" t="s">
        <v>484</v>
      </c>
      <c r="L297" t="s">
        <v>145</v>
      </c>
      <c r="M297" t="s">
        <v>146</v>
      </c>
      <c r="N297" t="s">
        <v>1081</v>
      </c>
      <c r="O297" t="s">
        <v>1834</v>
      </c>
      <c r="P297">
        <v>0.99797457082231411</v>
      </c>
      <c r="Q297">
        <v>2.6671033142648603E-3</v>
      </c>
      <c r="R297">
        <v>0.88922752982652808</v>
      </c>
      <c r="S297">
        <v>1.7618203072179001E-2</v>
      </c>
      <c r="T297">
        <v>0.40435577040530002</v>
      </c>
      <c r="U297">
        <v>4.04251345040206E-7</v>
      </c>
      <c r="V297">
        <v>0.18060651580710102</v>
      </c>
      <c r="W297">
        <v>6.3353962893834305E-4</v>
      </c>
      <c r="X297">
        <v>2.65707734786869E-10</v>
      </c>
    </row>
    <row r="298" spans="1:24">
      <c r="A298" s="1">
        <v>0.38041354710067704</v>
      </c>
      <c r="B298" s="1">
        <v>1.44675192324854</v>
      </c>
      <c r="C298" s="1">
        <v>0.51538900523873199</v>
      </c>
      <c r="D298" s="2">
        <v>-0.11795956212090401</v>
      </c>
      <c r="E298" s="2">
        <v>-0.27436591623067003</v>
      </c>
      <c r="F298" s="2">
        <v>3.5560871141589297E-2</v>
      </c>
      <c r="G298" s="3">
        <v>-0.43389827983979401</v>
      </c>
      <c r="H298" s="3">
        <v>-0.42432780771665302</v>
      </c>
      <c r="I298" s="3">
        <v>0.210827869924954</v>
      </c>
      <c r="J298" t="s">
        <v>1835</v>
      </c>
      <c r="K298" s="33" t="s">
        <v>485</v>
      </c>
      <c r="L298" t="s">
        <v>147</v>
      </c>
      <c r="M298" t="s">
        <v>148</v>
      </c>
      <c r="N298" t="s">
        <v>1082</v>
      </c>
      <c r="O298" t="s">
        <v>1383</v>
      </c>
      <c r="P298">
        <v>9.2141157215535494E-2</v>
      </c>
      <c r="Q298">
        <v>6.8547439330927203E-10</v>
      </c>
      <c r="R298">
        <v>4.2362313561548702E-2</v>
      </c>
      <c r="S298">
        <v>0.65867981220150607</v>
      </c>
      <c r="T298">
        <v>0.24917242927883401</v>
      </c>
      <c r="U298">
        <v>0.9210026122028071</v>
      </c>
      <c r="V298">
        <v>2.9890661685296201E-2</v>
      </c>
      <c r="W298">
        <v>3.50383136118817E-2</v>
      </c>
      <c r="X298">
        <v>0.35410516671416603</v>
      </c>
    </row>
    <row r="299" spans="1:24">
      <c r="A299" s="1">
        <v>-0.534747542817128</v>
      </c>
      <c r="B299" s="1">
        <v>-0.6636463265552861</v>
      </c>
      <c r="C299" s="1">
        <v>8.0578042755723403E-2</v>
      </c>
      <c r="D299" s="2">
        <v>-0.49111894142394702</v>
      </c>
      <c r="E299" s="2">
        <v>-0.16687944598210303</v>
      </c>
      <c r="F299" s="2">
        <v>1.1558021450595E-2</v>
      </c>
      <c r="G299" s="3">
        <v>-1.0357791359756101</v>
      </c>
      <c r="H299" s="3">
        <v>-0.63606594193464305</v>
      </c>
      <c r="I299" s="3">
        <v>-0.21064687691813702</v>
      </c>
      <c r="J299" t="s">
        <v>1836</v>
      </c>
      <c r="K299" s="33" t="s">
        <v>486</v>
      </c>
      <c r="L299" t="s">
        <v>147</v>
      </c>
      <c r="M299" t="s">
        <v>148</v>
      </c>
      <c r="N299" t="s">
        <v>1083</v>
      </c>
      <c r="O299" t="s">
        <v>1837</v>
      </c>
      <c r="P299">
        <v>9.4946820531679604E-3</v>
      </c>
      <c r="Q299">
        <v>3.3628288455113002E-4</v>
      </c>
      <c r="R299">
        <v>0.85186708229813701</v>
      </c>
      <c r="S299">
        <v>1.0110598981091901E-2</v>
      </c>
      <c r="T299">
        <v>0.51873716320711805</v>
      </c>
      <c r="U299">
        <v>0.97683383292895909</v>
      </c>
      <c r="V299">
        <v>7.3666937086702201E-7</v>
      </c>
      <c r="W299">
        <v>9.8570029810938998E-4</v>
      </c>
      <c r="X299">
        <v>0.32931412614463401</v>
      </c>
    </row>
    <row r="300" spans="1:24">
      <c r="A300" s="1">
        <v>0.53179135227598995</v>
      </c>
      <c r="B300" s="1">
        <v>1.2666658593872899</v>
      </c>
      <c r="C300" s="1">
        <v>0.326358271858528</v>
      </c>
      <c r="D300" s="2">
        <v>0.82299688450505404</v>
      </c>
      <c r="E300" s="2">
        <v>0.41912201828258205</v>
      </c>
      <c r="F300" s="2">
        <v>0.49264098790616001</v>
      </c>
      <c r="G300" s="3">
        <v>0.67816506248556996</v>
      </c>
      <c r="H300" s="3">
        <v>0.56111881422774901</v>
      </c>
      <c r="I300" s="3">
        <v>0.14219256021488602</v>
      </c>
      <c r="J300" t="s">
        <v>1838</v>
      </c>
      <c r="K300" s="33" t="s">
        <v>487</v>
      </c>
      <c r="L300" t="s">
        <v>147</v>
      </c>
      <c r="M300" t="s">
        <v>148</v>
      </c>
      <c r="N300" t="s">
        <v>1084</v>
      </c>
      <c r="O300" t="s">
        <v>1839</v>
      </c>
      <c r="P300">
        <v>1.2253345453839201E-3</v>
      </c>
      <c r="Q300">
        <v>2.3947494386105101E-11</v>
      </c>
      <c r="R300">
        <v>0.10327845104740901</v>
      </c>
      <c r="S300">
        <v>8.9855297257479893E-7</v>
      </c>
      <c r="T300">
        <v>1.00953427360439E-2</v>
      </c>
      <c r="U300">
        <v>1.6964363267350502E-3</v>
      </c>
      <c r="V300">
        <v>2.0460892998271999E-5</v>
      </c>
      <c r="W300">
        <v>3.0785619979191903E-4</v>
      </c>
      <c r="X300">
        <v>0.42341904888638998</v>
      </c>
    </row>
    <row r="301" spans="1:24">
      <c r="A301" s="1">
        <v>-0.42255683071339201</v>
      </c>
      <c r="B301" s="1">
        <v>-0.18667005239343801</v>
      </c>
      <c r="C301" s="1">
        <v>-0.42356296007189104</v>
      </c>
      <c r="D301" s="2">
        <v>-0.66930347524564904</v>
      </c>
      <c r="E301" s="2">
        <v>-0.36377762230259902</v>
      </c>
      <c r="F301" s="2">
        <v>-0.26178103125272401</v>
      </c>
      <c r="G301" s="3">
        <v>-1.32525903906621</v>
      </c>
      <c r="H301" s="3">
        <v>-1.38818002975495</v>
      </c>
      <c r="I301" s="3">
        <v>-0.23282456266271903</v>
      </c>
      <c r="J301" t="s">
        <v>1840</v>
      </c>
      <c r="K301" s="33" t="s">
        <v>488</v>
      </c>
      <c r="L301" t="s">
        <v>147</v>
      </c>
      <c r="M301" t="s">
        <v>148</v>
      </c>
      <c r="N301" t="s">
        <v>1085</v>
      </c>
      <c r="O301" t="s">
        <v>1841</v>
      </c>
      <c r="P301">
        <v>7.7604401742719098E-2</v>
      </c>
      <c r="Q301">
        <v>0.39334761240258403</v>
      </c>
      <c r="R301">
        <v>0.13753366453170002</v>
      </c>
      <c r="S301">
        <v>1.7544930846197602E-3</v>
      </c>
      <c r="T301">
        <v>0.133030384231033</v>
      </c>
      <c r="U301">
        <v>0.28494775151040702</v>
      </c>
      <c r="V301">
        <v>5.2011795343460803E-8</v>
      </c>
      <c r="W301">
        <v>2.7059503316416399E-8</v>
      </c>
      <c r="X301">
        <v>0.33505632885761405</v>
      </c>
    </row>
    <row r="302" spans="1:24">
      <c r="A302" s="1">
        <v>0.12934439686576202</v>
      </c>
      <c r="B302" s="1">
        <v>-1.1301213224442299</v>
      </c>
      <c r="C302" s="1">
        <v>-0.44017870373441703</v>
      </c>
      <c r="D302" s="2">
        <v>-0.12392969325404501</v>
      </c>
      <c r="E302" s="2">
        <v>0.27546067643430999</v>
      </c>
      <c r="F302" s="2">
        <v>-0.33572163480770201</v>
      </c>
      <c r="G302" s="3">
        <v>0.19437727834671001</v>
      </c>
      <c r="H302" s="3">
        <v>-0.46667155155734502</v>
      </c>
      <c r="I302" s="3">
        <v>-1.8602703389773398</v>
      </c>
      <c r="J302" t="s">
        <v>1842</v>
      </c>
      <c r="K302" s="33" t="s">
        <v>489</v>
      </c>
      <c r="L302" t="s">
        <v>147</v>
      </c>
      <c r="M302" t="s">
        <v>148</v>
      </c>
      <c r="N302" t="s">
        <v>1086</v>
      </c>
      <c r="O302" t="s">
        <v>1843</v>
      </c>
      <c r="P302">
        <v>0.93043434253806312</v>
      </c>
      <c r="Q302">
        <v>9.7738106647793505E-2</v>
      </c>
      <c r="R302">
        <v>0.75923023181169402</v>
      </c>
      <c r="S302">
        <v>0.91654832642987205</v>
      </c>
      <c r="T302">
        <v>0.81690267119203108</v>
      </c>
      <c r="U302">
        <v>0.75365363323401202</v>
      </c>
      <c r="V302">
        <v>0.84403870986894503</v>
      </c>
      <c r="W302">
        <v>0.58949155582612001</v>
      </c>
      <c r="X302">
        <v>1.0018499892490599E-2</v>
      </c>
    </row>
    <row r="303" spans="1:24">
      <c r="A303" s="1">
        <v>-1.4159701492681099E-2</v>
      </c>
      <c r="B303" s="1">
        <v>-9.8285353749114193E-2</v>
      </c>
      <c r="C303" s="1">
        <v>0.16164292919149301</v>
      </c>
      <c r="D303" s="2">
        <v>-0.62955950498352609</v>
      </c>
      <c r="E303" s="2">
        <v>-1.9523839827412401</v>
      </c>
      <c r="F303" s="2">
        <v>-2.9878488235110701</v>
      </c>
      <c r="G303" s="3">
        <v>-5.6072732214357004E-2</v>
      </c>
      <c r="H303" s="3">
        <v>7.4264246050876892E-2</v>
      </c>
      <c r="I303" s="3">
        <v>-2.1160677541473198</v>
      </c>
      <c r="J303" t="s">
        <v>1844</v>
      </c>
      <c r="K303" s="33" t="s">
        <v>490</v>
      </c>
      <c r="L303" t="s">
        <v>147</v>
      </c>
      <c r="M303" t="s">
        <v>148</v>
      </c>
      <c r="N303" t="s">
        <v>1086</v>
      </c>
      <c r="O303" t="s">
        <v>1845</v>
      </c>
      <c r="P303">
        <v>0.98413700069980603</v>
      </c>
      <c r="Q303">
        <v>0.78573920210724502</v>
      </c>
      <c r="R303">
        <v>0.81311573268090809</v>
      </c>
      <c r="S303">
        <v>5.1466418467270299E-2</v>
      </c>
      <c r="T303">
        <v>2.8184501148429702E-7</v>
      </c>
      <c r="U303">
        <v>1.4845780984536501E-11</v>
      </c>
      <c r="V303">
        <v>0.90312158163323308</v>
      </c>
      <c r="W303">
        <v>0.8671635919779771</v>
      </c>
      <c r="X303">
        <v>2.7574922555718404E-8</v>
      </c>
    </row>
    <row r="304" spans="1:24">
      <c r="A304" s="1">
        <v>0.17830941702477301</v>
      </c>
      <c r="B304" s="1">
        <v>0.35820797910112701</v>
      </c>
      <c r="C304" s="1">
        <v>-0.16135269829285401</v>
      </c>
      <c r="D304" s="2">
        <v>1.6340792278442401E-2</v>
      </c>
      <c r="E304" s="2">
        <v>-0.46877459383491704</v>
      </c>
      <c r="F304" s="2">
        <v>0.18053589342616</v>
      </c>
      <c r="G304" s="3">
        <v>-0.7050832914499191</v>
      </c>
      <c r="H304" s="3">
        <v>-1.1695117146343199</v>
      </c>
      <c r="I304" s="3">
        <v>-0.311048648586494</v>
      </c>
      <c r="J304" t="s">
        <v>1846</v>
      </c>
      <c r="K304" s="33" t="s">
        <v>491</v>
      </c>
      <c r="L304" t="s">
        <v>147</v>
      </c>
      <c r="M304" t="s">
        <v>148</v>
      </c>
      <c r="N304" t="s">
        <v>1087</v>
      </c>
      <c r="O304" t="s">
        <v>1847</v>
      </c>
      <c r="P304">
        <v>0.76145895693230603</v>
      </c>
      <c r="Q304">
        <v>0.31341797923035603</v>
      </c>
      <c r="R304">
        <v>0.83660379100764903</v>
      </c>
      <c r="S304">
        <v>0.97927348687924998</v>
      </c>
      <c r="T304">
        <v>0.26896143156021701</v>
      </c>
      <c r="U304">
        <v>0.72800998002610307</v>
      </c>
      <c r="V304">
        <v>4.6920007803719001E-2</v>
      </c>
      <c r="W304">
        <v>1.02813791931993E-3</v>
      </c>
      <c r="X304">
        <v>0.45394404054032206</v>
      </c>
    </row>
    <row r="305" spans="1:24">
      <c r="A305" s="1">
        <v>0.20012982703896701</v>
      </c>
      <c r="B305" s="1">
        <v>-0.46563899295084404</v>
      </c>
      <c r="C305" s="1">
        <v>1.2645859147854099</v>
      </c>
      <c r="D305" s="2">
        <v>0.13404947115129201</v>
      </c>
      <c r="E305" s="2">
        <v>-4.4090150794168004E-2</v>
      </c>
      <c r="F305" s="2">
        <v>0.19996345968288101</v>
      </c>
      <c r="G305" s="3">
        <v>8.1900123759499593E-2</v>
      </c>
      <c r="H305" s="3">
        <v>-0.22612747549711501</v>
      </c>
      <c r="I305" s="3">
        <v>-3.1282503456854002E-2</v>
      </c>
      <c r="J305" t="s">
        <v>1848</v>
      </c>
      <c r="K305" s="33" t="s">
        <v>492</v>
      </c>
      <c r="L305" t="s">
        <v>147</v>
      </c>
      <c r="M305" t="s">
        <v>148</v>
      </c>
      <c r="N305" t="s">
        <v>1088</v>
      </c>
      <c r="O305" t="s">
        <v>1849</v>
      </c>
      <c r="P305">
        <v>0.47474869461134001</v>
      </c>
      <c r="Q305">
        <v>1.6098752019252299E-2</v>
      </c>
      <c r="R305">
        <v>3.0805998611067901E-6</v>
      </c>
      <c r="S305">
        <v>0.61456184482217002</v>
      </c>
      <c r="T305">
        <v>0.90685396391039907</v>
      </c>
      <c r="U305">
        <v>0.42221330567458104</v>
      </c>
      <c r="V305">
        <v>0.76203968471783101</v>
      </c>
      <c r="W305">
        <v>0.31576119943828901</v>
      </c>
      <c r="X305">
        <v>0.92119618608292209</v>
      </c>
    </row>
    <row r="306" spans="1:24">
      <c r="A306" s="1">
        <v>-0.43402441105290501</v>
      </c>
      <c r="B306" s="1">
        <v>-0.51477659641249807</v>
      </c>
      <c r="C306" s="1">
        <v>-0.66374052348005108</v>
      </c>
      <c r="D306" s="2">
        <v>-1.1629819319586101</v>
      </c>
      <c r="E306" s="2">
        <v>-0.43002192543041301</v>
      </c>
      <c r="F306" s="2">
        <v>-0.66679687281713906</v>
      </c>
      <c r="G306" s="3">
        <v>-0.86656544911982203</v>
      </c>
      <c r="H306" s="3">
        <v>-0.77674394284370207</v>
      </c>
      <c r="I306" s="3">
        <v>-0.67330014678624805</v>
      </c>
      <c r="J306" t="s">
        <v>1850</v>
      </c>
      <c r="K306" s="33" t="s">
        <v>493</v>
      </c>
      <c r="L306" t="s">
        <v>147</v>
      </c>
      <c r="M306" t="s">
        <v>148</v>
      </c>
      <c r="N306" t="s">
        <v>1089</v>
      </c>
      <c r="O306" t="s">
        <v>1851</v>
      </c>
      <c r="P306">
        <v>5.8177354945983396E-2</v>
      </c>
      <c r="Q306">
        <v>8.3636603205880407E-3</v>
      </c>
      <c r="R306">
        <v>9.5910949994775611E-3</v>
      </c>
      <c r="S306">
        <v>4.0427848437447191E-7</v>
      </c>
      <c r="T306">
        <v>5.7247215709920397E-2</v>
      </c>
      <c r="U306">
        <v>1.6996036303542101E-3</v>
      </c>
      <c r="V306">
        <v>4.8049228789707008E-5</v>
      </c>
      <c r="W306">
        <v>2.3534946203632203E-4</v>
      </c>
      <c r="X306">
        <v>1.4149379785960202E-3</v>
      </c>
    </row>
    <row r="307" spans="1:24">
      <c r="A307" s="1">
        <v>0.49040634074317802</v>
      </c>
      <c r="B307" s="1">
        <v>1.43943929105258</v>
      </c>
      <c r="C307" s="1">
        <v>8.4027132344408201E-2</v>
      </c>
      <c r="D307" s="2">
        <v>0.41997970482773306</v>
      </c>
      <c r="E307" s="2">
        <v>-0.30620647705741305</v>
      </c>
      <c r="F307" s="2">
        <v>0.53999463905529799</v>
      </c>
      <c r="G307" s="3">
        <v>4.4237946513074906E-3</v>
      </c>
      <c r="H307" s="3">
        <v>-6.3110364033044597E-2</v>
      </c>
      <c r="I307" s="3">
        <v>0.82126256916156604</v>
      </c>
      <c r="J307" t="s">
        <v>1852</v>
      </c>
      <c r="K307" s="33" t="s">
        <v>494</v>
      </c>
      <c r="L307" t="s">
        <v>147</v>
      </c>
      <c r="M307" t="s">
        <v>148</v>
      </c>
      <c r="N307" t="s">
        <v>1090</v>
      </c>
      <c r="O307" t="s">
        <v>1853</v>
      </c>
      <c r="P307">
        <v>0.34588486604539803</v>
      </c>
      <c r="Q307">
        <v>2.6520623525230601E-4</v>
      </c>
      <c r="R307">
        <v>0.93767256354108808</v>
      </c>
      <c r="S307">
        <v>0.37167744721791501</v>
      </c>
      <c r="T307">
        <v>0.59545665325227604</v>
      </c>
      <c r="U307">
        <v>0.23834891775351502</v>
      </c>
      <c r="V307">
        <v>0.99450072286680513</v>
      </c>
      <c r="W307">
        <v>0.91366597986107212</v>
      </c>
      <c r="X307">
        <v>4.9922832453041396E-2</v>
      </c>
    </row>
    <row r="308" spans="1:24">
      <c r="A308" s="1">
        <v>0.121129005993465</v>
      </c>
      <c r="B308" s="1">
        <v>0.55859931045698907</v>
      </c>
      <c r="C308" s="1">
        <v>0.6521050763595081</v>
      </c>
      <c r="D308" s="2">
        <v>0.48902876011022706</v>
      </c>
      <c r="E308" s="2">
        <v>0.69297726079786204</v>
      </c>
      <c r="F308" s="2">
        <v>0.8832454427566121</v>
      </c>
      <c r="G308" s="3">
        <v>0.53207702633494902</v>
      </c>
      <c r="H308" s="3">
        <v>1.09832169638164</v>
      </c>
      <c r="I308" s="3">
        <v>1.3149371650911901</v>
      </c>
      <c r="J308" t="s">
        <v>1854</v>
      </c>
      <c r="K308" s="33" t="s">
        <v>495</v>
      </c>
      <c r="L308" t="s">
        <v>147</v>
      </c>
      <c r="M308" t="s">
        <v>148</v>
      </c>
      <c r="N308" t="s">
        <v>1091</v>
      </c>
      <c r="O308" t="s">
        <v>1855</v>
      </c>
      <c r="P308">
        <v>0.60381251959890203</v>
      </c>
      <c r="Q308">
        <v>2.5947028578885903E-4</v>
      </c>
      <c r="R308">
        <v>8.5189147997837109E-4</v>
      </c>
      <c r="S308">
        <v>1.9422475525797999E-3</v>
      </c>
      <c r="T308">
        <v>6.6248552474730007E-5</v>
      </c>
      <c r="U308">
        <v>6.9166654057992899E-7</v>
      </c>
      <c r="V308">
        <v>7.7569772745464307E-4</v>
      </c>
      <c r="W308">
        <v>6.0354017140625103E-9</v>
      </c>
      <c r="X308">
        <v>2.3791234077383903E-10</v>
      </c>
    </row>
    <row r="309" spans="1:24">
      <c r="A309" s="1">
        <v>0.33654851428796601</v>
      </c>
      <c r="B309" s="1">
        <v>1.11622181435165</v>
      </c>
      <c r="C309" s="1">
        <v>0.54844189966373202</v>
      </c>
      <c r="D309" s="2">
        <v>0.214810989278993</v>
      </c>
      <c r="E309" s="2">
        <v>0.27085975070489404</v>
      </c>
      <c r="F309" s="2">
        <v>0.11877510775158301</v>
      </c>
      <c r="G309" s="3">
        <v>-2.7755224666822901E-2</v>
      </c>
      <c r="H309" s="3">
        <v>-6.8725248145545592E-2</v>
      </c>
      <c r="I309" s="3">
        <v>0.14073242125640201</v>
      </c>
      <c r="J309" t="s">
        <v>1856</v>
      </c>
      <c r="K309" s="33" t="s">
        <v>496</v>
      </c>
      <c r="L309" t="s">
        <v>147</v>
      </c>
      <c r="M309" t="s">
        <v>148</v>
      </c>
      <c r="N309" t="s">
        <v>1092</v>
      </c>
      <c r="O309" t="s">
        <v>1857</v>
      </c>
      <c r="P309">
        <v>5.1178204732495798E-2</v>
      </c>
      <c r="Q309">
        <v>9.1167946614532606E-10</v>
      </c>
      <c r="R309">
        <v>4.49251159202484E-3</v>
      </c>
      <c r="S309">
        <v>0.20300474998010401</v>
      </c>
      <c r="T309">
        <v>0.12476709135102</v>
      </c>
      <c r="U309">
        <v>0.56122597319109502</v>
      </c>
      <c r="V309">
        <v>0.9020698539606461</v>
      </c>
      <c r="W309">
        <v>0.73511350598279901</v>
      </c>
      <c r="X309">
        <v>0.44173059185196506</v>
      </c>
    </row>
    <row r="310" spans="1:24">
      <c r="A310" s="1">
        <v>1.2196957884261801</v>
      </c>
      <c r="B310" s="1">
        <v>0.16427452062762901</v>
      </c>
      <c r="C310" s="1">
        <v>0.686387670390188</v>
      </c>
      <c r="D310" s="2">
        <v>-1.40530690679199E-2</v>
      </c>
      <c r="E310" s="2">
        <v>0.38203805112973105</v>
      </c>
      <c r="F310" s="2">
        <v>1.3194274113308599</v>
      </c>
      <c r="G310" s="3">
        <v>-0.46142322142082404</v>
      </c>
      <c r="H310" s="3">
        <v>-0.84724016347396303</v>
      </c>
      <c r="I310" s="3">
        <v>0.37844102623422904</v>
      </c>
      <c r="J310" t="s">
        <v>1858</v>
      </c>
      <c r="K310" s="33" t="s">
        <v>497</v>
      </c>
      <c r="L310" t="s">
        <v>147</v>
      </c>
      <c r="M310" t="s">
        <v>148</v>
      </c>
      <c r="N310" t="s">
        <v>1090</v>
      </c>
      <c r="O310" t="s">
        <v>1853</v>
      </c>
      <c r="P310">
        <v>6.5679544873266399E-5</v>
      </c>
      <c r="Q310">
        <v>0.57674684038704505</v>
      </c>
      <c r="R310">
        <v>5.0812856823773102E-2</v>
      </c>
      <c r="S310">
        <v>0.97715181179426103</v>
      </c>
      <c r="T310">
        <v>0.24275798416562702</v>
      </c>
      <c r="U310">
        <v>1.0433562599096801E-5</v>
      </c>
      <c r="V310">
        <v>0.10149683607266501</v>
      </c>
      <c r="W310">
        <v>2.181504851166E-3</v>
      </c>
      <c r="X310">
        <v>0.20646068145858301</v>
      </c>
    </row>
    <row r="311" spans="1:24">
      <c r="A311" s="1">
        <v>1.36977060256123</v>
      </c>
      <c r="B311" s="1">
        <v>-0.12890398179375001</v>
      </c>
      <c r="C311" s="1">
        <v>0.96542363042133605</v>
      </c>
      <c r="D311" s="2">
        <v>-1.10390784030529</v>
      </c>
      <c r="E311" s="2">
        <v>0.20756888285182101</v>
      </c>
      <c r="F311" s="2">
        <v>0.38693778909689802</v>
      </c>
      <c r="G311" s="3">
        <v>0.15794180601941502</v>
      </c>
      <c r="H311" s="3">
        <v>-0.98096251658985611</v>
      </c>
      <c r="I311" s="3">
        <v>-0.24774680877004901</v>
      </c>
      <c r="J311" t="s">
        <v>1859</v>
      </c>
      <c r="K311" s="33" t="s">
        <v>498</v>
      </c>
      <c r="L311" t="s">
        <v>147</v>
      </c>
      <c r="M311" t="s">
        <v>148</v>
      </c>
      <c r="N311" t="s">
        <v>1090</v>
      </c>
      <c r="O311" t="s">
        <v>1853</v>
      </c>
      <c r="P311">
        <v>8.5831897525743802E-4</v>
      </c>
      <c r="Q311">
        <v>0.763378251094875</v>
      </c>
      <c r="R311">
        <v>4.6006739024710502E-2</v>
      </c>
      <c r="S311">
        <v>3.6491791209722702E-3</v>
      </c>
      <c r="T311">
        <v>0.72761459791372907</v>
      </c>
      <c r="U311">
        <v>0.39735252986426606</v>
      </c>
      <c r="V311">
        <v>0.75170949624989003</v>
      </c>
      <c r="W311">
        <v>9.8598056618261713E-3</v>
      </c>
      <c r="X311">
        <v>0.59992130973852908</v>
      </c>
    </row>
    <row r="312" spans="1:24">
      <c r="A312" s="1">
        <v>-3.5193620287458302E-2</v>
      </c>
      <c r="B312" s="1">
        <v>0.11288293718282</v>
      </c>
      <c r="C312" s="1">
        <v>1.53175013253501</v>
      </c>
      <c r="D312" s="2">
        <v>-3.8495917193879401</v>
      </c>
      <c r="E312" s="2">
        <v>1.00079829560402</v>
      </c>
      <c r="F312" s="2">
        <v>0.21644403961151501</v>
      </c>
      <c r="G312" s="3">
        <v>0.25513185505580704</v>
      </c>
      <c r="H312" s="3">
        <v>-1.5656237285578599E-2</v>
      </c>
      <c r="I312" s="3">
        <v>0.45494402722811605</v>
      </c>
      <c r="J312" t="s">
        <v>1860</v>
      </c>
      <c r="K312" s="33" t="s">
        <v>499</v>
      </c>
      <c r="L312" t="s">
        <v>147</v>
      </c>
      <c r="M312" t="s">
        <v>148</v>
      </c>
      <c r="N312" t="s">
        <v>1090</v>
      </c>
      <c r="O312" t="s">
        <v>1853</v>
      </c>
      <c r="P312">
        <v>0.98768210987839211</v>
      </c>
      <c r="Q312">
        <v>0.92878764035032912</v>
      </c>
      <c r="R312">
        <v>0.305351552877418</v>
      </c>
      <c r="S312">
        <v>2.32381872594012E-4</v>
      </c>
      <c r="T312">
        <v>0.45516087475319805</v>
      </c>
      <c r="U312">
        <v>0.90542266345394606</v>
      </c>
      <c r="V312">
        <v>0.86036519142429202</v>
      </c>
      <c r="W312">
        <v>0.99154801193218611</v>
      </c>
      <c r="X312">
        <v>0.74005723557964109</v>
      </c>
    </row>
    <row r="313" spans="1:24">
      <c r="A313" s="1">
        <v>-9.5160531672814103E-2</v>
      </c>
      <c r="B313" s="1">
        <v>-0.86824988677942905</v>
      </c>
      <c r="C313" s="1">
        <v>6.1427232656468399E-2</v>
      </c>
      <c r="D313" s="2">
        <v>-0.61372901704780203</v>
      </c>
      <c r="E313" s="2">
        <v>-0.63900304412921805</v>
      </c>
      <c r="F313" s="2">
        <v>0.29424302228624</v>
      </c>
      <c r="G313" s="3">
        <v>-0.77993818385843705</v>
      </c>
      <c r="H313" s="3">
        <v>-0.46468146392015802</v>
      </c>
      <c r="I313" s="3">
        <v>1.21013926213478</v>
      </c>
      <c r="J313" t="s">
        <v>1861</v>
      </c>
      <c r="K313" s="33" t="s">
        <v>500</v>
      </c>
      <c r="L313" t="s">
        <v>147</v>
      </c>
      <c r="M313" t="s">
        <v>148</v>
      </c>
      <c r="N313" t="s">
        <v>1090</v>
      </c>
      <c r="O313" t="s">
        <v>1853</v>
      </c>
      <c r="P313">
        <v>0.82666146656035111</v>
      </c>
      <c r="Q313">
        <v>2.55799937926802E-4</v>
      </c>
      <c r="R313">
        <v>0.92278746222964503</v>
      </c>
      <c r="S313">
        <v>1.2032178090160099E-2</v>
      </c>
      <c r="T313">
        <v>1.4630249762605199E-2</v>
      </c>
      <c r="U313">
        <v>0.296343032637364</v>
      </c>
      <c r="V313">
        <v>1.4297834716199601E-3</v>
      </c>
      <c r="W313">
        <v>6.1426871839496099E-2</v>
      </c>
      <c r="X313">
        <v>5.84712600140549E-6</v>
      </c>
    </row>
    <row r="314" spans="1:24">
      <c r="A314" s="1">
        <v>1.9185003982380898E-2</v>
      </c>
      <c r="B314" s="1">
        <v>-0.89794792724454608</v>
      </c>
      <c r="C314" s="1">
        <v>-0.12947491884215401</v>
      </c>
      <c r="D314" s="2">
        <v>0.33569874739523403</v>
      </c>
      <c r="E314" s="2">
        <v>0.62332596834027709</v>
      </c>
      <c r="F314" s="2">
        <v>1.5701803821900899</v>
      </c>
      <c r="G314" s="3">
        <v>0.88051019079891601</v>
      </c>
      <c r="H314" s="3">
        <v>1.2587656930400399</v>
      </c>
      <c r="I314" s="3">
        <v>2.75266428723195</v>
      </c>
      <c r="J314" t="s">
        <v>1862</v>
      </c>
      <c r="K314" s="33" t="s">
        <v>501</v>
      </c>
      <c r="L314" t="s">
        <v>147</v>
      </c>
      <c r="M314" t="s">
        <v>148</v>
      </c>
      <c r="N314" t="s">
        <v>1093</v>
      </c>
      <c r="O314" t="s">
        <v>1863</v>
      </c>
      <c r="P314">
        <v>0.97654366988009411</v>
      </c>
      <c r="Q314">
        <v>1.6842131212767401E-3</v>
      </c>
      <c r="R314">
        <v>0.84770572450538506</v>
      </c>
      <c r="S314">
        <v>0.32151011218346404</v>
      </c>
      <c r="T314">
        <v>5.7531955390778301E-2</v>
      </c>
      <c r="U314">
        <v>2.30446206346615E-6</v>
      </c>
      <c r="V314">
        <v>3.1403154317557001E-3</v>
      </c>
      <c r="W314">
        <v>5.3468394634875102E-5</v>
      </c>
      <c r="X314">
        <v>2.85169790905302E-11</v>
      </c>
    </row>
    <row r="315" spans="1:24">
      <c r="A315" s="1">
        <v>-0.64023003224351005</v>
      </c>
      <c r="B315" s="1">
        <v>1.35359618372853</v>
      </c>
      <c r="C315" s="1">
        <v>-0.37645560114970406</v>
      </c>
      <c r="D315" s="2">
        <v>-1.77601656889528</v>
      </c>
      <c r="E315" s="2">
        <v>-0.69667922846610109</v>
      </c>
      <c r="F315" s="2">
        <v>-0.82371733656491808</v>
      </c>
      <c r="G315" s="3">
        <v>-0.63159365371167908</v>
      </c>
      <c r="H315" s="3">
        <v>-0.75523889794272703</v>
      </c>
      <c r="I315" s="3">
        <v>-0.47036032875195105</v>
      </c>
      <c r="J315" t="s">
        <v>1864</v>
      </c>
      <c r="K315" s="33" t="s">
        <v>502</v>
      </c>
      <c r="L315" t="s">
        <v>147</v>
      </c>
      <c r="M315" t="s">
        <v>148</v>
      </c>
      <c r="N315" t="s">
        <v>1094</v>
      </c>
      <c r="O315" t="s">
        <v>1865</v>
      </c>
      <c r="P315">
        <v>5.0898501555682692E-6</v>
      </c>
      <c r="Q315">
        <v>1.49969724319858E-14</v>
      </c>
      <c r="R315">
        <v>1.36578876007713E-2</v>
      </c>
      <c r="S315">
        <v>5.3310620478780702E-17</v>
      </c>
      <c r="T315">
        <v>1.1703393276740801E-6</v>
      </c>
      <c r="U315">
        <v>2.0718230180154999E-8</v>
      </c>
      <c r="V315">
        <v>1.8304839394152399E-6</v>
      </c>
      <c r="W315">
        <v>8.2792743131457806E-8</v>
      </c>
      <c r="X315">
        <v>2.2238864168851901E-4</v>
      </c>
    </row>
    <row r="316" spans="1:24">
      <c r="A316" s="1">
        <v>-1.39490772416619</v>
      </c>
      <c r="B316" s="1">
        <v>-1.7216139411784002</v>
      </c>
      <c r="C316" s="1">
        <v>-2.53031182412027E-2</v>
      </c>
      <c r="D316" s="2">
        <v>-0.61781427320665305</v>
      </c>
      <c r="E316" s="2">
        <v>-0.80656020739488998</v>
      </c>
      <c r="F316" s="2">
        <v>-0.58461684991713803</v>
      </c>
      <c r="G316" s="3">
        <v>-1.1658355072807001</v>
      </c>
      <c r="H316" s="3">
        <v>-0.49287871378373904</v>
      </c>
      <c r="I316" s="3">
        <v>-2.1165695101925999</v>
      </c>
      <c r="J316" t="s">
        <v>1866</v>
      </c>
      <c r="K316" s="33" t="s">
        <v>503</v>
      </c>
      <c r="L316" t="s">
        <v>147</v>
      </c>
      <c r="M316" t="s">
        <v>148</v>
      </c>
      <c r="N316" t="s">
        <v>1095</v>
      </c>
      <c r="O316" t="s">
        <v>1867</v>
      </c>
      <c r="P316">
        <v>0.16034776716326601</v>
      </c>
      <c r="Q316">
        <v>3.2670210563047197E-2</v>
      </c>
      <c r="R316">
        <v>0.9923557889177681</v>
      </c>
      <c r="S316">
        <v>0.56662191429454301</v>
      </c>
      <c r="T316">
        <v>0.47214164448796203</v>
      </c>
      <c r="U316">
        <v>0.61143275058361801</v>
      </c>
      <c r="V316">
        <v>0.19356142458858602</v>
      </c>
      <c r="W316">
        <v>0.64067108397818606</v>
      </c>
      <c r="X316">
        <v>1.44519747623071E-2</v>
      </c>
    </row>
    <row r="317" spans="1:24">
      <c r="A317" s="1">
        <v>1.3813606169500101</v>
      </c>
      <c r="B317" s="1">
        <v>2.7791526123209902</v>
      </c>
      <c r="C317" s="1">
        <v>1.6918558230963701</v>
      </c>
      <c r="D317" s="2">
        <v>0.49610076207763204</v>
      </c>
      <c r="E317" s="2">
        <v>1.7110006854233299</v>
      </c>
      <c r="F317" s="2">
        <v>1.41900938631912</v>
      </c>
      <c r="G317" s="3">
        <v>0.95572920599685995</v>
      </c>
      <c r="H317" s="3">
        <v>2.5418947659716</v>
      </c>
      <c r="I317" s="3">
        <v>2.1829918280627401</v>
      </c>
      <c r="J317" t="s">
        <v>1868</v>
      </c>
      <c r="K317" s="33" t="s">
        <v>504</v>
      </c>
      <c r="L317" t="s">
        <v>147</v>
      </c>
      <c r="M317" t="s">
        <v>148</v>
      </c>
      <c r="N317" t="s">
        <v>1096</v>
      </c>
      <c r="O317" t="s">
        <v>1383</v>
      </c>
      <c r="P317">
        <v>9.2890963935098601E-6</v>
      </c>
      <c r="Q317">
        <v>1.5053179636886401E-13</v>
      </c>
      <c r="R317">
        <v>3.2051449560779E-6</v>
      </c>
      <c r="S317">
        <v>7.8559507963885597E-2</v>
      </c>
      <c r="T317">
        <v>2.1021508302330298E-7</v>
      </c>
      <c r="U317">
        <v>2.9565053568670796E-6</v>
      </c>
      <c r="V317">
        <v>5.48879955372407E-4</v>
      </c>
      <c r="W317">
        <v>8.5323917391202497E-12</v>
      </c>
      <c r="X317">
        <v>6.6649935948125908E-10</v>
      </c>
    </row>
    <row r="318" spans="1:24">
      <c r="A318" s="1">
        <v>-0.13220131665385501</v>
      </c>
      <c r="B318" s="1">
        <v>-0.7399183520183551</v>
      </c>
      <c r="C318" s="1">
        <v>-7.3816554635511594E-2</v>
      </c>
      <c r="D318" s="2">
        <v>0.29673241843058501</v>
      </c>
      <c r="E318" s="2">
        <v>0.89132783075188704</v>
      </c>
      <c r="F318" s="2">
        <v>1.1310629011327999</v>
      </c>
      <c r="G318" s="3">
        <v>0.47032136811489</v>
      </c>
      <c r="H318" s="3">
        <v>1.03316076641577</v>
      </c>
      <c r="I318" s="3">
        <v>1.8158873904230401E-2</v>
      </c>
      <c r="J318" t="s">
        <v>1869</v>
      </c>
      <c r="K318" s="33" t="s">
        <v>505</v>
      </c>
      <c r="L318" t="s">
        <v>147</v>
      </c>
      <c r="M318" t="s">
        <v>148</v>
      </c>
      <c r="N318" t="s">
        <v>1097</v>
      </c>
      <c r="O318" t="s">
        <v>1870</v>
      </c>
      <c r="P318">
        <v>0.72150623517987711</v>
      </c>
      <c r="Q318">
        <v>8.0061735096063707E-4</v>
      </c>
      <c r="R318">
        <v>0.89372466328381805</v>
      </c>
      <c r="S318">
        <v>0.23922164178761501</v>
      </c>
      <c r="T318">
        <v>3.3712641693591904E-4</v>
      </c>
      <c r="U318">
        <v>6.7892846170124598E-6</v>
      </c>
      <c r="V318">
        <v>4.14450145936784E-2</v>
      </c>
      <c r="W318">
        <v>2.0361106845772403E-5</v>
      </c>
      <c r="X318">
        <v>0.96210772757095997</v>
      </c>
    </row>
    <row r="319" spans="1:24">
      <c r="A319" s="1">
        <v>-0.35033484544535504</v>
      </c>
      <c r="B319" s="1">
        <v>-1.0191376602400899</v>
      </c>
      <c r="C319" s="1">
        <v>-8.2301092771000797E-2</v>
      </c>
      <c r="D319" s="2">
        <v>-0.76586399295289809</v>
      </c>
      <c r="E319" s="2">
        <v>-0.76584487059952999</v>
      </c>
      <c r="F319" s="2">
        <v>-0.45619701499574106</v>
      </c>
      <c r="G319" s="3">
        <v>-1.41734772116703</v>
      </c>
      <c r="H319" s="3">
        <v>-0.80595560446684411</v>
      </c>
      <c r="I319" s="3">
        <v>-4.4695782062321499E-2</v>
      </c>
      <c r="J319" t="s">
        <v>1871</v>
      </c>
      <c r="K319" s="33" t="s">
        <v>506</v>
      </c>
      <c r="L319" t="s">
        <v>147</v>
      </c>
      <c r="M319" t="s">
        <v>148</v>
      </c>
      <c r="N319" t="s">
        <v>1093</v>
      </c>
      <c r="O319" t="s">
        <v>1872</v>
      </c>
      <c r="P319">
        <v>8.4829130360514496E-2</v>
      </c>
      <c r="Q319">
        <v>1.4588250438892901E-7</v>
      </c>
      <c r="R319">
        <v>0.83722169671272106</v>
      </c>
      <c r="S319">
        <v>4.5286220759305001E-5</v>
      </c>
      <c r="T319">
        <v>1.0742121873336001E-4</v>
      </c>
      <c r="U319">
        <v>1.39050841915224E-2</v>
      </c>
      <c r="V319">
        <v>3.0562732692224101E-10</v>
      </c>
      <c r="W319">
        <v>2.25480155714415E-5</v>
      </c>
      <c r="X319">
        <v>0.86657588013098108</v>
      </c>
    </row>
    <row r="320" spans="1:24">
      <c r="A320" s="1">
        <v>-0.39167649054311204</v>
      </c>
      <c r="B320" s="1">
        <v>-0.48425934055707204</v>
      </c>
      <c r="C320" s="1">
        <v>0.16645860049890301</v>
      </c>
      <c r="D320" s="2">
        <v>-0.29639935401033302</v>
      </c>
      <c r="E320" s="2">
        <v>-0.41760259227144303</v>
      </c>
      <c r="F320" s="2">
        <v>-0.64173496741914204</v>
      </c>
      <c r="G320" s="3">
        <v>-0.59036072615555901</v>
      </c>
      <c r="H320" s="3">
        <v>-0.9426355986168391</v>
      </c>
      <c r="I320" s="3">
        <v>-1.0055948510274699</v>
      </c>
      <c r="J320" t="s">
        <v>1873</v>
      </c>
      <c r="K320" s="33" t="s">
        <v>507</v>
      </c>
      <c r="L320" t="s">
        <v>147</v>
      </c>
      <c r="M320" t="s">
        <v>148</v>
      </c>
      <c r="N320" t="s">
        <v>1098</v>
      </c>
      <c r="O320" t="s">
        <v>1874</v>
      </c>
      <c r="P320">
        <v>4.3519462386463099E-2</v>
      </c>
      <c r="Q320">
        <v>3.7963728546089601E-3</v>
      </c>
      <c r="R320">
        <v>0.58610283332783208</v>
      </c>
      <c r="S320">
        <v>0.10512863451576</v>
      </c>
      <c r="T320">
        <v>2.8114007086706201E-2</v>
      </c>
      <c r="U320">
        <v>4.7127970354471501E-4</v>
      </c>
      <c r="V320">
        <v>8.493745417839021E-4</v>
      </c>
      <c r="W320">
        <v>1.16159938478205E-6</v>
      </c>
      <c r="X320">
        <v>5.1381301067135994E-7</v>
      </c>
    </row>
    <row r="321" spans="1:24">
      <c r="A321" s="1">
        <v>-0.28934925516165</v>
      </c>
      <c r="B321" s="1">
        <v>-0.32109348873260002</v>
      </c>
      <c r="C321" s="1">
        <v>-0.306923954046599</v>
      </c>
      <c r="D321" s="2">
        <v>-0.57379615846824406</v>
      </c>
      <c r="E321" s="2">
        <v>-0.30678045697959905</v>
      </c>
      <c r="F321" s="2">
        <v>-0.21317775665180103</v>
      </c>
      <c r="G321" s="3">
        <v>-1.55675262726869</v>
      </c>
      <c r="H321" s="3">
        <v>-0.89331725559988207</v>
      </c>
      <c r="I321" s="3">
        <v>-0.43814809585169501</v>
      </c>
      <c r="J321" t="s">
        <v>1875</v>
      </c>
      <c r="K321" s="33" t="s">
        <v>508</v>
      </c>
      <c r="L321" t="s">
        <v>147</v>
      </c>
      <c r="M321" t="s">
        <v>148</v>
      </c>
      <c r="N321" t="s">
        <v>1099</v>
      </c>
      <c r="O321" t="s">
        <v>1383</v>
      </c>
      <c r="P321">
        <v>0.13158788869266402</v>
      </c>
      <c r="Q321">
        <v>4.22690539174864E-2</v>
      </c>
      <c r="R321">
        <v>0.176903691122999</v>
      </c>
      <c r="S321">
        <v>6.5074851203424208E-4</v>
      </c>
      <c r="T321">
        <v>9.9273445067791302E-2</v>
      </c>
      <c r="U321">
        <v>0.259855102276071</v>
      </c>
      <c r="V321">
        <v>4.7930687503601996E-12</v>
      </c>
      <c r="W321">
        <v>1.1223900436145798E-6</v>
      </c>
      <c r="X321">
        <v>9.66776134701244E-3</v>
      </c>
    </row>
    <row r="322" spans="1:24">
      <c r="A322" s="1">
        <v>-0.46257469716832306</v>
      </c>
      <c r="B322" s="1">
        <v>-1.14153460940231</v>
      </c>
      <c r="C322" s="1">
        <v>-0.31163399008715903</v>
      </c>
      <c r="D322" s="2">
        <v>0.26805262511744704</v>
      </c>
      <c r="E322" s="2">
        <v>3.8231217358347898E-2</v>
      </c>
      <c r="F322" s="2">
        <v>0.126976763668283</v>
      </c>
      <c r="G322" s="3">
        <v>0.37233004015324606</v>
      </c>
      <c r="H322" s="3">
        <v>0.45832928055104105</v>
      </c>
      <c r="I322" s="3">
        <v>0.42055109567027804</v>
      </c>
      <c r="J322" t="s">
        <v>1876</v>
      </c>
      <c r="K322" s="33" t="s">
        <v>509</v>
      </c>
      <c r="L322" t="s">
        <v>147</v>
      </c>
      <c r="M322" t="s">
        <v>148</v>
      </c>
      <c r="N322" t="s">
        <v>1100</v>
      </c>
      <c r="O322" t="s">
        <v>1877</v>
      </c>
      <c r="P322">
        <v>0.14760403518084</v>
      </c>
      <c r="Q322">
        <v>3.0610791949480502E-5</v>
      </c>
      <c r="R322">
        <v>0.48387640515251401</v>
      </c>
      <c r="S322">
        <v>0.40630613937829202</v>
      </c>
      <c r="T322">
        <v>0.94376419231412911</v>
      </c>
      <c r="U322">
        <v>0.76020215869422703</v>
      </c>
      <c r="V322">
        <v>0.199865367573965</v>
      </c>
      <c r="W322">
        <v>0.10619024348918901</v>
      </c>
      <c r="X322">
        <v>0.15264953532358902</v>
      </c>
    </row>
    <row r="323" spans="1:24">
      <c r="A323" s="1">
        <v>-0.412730723770101</v>
      </c>
      <c r="B323" s="1">
        <v>-1.5279343900194999</v>
      </c>
      <c r="C323" s="1">
        <v>-0.35924818499102801</v>
      </c>
      <c r="D323" s="2">
        <v>0.84952809587953704</v>
      </c>
      <c r="E323" s="2">
        <v>0.62490295596385204</v>
      </c>
      <c r="F323" s="2">
        <v>0.164872133783484</v>
      </c>
      <c r="G323" s="3">
        <v>0.43327784482230902</v>
      </c>
      <c r="H323" s="3">
        <v>7.6993122723665805E-2</v>
      </c>
      <c r="I323" s="3">
        <v>-0.52141400075585997</v>
      </c>
      <c r="J323" t="s">
        <v>1878</v>
      </c>
      <c r="K323" s="33" t="s">
        <v>510</v>
      </c>
      <c r="L323" t="s">
        <v>147</v>
      </c>
      <c r="M323" t="s">
        <v>148</v>
      </c>
      <c r="N323" t="s">
        <v>1101</v>
      </c>
      <c r="O323" t="s">
        <v>1879</v>
      </c>
      <c r="P323">
        <v>0.20898473939796602</v>
      </c>
      <c r="Q323">
        <v>2.0227838656842396E-7</v>
      </c>
      <c r="R323">
        <v>0.39277458086242201</v>
      </c>
      <c r="S323">
        <v>2.0527681281102203E-3</v>
      </c>
      <c r="T323">
        <v>3.6284587311266499E-2</v>
      </c>
      <c r="U323">
        <v>0.67001446418517707</v>
      </c>
      <c r="V323">
        <v>0.12693866760580402</v>
      </c>
      <c r="W323">
        <v>0.83812500983087401</v>
      </c>
      <c r="X323">
        <v>6.7575943879909492E-2</v>
      </c>
    </row>
    <row r="324" spans="1:24">
      <c r="A324" s="1">
        <v>-1.3330484550521999</v>
      </c>
      <c r="B324" s="1">
        <v>-1.0504287535858201</v>
      </c>
      <c r="C324" s="1">
        <v>0.24296743712092203</v>
      </c>
      <c r="D324" s="2">
        <v>-0.106952188975639</v>
      </c>
      <c r="E324" s="2">
        <v>5.5078743697966302E-2</v>
      </c>
      <c r="F324" s="2">
        <v>-5.64171143493057E-2</v>
      </c>
      <c r="G324" s="3">
        <v>0.12300863669830502</v>
      </c>
      <c r="H324" s="3">
        <v>0.24601904631671201</v>
      </c>
      <c r="I324" s="3">
        <v>-0.27393118776658504</v>
      </c>
      <c r="J324" t="s">
        <v>1880</v>
      </c>
      <c r="K324" s="33" t="s">
        <v>511</v>
      </c>
      <c r="L324" t="s">
        <v>147</v>
      </c>
      <c r="M324" t="s">
        <v>148</v>
      </c>
      <c r="N324" t="s">
        <v>1102</v>
      </c>
      <c r="O324" t="s">
        <v>1881</v>
      </c>
      <c r="P324">
        <v>1.7062274417818202E-4</v>
      </c>
      <c r="Q324">
        <v>7.1673972200324006E-4</v>
      </c>
      <c r="R324">
        <v>0.690343003659312</v>
      </c>
      <c r="S324">
        <v>0.82592481107633209</v>
      </c>
      <c r="T324">
        <v>0.92919689206497802</v>
      </c>
      <c r="U324">
        <v>0.92281922974410002</v>
      </c>
      <c r="V324">
        <v>0.77410687298293601</v>
      </c>
      <c r="W324">
        <v>0.52050577913160001</v>
      </c>
      <c r="X324">
        <v>0.47438993284445202</v>
      </c>
    </row>
    <row r="325" spans="1:24">
      <c r="A325" s="1">
        <v>-1.0185566188359501</v>
      </c>
      <c r="B325" s="1">
        <v>-1.2107307943757399</v>
      </c>
      <c r="C325" s="1">
        <v>-0.63541938532943509</v>
      </c>
      <c r="D325" s="2">
        <v>-0.14313625936006202</v>
      </c>
      <c r="E325" s="2">
        <v>-0.53588438520370207</v>
      </c>
      <c r="F325" s="2">
        <v>5.0892984382094199E-2</v>
      </c>
      <c r="G325" s="3">
        <v>0.67767791816158607</v>
      </c>
      <c r="H325" s="3">
        <v>-7.66306245484598E-2</v>
      </c>
      <c r="I325" s="3">
        <v>0.24793887105595303</v>
      </c>
      <c r="J325" t="s">
        <v>1882</v>
      </c>
      <c r="K325" s="33" t="s">
        <v>512</v>
      </c>
      <c r="L325" t="s">
        <v>147</v>
      </c>
      <c r="M325" t="s">
        <v>148</v>
      </c>
      <c r="N325" t="s">
        <v>1102</v>
      </c>
      <c r="O325" t="s">
        <v>1881</v>
      </c>
      <c r="P325">
        <v>7.2418413428554903E-3</v>
      </c>
      <c r="Q325">
        <v>3.7582823945370202E-4</v>
      </c>
      <c r="R325">
        <v>0.18808253073814302</v>
      </c>
      <c r="S325">
        <v>0.77818752272563707</v>
      </c>
      <c r="T325">
        <v>0.19017897465007502</v>
      </c>
      <c r="U325">
        <v>0.93800492906641508</v>
      </c>
      <c r="V325">
        <v>5.6409871932291696E-2</v>
      </c>
      <c r="W325">
        <v>0.87630093362062211</v>
      </c>
      <c r="X325">
        <v>0.56593876193557102</v>
      </c>
    </row>
    <row r="326" spans="1:24">
      <c r="A326" s="1">
        <v>0.23362159702320501</v>
      </c>
      <c r="B326" s="1">
        <v>1.05123650259711</v>
      </c>
      <c r="C326" s="1">
        <v>0.29534059743701802</v>
      </c>
      <c r="D326" s="2">
        <v>-0.143472661922804</v>
      </c>
      <c r="E326" s="2">
        <v>0.14771530937552901</v>
      </c>
      <c r="F326" s="2">
        <v>0.24992837563964101</v>
      </c>
      <c r="G326" s="3">
        <v>-0.57326934861442103</v>
      </c>
      <c r="H326" s="3">
        <v>-0.16395000168877999</v>
      </c>
      <c r="I326" s="3">
        <v>-5.5871980874156797E-2</v>
      </c>
      <c r="J326" t="s">
        <v>1883</v>
      </c>
      <c r="K326" s="33" t="s">
        <v>513</v>
      </c>
      <c r="L326" t="s">
        <v>147</v>
      </c>
      <c r="M326" t="s">
        <v>148</v>
      </c>
      <c r="N326" t="s">
        <v>1103</v>
      </c>
      <c r="O326" t="s">
        <v>1884</v>
      </c>
      <c r="P326">
        <v>3.9910427763956299E-2</v>
      </c>
      <c r="Q326">
        <v>1.40665816029074E-13</v>
      </c>
      <c r="R326">
        <v>2.2720973141918399E-2</v>
      </c>
      <c r="S326">
        <v>0.19893531909518802</v>
      </c>
      <c r="T326">
        <v>0.22617143736689801</v>
      </c>
      <c r="U326">
        <v>1.9104714846838799E-2</v>
      </c>
      <c r="V326">
        <v>4.8521488462861293E-7</v>
      </c>
      <c r="W326">
        <v>0.12714156862723999</v>
      </c>
      <c r="X326">
        <v>0.67537264522461604</v>
      </c>
    </row>
    <row r="327" spans="1:24">
      <c r="A327" s="1">
        <v>-8.7833689677303498E-2</v>
      </c>
      <c r="B327" s="1">
        <v>-8.9916159286573805E-4</v>
      </c>
      <c r="C327" s="1">
        <v>3.4248194491059501E-2</v>
      </c>
      <c r="D327" s="2">
        <v>0.97527018677352206</v>
      </c>
      <c r="E327" s="2">
        <v>1.50298667807904</v>
      </c>
      <c r="F327" s="2">
        <v>1.25759171002776</v>
      </c>
      <c r="G327" s="3">
        <v>0.54759936828190603</v>
      </c>
      <c r="H327" s="3">
        <v>0.10544849103321501</v>
      </c>
      <c r="I327" s="3">
        <v>1.4411517985947699</v>
      </c>
      <c r="J327" t="s">
        <v>1885</v>
      </c>
      <c r="K327" s="33" t="s">
        <v>514</v>
      </c>
      <c r="L327" t="s">
        <v>147</v>
      </c>
      <c r="M327" t="s">
        <v>148</v>
      </c>
      <c r="N327" t="s">
        <v>1104</v>
      </c>
      <c r="O327" t="s">
        <v>1886</v>
      </c>
      <c r="P327">
        <v>0.83435482882767409</v>
      </c>
      <c r="Q327">
        <v>0.99734762040951508</v>
      </c>
      <c r="R327">
        <v>0.95633660107239804</v>
      </c>
      <c r="S327">
        <v>5.9719977334842507E-5</v>
      </c>
      <c r="T327">
        <v>1.2238248688263399E-7</v>
      </c>
      <c r="U327">
        <v>1.5502321949189599E-6</v>
      </c>
      <c r="V327">
        <v>1.8975531748304599E-2</v>
      </c>
      <c r="W327">
        <v>0.72852253181955706</v>
      </c>
      <c r="X327">
        <v>1.28468072297419E-7</v>
      </c>
    </row>
    <row r="328" spans="1:24">
      <c r="A328" s="1">
        <v>-0.39897778369394704</v>
      </c>
      <c r="B328" s="1">
        <v>-1.0021164357899199</v>
      </c>
      <c r="C328" s="1">
        <v>-1.5101513686014001</v>
      </c>
      <c r="D328" s="2">
        <v>-0.54679694546983104</v>
      </c>
      <c r="E328" s="2">
        <v>-0.86351370310307607</v>
      </c>
      <c r="F328" s="2">
        <v>-1.04270283687277</v>
      </c>
      <c r="G328" s="3">
        <v>-0.6325250657143191</v>
      </c>
      <c r="H328" s="3">
        <v>-0.176216963691674</v>
      </c>
      <c r="I328" s="3">
        <v>0.48622672055795302</v>
      </c>
      <c r="J328" t="s">
        <v>1887</v>
      </c>
      <c r="K328" s="33" t="s">
        <v>515</v>
      </c>
      <c r="L328" t="s">
        <v>147</v>
      </c>
      <c r="M328" t="s">
        <v>148</v>
      </c>
      <c r="N328" t="s">
        <v>1105</v>
      </c>
      <c r="O328" t="s">
        <v>1888</v>
      </c>
      <c r="P328">
        <v>0.45637490941356601</v>
      </c>
      <c r="Q328">
        <v>7.3060110508981905E-3</v>
      </c>
      <c r="R328">
        <v>1.9558203220825603E-3</v>
      </c>
      <c r="S328">
        <v>0.199292252444457</v>
      </c>
      <c r="T328">
        <v>4.4706992937219497E-2</v>
      </c>
      <c r="U328">
        <v>1.0005923641012399E-2</v>
      </c>
      <c r="V328">
        <v>0.11963177583435901</v>
      </c>
      <c r="W328">
        <v>0.73077264715914403</v>
      </c>
      <c r="X328">
        <v>0.266063903727354</v>
      </c>
    </row>
    <row r="329" spans="1:24">
      <c r="A329" s="1">
        <v>0.18227746412520301</v>
      </c>
      <c r="B329" s="1">
        <v>1.45999787343563</v>
      </c>
      <c r="C329" s="1">
        <v>-3.1106869291317504E-3</v>
      </c>
      <c r="D329" s="2">
        <v>0.73104665537417701</v>
      </c>
      <c r="E329" s="2">
        <v>-0.728318945862371</v>
      </c>
      <c r="F329" s="2">
        <v>-1.53518084301919</v>
      </c>
      <c r="G329" s="3">
        <v>1.7259914078196101</v>
      </c>
      <c r="H329" s="3">
        <v>0.24179238542882203</v>
      </c>
      <c r="I329" s="3">
        <v>-0.54653331890266599</v>
      </c>
      <c r="J329" t="s">
        <v>1889</v>
      </c>
      <c r="K329" s="33" t="s">
        <v>516</v>
      </c>
      <c r="L329" t="s">
        <v>147</v>
      </c>
      <c r="M329" t="s">
        <v>148</v>
      </c>
      <c r="N329" t="s">
        <v>1106</v>
      </c>
      <c r="O329" t="s">
        <v>1855</v>
      </c>
      <c r="P329">
        <v>0.46564639620029602</v>
      </c>
      <c r="Q329">
        <v>6.6558188132404398E-11</v>
      </c>
      <c r="R329">
        <v>0.99586364424715312</v>
      </c>
      <c r="S329">
        <v>1.0508708065126901E-4</v>
      </c>
      <c r="T329">
        <v>2.4645249589826703E-4</v>
      </c>
      <c r="U329">
        <v>1.7103439632681501E-10</v>
      </c>
      <c r="V329">
        <v>3.8342285013845197E-12</v>
      </c>
      <c r="W329">
        <v>0.21623775481901503</v>
      </c>
      <c r="X329">
        <v>3.3489897842981704E-3</v>
      </c>
    </row>
    <row r="330" spans="1:24">
      <c r="A330" s="1">
        <v>-8.5757677051535794E-2</v>
      </c>
      <c r="B330" s="1">
        <v>-0.44889699308102998</v>
      </c>
      <c r="C330" s="1">
        <v>6.5566123466979293E-2</v>
      </c>
      <c r="D330" s="2">
        <v>-0.515894215521293</v>
      </c>
      <c r="E330" s="2">
        <v>-0.35790136624240504</v>
      </c>
      <c r="F330" s="2">
        <v>-0.58518658169249205</v>
      </c>
      <c r="G330" s="3">
        <v>-1.11434688825346</v>
      </c>
      <c r="H330" s="3">
        <v>-0.80140286442142505</v>
      </c>
      <c r="I330" s="3">
        <v>-0.8245385821388761</v>
      </c>
      <c r="J330" t="s">
        <v>1890</v>
      </c>
      <c r="K330" s="33" t="s">
        <v>517</v>
      </c>
      <c r="L330" t="s">
        <v>147</v>
      </c>
      <c r="M330" t="s">
        <v>148</v>
      </c>
      <c r="N330" t="s">
        <v>1107</v>
      </c>
      <c r="O330" t="s">
        <v>1891</v>
      </c>
      <c r="P330">
        <v>0.75171918287116601</v>
      </c>
      <c r="Q330">
        <v>3.9083485241407905E-3</v>
      </c>
      <c r="R330">
        <v>0.86157516342941409</v>
      </c>
      <c r="S330">
        <v>1.6900628962803201E-3</v>
      </c>
      <c r="T330">
        <v>4.5106331100123798E-2</v>
      </c>
      <c r="U330">
        <v>5.9210556155111507E-4</v>
      </c>
      <c r="V330">
        <v>7.5769615843883506E-9</v>
      </c>
      <c r="W330">
        <v>5.3798978915458797E-6</v>
      </c>
      <c r="X330">
        <v>4.4787929033387196E-6</v>
      </c>
    </row>
    <row r="331" spans="1:24">
      <c r="A331" s="1">
        <v>-0.13342997765662501</v>
      </c>
      <c r="B331" s="1">
        <v>-1.06853502398365</v>
      </c>
      <c r="C331" s="1">
        <v>-9.3594871641132102E-2</v>
      </c>
      <c r="D331" s="2">
        <v>0.65126972173596998</v>
      </c>
      <c r="E331" s="2">
        <v>-2.58586345629759E-2</v>
      </c>
      <c r="F331" s="2">
        <v>0.32486219533063998</v>
      </c>
      <c r="G331" s="3">
        <v>-0.16165202372405801</v>
      </c>
      <c r="H331" s="3">
        <v>-9.8843479901699297E-2</v>
      </c>
      <c r="I331" s="3">
        <v>0.35792407722668601</v>
      </c>
      <c r="J331" t="s">
        <v>1892</v>
      </c>
      <c r="K331" s="33" t="s">
        <v>518</v>
      </c>
      <c r="L331" t="s">
        <v>147</v>
      </c>
      <c r="M331" t="s">
        <v>148</v>
      </c>
      <c r="N331" t="s">
        <v>1108</v>
      </c>
      <c r="O331" t="s">
        <v>1893</v>
      </c>
      <c r="P331">
        <v>0.45687110185730101</v>
      </c>
      <c r="Q331">
        <v>4.7646282816867697E-11</v>
      </c>
      <c r="R331">
        <v>0.71311918034017407</v>
      </c>
      <c r="S331">
        <v>4.3760173720844399E-6</v>
      </c>
      <c r="T331">
        <v>0.91613439545364905</v>
      </c>
      <c r="U331">
        <v>1.6923630389589498E-2</v>
      </c>
      <c r="V331">
        <v>0.25433132713201101</v>
      </c>
      <c r="W331">
        <v>0.52943221436416998</v>
      </c>
      <c r="X331">
        <v>7.7080295092221505E-3</v>
      </c>
    </row>
    <row r="332" spans="1:24">
      <c r="A332" s="1">
        <v>1.34256440626746</v>
      </c>
      <c r="B332" s="1">
        <v>2.8472800651380599</v>
      </c>
      <c r="C332" s="1">
        <v>1.8502029218607401</v>
      </c>
      <c r="D332" s="2">
        <v>0.33072121888780998</v>
      </c>
      <c r="E332" s="2">
        <v>1.44569554538447</v>
      </c>
      <c r="F332" s="2">
        <v>1.38450931031159</v>
      </c>
      <c r="G332" s="3">
        <v>1.35692633918293</v>
      </c>
      <c r="H332" s="3">
        <v>3.0163558650484199</v>
      </c>
      <c r="I332" s="3">
        <v>2.2570467999178598</v>
      </c>
      <c r="J332" t="s">
        <v>1894</v>
      </c>
      <c r="K332" s="33" t="s">
        <v>519</v>
      </c>
      <c r="L332" t="s">
        <v>147</v>
      </c>
      <c r="M332" t="s">
        <v>148</v>
      </c>
      <c r="N332" t="s">
        <v>1096</v>
      </c>
      <c r="O332" t="s">
        <v>1383</v>
      </c>
      <c r="P332">
        <v>2.9846112988111504E-5</v>
      </c>
      <c r="Q332">
        <v>2.6513112292286102E-13</v>
      </c>
      <c r="R332">
        <v>1.5257273772148499E-6</v>
      </c>
      <c r="S332">
        <v>0.30589942085909805</v>
      </c>
      <c r="T332">
        <v>8.606391672344189E-6</v>
      </c>
      <c r="U332">
        <v>9.5501565144565906E-6</v>
      </c>
      <c r="V332">
        <v>7.97556959797674E-6</v>
      </c>
      <c r="W332">
        <v>3.7258795347869303E-13</v>
      </c>
      <c r="X332">
        <v>8.8889453411187898E-10</v>
      </c>
    </row>
    <row r="333" spans="1:24">
      <c r="A333" s="1">
        <v>-0.32295311087679202</v>
      </c>
      <c r="B333" s="1">
        <v>-1.15955423079446</v>
      </c>
      <c r="C333" s="1">
        <v>-0.129847790721241</v>
      </c>
      <c r="D333" s="2">
        <v>-8.2006766242287199E-2</v>
      </c>
      <c r="E333" s="2">
        <v>-3.5921426794017101E-2</v>
      </c>
      <c r="F333" s="2">
        <v>-0.53928748736908905</v>
      </c>
      <c r="G333" s="3">
        <v>0.40958130316776603</v>
      </c>
      <c r="H333" s="3">
        <v>0.60077961077167608</v>
      </c>
      <c r="I333" s="3">
        <v>0.10106508760499401</v>
      </c>
      <c r="J333" t="s">
        <v>1895</v>
      </c>
      <c r="K333" s="33" t="s">
        <v>520</v>
      </c>
      <c r="L333" t="s">
        <v>149</v>
      </c>
      <c r="M333" t="s">
        <v>150</v>
      </c>
      <c r="N333" t="s">
        <v>1109</v>
      </c>
      <c r="O333" t="s">
        <v>1896</v>
      </c>
      <c r="P333">
        <v>0.44963833383065704</v>
      </c>
      <c r="Q333">
        <v>1.69261832413058E-4</v>
      </c>
      <c r="R333">
        <v>0.85711578417025702</v>
      </c>
      <c r="S333">
        <v>0.86929119601918703</v>
      </c>
      <c r="T333">
        <v>0.95511238726745507</v>
      </c>
      <c r="U333">
        <v>0.11133489066787101</v>
      </c>
      <c r="V333">
        <v>0.223223297209062</v>
      </c>
      <c r="W333">
        <v>6.1385048409166199E-2</v>
      </c>
      <c r="X333">
        <v>0.8210544683003751</v>
      </c>
    </row>
    <row r="334" spans="1:24">
      <c r="A334" s="1">
        <v>-0.60720492938164805</v>
      </c>
      <c r="B334" s="1">
        <v>-1.1595907285726701</v>
      </c>
      <c r="C334" s="1">
        <v>0.43320518002449904</v>
      </c>
      <c r="D334" s="2">
        <v>-0.69116611507893611</v>
      </c>
      <c r="E334" s="2">
        <v>-0.11502131738802</v>
      </c>
      <c r="F334" s="2">
        <v>0.12711158235732101</v>
      </c>
      <c r="G334" s="3">
        <v>0.18514273653891702</v>
      </c>
      <c r="H334" s="3">
        <v>0.40829345725011901</v>
      </c>
      <c r="I334" s="3">
        <v>0.37550817610076903</v>
      </c>
      <c r="J334" t="s">
        <v>1897</v>
      </c>
      <c r="K334" s="33" t="s">
        <v>521</v>
      </c>
      <c r="L334" t="s">
        <v>149</v>
      </c>
      <c r="M334" t="s">
        <v>150</v>
      </c>
      <c r="N334" t="s">
        <v>1110</v>
      </c>
      <c r="O334" t="s">
        <v>1898</v>
      </c>
      <c r="P334">
        <v>0.19594898188592999</v>
      </c>
      <c r="Q334">
        <v>2.0985600436573999E-3</v>
      </c>
      <c r="R334">
        <v>0.50263169195312807</v>
      </c>
      <c r="S334">
        <v>9.0470876948988199E-2</v>
      </c>
      <c r="T334">
        <v>0.86909583478065311</v>
      </c>
      <c r="U334">
        <v>0.8475211327995581</v>
      </c>
      <c r="V334">
        <v>0.71712946921692311</v>
      </c>
      <c r="W334">
        <v>0.35594310427875603</v>
      </c>
      <c r="X334">
        <v>0.41391365371638406</v>
      </c>
    </row>
    <row r="335" spans="1:24">
      <c r="A335" s="1">
        <v>-0.39689637580759701</v>
      </c>
      <c r="B335" s="1">
        <v>-1.4049916873253001</v>
      </c>
      <c r="C335" s="1">
        <v>-0.35393608102226903</v>
      </c>
      <c r="D335" s="2">
        <v>-0.21773432940759502</v>
      </c>
      <c r="E335" s="2">
        <v>2.0571727588278001E-2</v>
      </c>
      <c r="F335" s="2">
        <v>-0.20951144346741102</v>
      </c>
      <c r="G335" s="3">
        <v>-0.12873068697043202</v>
      </c>
      <c r="H335" s="3">
        <v>-1.6628810022635498E-2</v>
      </c>
      <c r="I335" s="3">
        <v>0.32039418850411505</v>
      </c>
      <c r="J335" t="s">
        <v>1899</v>
      </c>
      <c r="K335" s="33" t="s">
        <v>522</v>
      </c>
      <c r="L335" t="s">
        <v>149</v>
      </c>
      <c r="M335" t="s">
        <v>150</v>
      </c>
      <c r="N335" t="s">
        <v>1111</v>
      </c>
      <c r="O335" t="s">
        <v>1898</v>
      </c>
      <c r="P335">
        <v>0.22869585790698202</v>
      </c>
      <c r="Q335">
        <v>8.8628837182347394E-7</v>
      </c>
      <c r="R335">
        <v>0.39804495819637303</v>
      </c>
      <c r="S335">
        <v>0.51911394110532805</v>
      </c>
      <c r="T335">
        <v>0.97150451904200508</v>
      </c>
      <c r="U335">
        <v>0.55766686442470104</v>
      </c>
      <c r="V335">
        <v>0.71590532522468808</v>
      </c>
      <c r="W335">
        <v>0.96881542766635609</v>
      </c>
      <c r="X335">
        <v>0.29545051806244998</v>
      </c>
    </row>
    <row r="336" spans="1:24">
      <c r="A336" s="1">
        <v>-9.8144263210571098E-2</v>
      </c>
      <c r="B336" s="1">
        <v>-1.30712004032052E-2</v>
      </c>
      <c r="C336" s="1">
        <v>-2.2629451647405898E-2</v>
      </c>
      <c r="D336" s="2">
        <v>-0.10260602214909501</v>
      </c>
      <c r="E336" s="2">
        <v>0.16185511699910501</v>
      </c>
      <c r="F336" s="2">
        <v>0.14670142899385</v>
      </c>
      <c r="G336" s="3">
        <v>-1.1183572520285501</v>
      </c>
      <c r="H336" s="3">
        <v>-0.65072192268719997</v>
      </c>
      <c r="I336" s="3">
        <v>-0.11403350880098601</v>
      </c>
      <c r="J336" t="s">
        <v>1900</v>
      </c>
      <c r="K336" s="33" t="s">
        <v>523</v>
      </c>
      <c r="L336" t="s">
        <v>149</v>
      </c>
      <c r="M336" t="s">
        <v>150</v>
      </c>
      <c r="N336" t="s">
        <v>1112</v>
      </c>
      <c r="O336" t="s">
        <v>1901</v>
      </c>
      <c r="P336">
        <v>0.71147655153654998</v>
      </c>
      <c r="Q336">
        <v>0.94843619172878912</v>
      </c>
      <c r="R336">
        <v>0.95948185136446906</v>
      </c>
      <c r="S336">
        <v>0.63893333338649205</v>
      </c>
      <c r="T336">
        <v>0.45459409131668505</v>
      </c>
      <c r="U336">
        <v>0.47929465776643904</v>
      </c>
      <c r="V336">
        <v>8.7228326805320902E-9</v>
      </c>
      <c r="W336">
        <v>1.3543077839422901E-4</v>
      </c>
      <c r="X336">
        <v>0.57610571111782305</v>
      </c>
    </row>
    <row r="337" spans="1:24">
      <c r="A337" s="1">
        <v>-0.76789212912473404</v>
      </c>
      <c r="B337" s="1">
        <v>-2.9467520483300902</v>
      </c>
      <c r="C337" s="1">
        <v>-0.74474296405014506</v>
      </c>
      <c r="D337" s="2">
        <v>0.38682536546300905</v>
      </c>
      <c r="E337" s="2">
        <v>0.37438144919738503</v>
      </c>
      <c r="F337" s="2">
        <v>0.276180253378778</v>
      </c>
      <c r="G337" s="3">
        <v>0.12572484410803</v>
      </c>
      <c r="H337" s="3">
        <v>-8.3293866232938094E-2</v>
      </c>
      <c r="I337" s="3">
        <v>-6.8169573526433602E-2</v>
      </c>
      <c r="J337" t="s">
        <v>1902</v>
      </c>
      <c r="K337" s="33" t="s">
        <v>524</v>
      </c>
      <c r="L337" t="s">
        <v>149</v>
      </c>
      <c r="M337" t="s">
        <v>150</v>
      </c>
      <c r="N337" t="s">
        <v>1113</v>
      </c>
      <c r="O337" t="s">
        <v>1425</v>
      </c>
      <c r="P337">
        <v>3.1635870652368401E-3</v>
      </c>
      <c r="Q337">
        <v>1.0816184510365201E-15</v>
      </c>
      <c r="R337">
        <v>1.34006740259728E-2</v>
      </c>
      <c r="S337">
        <v>0.126533929739924</v>
      </c>
      <c r="T337">
        <v>0.18104676519445501</v>
      </c>
      <c r="U337">
        <v>0.32766792471119804</v>
      </c>
      <c r="V337">
        <v>0.68276079515040811</v>
      </c>
      <c r="W337">
        <v>0.7980830871437431</v>
      </c>
      <c r="X337">
        <v>0.84461625370730309</v>
      </c>
    </row>
    <row r="338" spans="1:24">
      <c r="A338" s="1">
        <v>0.168156772542777</v>
      </c>
      <c r="B338" s="1">
        <v>0.22881813753376401</v>
      </c>
      <c r="C338" s="1">
        <v>5.4688616590654597E-2</v>
      </c>
      <c r="D338" s="2">
        <v>-0.16840361712358601</v>
      </c>
      <c r="E338" s="2">
        <v>0.149170740520322</v>
      </c>
      <c r="F338" s="2">
        <v>0.36279775087361904</v>
      </c>
      <c r="G338" s="3">
        <v>-1.15261450930439</v>
      </c>
      <c r="H338" s="3">
        <v>-0.74517673628765502</v>
      </c>
      <c r="I338" s="3">
        <v>-1.8957909646045899E-2</v>
      </c>
      <c r="J338" t="s">
        <v>1903</v>
      </c>
      <c r="K338" s="33" t="s">
        <v>525</v>
      </c>
      <c r="L338" t="s">
        <v>149</v>
      </c>
      <c r="M338" t="s">
        <v>150</v>
      </c>
      <c r="N338" t="s">
        <v>1114</v>
      </c>
      <c r="O338" t="s">
        <v>1904</v>
      </c>
      <c r="P338">
        <v>0.71281936911983601</v>
      </c>
      <c r="Q338">
        <v>0.43826734075613605</v>
      </c>
      <c r="R338">
        <v>0.9421882817703251</v>
      </c>
      <c r="S338">
        <v>0.65823373467505997</v>
      </c>
      <c r="T338">
        <v>0.74194538082212902</v>
      </c>
      <c r="U338">
        <v>0.26286713280461704</v>
      </c>
      <c r="V338">
        <v>8.2126436171866318E-5</v>
      </c>
      <c r="W338">
        <v>8.9614874021757499E-3</v>
      </c>
      <c r="X338">
        <v>0.96772621291250804</v>
      </c>
    </row>
    <row r="339" spans="1:24">
      <c r="A339" s="1">
        <v>0.173465178481293</v>
      </c>
      <c r="B339" s="1">
        <v>9.99639224454274E-3</v>
      </c>
      <c r="C339" s="1">
        <v>0.59870394123050308</v>
      </c>
      <c r="D339" s="2">
        <v>-0.10914677905240901</v>
      </c>
      <c r="E339" s="2">
        <v>-0.45422359578914606</v>
      </c>
      <c r="F339" s="2">
        <v>9.7234579931777504E-2</v>
      </c>
      <c r="G339" s="3">
        <v>-0.29559696309746503</v>
      </c>
      <c r="H339" s="3">
        <v>-0.66961128340022003</v>
      </c>
      <c r="I339" s="3">
        <v>1.0006638047108301</v>
      </c>
      <c r="J339" t="s">
        <v>1905</v>
      </c>
      <c r="K339" s="33" t="s">
        <v>526</v>
      </c>
      <c r="L339" t="s">
        <v>149</v>
      </c>
      <c r="M339" t="s">
        <v>150</v>
      </c>
      <c r="N339" t="s">
        <v>1115</v>
      </c>
      <c r="O339" t="s">
        <v>1898</v>
      </c>
      <c r="P339">
        <v>0.63895334279787108</v>
      </c>
      <c r="Q339">
        <v>0.97395837573933908</v>
      </c>
      <c r="R339">
        <v>5.4539208608536199E-2</v>
      </c>
      <c r="S339">
        <v>0.75249384446229406</v>
      </c>
      <c r="T339">
        <v>9.4182716826635204E-2</v>
      </c>
      <c r="U339">
        <v>0.79887780895171301</v>
      </c>
      <c r="V339">
        <v>0.25843111620373804</v>
      </c>
      <c r="W339">
        <v>5.9546156010688907E-3</v>
      </c>
      <c r="X339">
        <v>9.0734511096409609E-5</v>
      </c>
    </row>
    <row r="340" spans="1:24">
      <c r="A340" s="1">
        <v>-0.135571273247102</v>
      </c>
      <c r="B340" s="1">
        <v>-0.86857288183228909</v>
      </c>
      <c r="C340" s="1">
        <v>-0.69626058173324001</v>
      </c>
      <c r="D340" s="2">
        <v>0.41134614072083603</v>
      </c>
      <c r="E340" s="2">
        <v>0.49631594326786999</v>
      </c>
      <c r="F340" s="2">
        <v>0.76505941168876601</v>
      </c>
      <c r="G340" s="3">
        <v>-0.49497470608994704</v>
      </c>
      <c r="H340" s="3">
        <v>0.65197619437394905</v>
      </c>
      <c r="I340" s="3">
        <v>1.77513534946461</v>
      </c>
      <c r="J340" t="s">
        <v>1906</v>
      </c>
      <c r="K340" s="33" t="s">
        <v>527</v>
      </c>
      <c r="L340" t="s">
        <v>149</v>
      </c>
      <c r="M340" t="s">
        <v>150</v>
      </c>
      <c r="N340" t="s">
        <v>1115</v>
      </c>
      <c r="O340" t="s">
        <v>1896</v>
      </c>
      <c r="P340">
        <v>0.80676567433964708</v>
      </c>
      <c r="Q340">
        <v>4.0755139109609406E-3</v>
      </c>
      <c r="R340">
        <v>9.5062929517860703E-2</v>
      </c>
      <c r="S340">
        <v>0.23935896940904403</v>
      </c>
      <c r="T340">
        <v>0.17823642682610902</v>
      </c>
      <c r="U340">
        <v>1.98736798207707E-2</v>
      </c>
      <c r="V340">
        <v>0.13284795303608402</v>
      </c>
      <c r="W340">
        <v>4.2724151476064898E-2</v>
      </c>
      <c r="X340">
        <v>7.9440534224365895E-7</v>
      </c>
    </row>
    <row r="341" spans="1:24">
      <c r="A341" s="1">
        <v>-0.65571037244171604</v>
      </c>
      <c r="B341" s="1">
        <v>-1.8585171305400299</v>
      </c>
      <c r="C341" s="1">
        <v>-0.71102144230987807</v>
      </c>
      <c r="D341" s="2">
        <v>-0.23416268376541202</v>
      </c>
      <c r="E341" s="2">
        <v>-0.46431707171383801</v>
      </c>
      <c r="F341" s="2">
        <v>-0.69761761493925301</v>
      </c>
      <c r="G341" s="3">
        <v>-1.62276866491915</v>
      </c>
      <c r="H341" s="3">
        <v>-1.1360730291222401</v>
      </c>
      <c r="I341" s="3">
        <v>-1.2290237873627001</v>
      </c>
      <c r="J341" t="s">
        <v>1907</v>
      </c>
      <c r="K341" s="33" t="s">
        <v>528</v>
      </c>
      <c r="L341" t="s">
        <v>149</v>
      </c>
      <c r="M341" t="s">
        <v>150</v>
      </c>
      <c r="N341" t="s">
        <v>1116</v>
      </c>
      <c r="O341" t="s">
        <v>1908</v>
      </c>
      <c r="P341">
        <v>7.0900763977513307E-5</v>
      </c>
      <c r="Q341">
        <v>5.4414207699485807E-16</v>
      </c>
      <c r="R341">
        <v>1.53724594597622E-4</v>
      </c>
      <c r="S341">
        <v>0.133867426602122</v>
      </c>
      <c r="T341">
        <v>3.4633788173349602E-3</v>
      </c>
      <c r="U341">
        <v>1.48663432034917E-5</v>
      </c>
      <c r="V341">
        <v>9.5099421728117293E-14</v>
      </c>
      <c r="W341">
        <v>8.0701448277307812E-10</v>
      </c>
      <c r="X341">
        <v>2.9870082464147802E-10</v>
      </c>
    </row>
    <row r="342" spans="1:24">
      <c r="A342" s="1">
        <v>-0.48809966826329704</v>
      </c>
      <c r="B342" s="1">
        <v>-1.56772179868646</v>
      </c>
      <c r="C342" s="1">
        <v>-0.50265924797755801</v>
      </c>
      <c r="D342" s="2">
        <v>-0.633082580608612</v>
      </c>
      <c r="E342" s="2">
        <v>-0.50528522981062307</v>
      </c>
      <c r="F342" s="2">
        <v>0.14315734521050102</v>
      </c>
      <c r="G342" s="3">
        <v>-0.47927385802041306</v>
      </c>
      <c r="H342" s="3">
        <v>-0.47713619516294203</v>
      </c>
      <c r="I342" s="3">
        <v>0.29039950954150501</v>
      </c>
      <c r="J342" t="s">
        <v>1909</v>
      </c>
      <c r="K342" s="33" t="s">
        <v>529</v>
      </c>
      <c r="L342" t="s">
        <v>149</v>
      </c>
      <c r="M342" t="s">
        <v>150</v>
      </c>
      <c r="N342" t="s">
        <v>1117</v>
      </c>
      <c r="O342" t="s">
        <v>1910</v>
      </c>
      <c r="P342">
        <v>0.192772665448841</v>
      </c>
      <c r="Q342">
        <v>1.6727421561097699E-6</v>
      </c>
      <c r="R342">
        <v>0.265367082887286</v>
      </c>
      <c r="S342">
        <v>4.8348799300717601E-2</v>
      </c>
      <c r="T342">
        <v>0.16460427434351502</v>
      </c>
      <c r="U342">
        <v>0.76580831580045805</v>
      </c>
      <c r="V342">
        <v>0.14355933048752501</v>
      </c>
      <c r="W342">
        <v>0.14903822829400601</v>
      </c>
      <c r="X342">
        <v>0.43159407981391601</v>
      </c>
    </row>
    <row r="343" spans="1:24">
      <c r="A343" s="1">
        <v>-0.129873554256275</v>
      </c>
      <c r="B343" s="1">
        <v>-0.502442866542546</v>
      </c>
      <c r="C343" s="1">
        <v>-9.9712219326741902E-2</v>
      </c>
      <c r="D343" s="2">
        <v>0.21204744579071302</v>
      </c>
      <c r="E343" s="2">
        <v>0.217208123628398</v>
      </c>
      <c r="F343" s="2">
        <v>1.2607123729630301</v>
      </c>
      <c r="G343" s="3">
        <v>-0.22370172315780801</v>
      </c>
      <c r="H343" s="3">
        <v>0.19768882488242501</v>
      </c>
      <c r="I343" s="3">
        <v>1.03157589061546</v>
      </c>
      <c r="J343" t="s">
        <v>1911</v>
      </c>
      <c r="K343" s="33" t="s">
        <v>530</v>
      </c>
      <c r="L343" t="s">
        <v>149</v>
      </c>
      <c r="M343" t="s">
        <v>150</v>
      </c>
      <c r="N343" t="s">
        <v>1112</v>
      </c>
      <c r="O343" t="s">
        <v>1901</v>
      </c>
      <c r="P343">
        <v>0.75348655492468408</v>
      </c>
      <c r="Q343">
        <v>3.3718856170421897E-2</v>
      </c>
      <c r="R343">
        <v>0.86163172633185003</v>
      </c>
      <c r="S343">
        <v>0.48527352107262206</v>
      </c>
      <c r="T343">
        <v>0.52068818501446101</v>
      </c>
      <c r="U343">
        <v>4.4839660532229299E-6</v>
      </c>
      <c r="V343">
        <v>0.43149207816509105</v>
      </c>
      <c r="W343">
        <v>0.500527496361303</v>
      </c>
      <c r="X343">
        <v>8.5488656444351695E-5</v>
      </c>
    </row>
    <row r="344" spans="1:24">
      <c r="A344" s="1">
        <v>-0.17975840627365502</v>
      </c>
      <c r="B344" s="1">
        <v>-0.12036430990882802</v>
      </c>
      <c r="C344" s="1">
        <v>-0.21834892192787203</v>
      </c>
      <c r="D344" s="2">
        <v>-0.276687281248513</v>
      </c>
      <c r="E344" s="2">
        <v>3.9433976078290897E-2</v>
      </c>
      <c r="F344" s="2">
        <v>5.3636837419703397E-2</v>
      </c>
      <c r="G344" s="3">
        <v>1.1025440858403801</v>
      </c>
      <c r="H344" s="3">
        <v>0.9703601622116671</v>
      </c>
      <c r="I344" s="3">
        <v>-0.14646161342189401</v>
      </c>
      <c r="J344" t="s">
        <v>1912</v>
      </c>
      <c r="K344" s="33" t="s">
        <v>531</v>
      </c>
      <c r="L344" t="s">
        <v>149</v>
      </c>
      <c r="M344" t="s">
        <v>150</v>
      </c>
      <c r="N344" t="s">
        <v>1118</v>
      </c>
      <c r="O344" t="s">
        <v>1913</v>
      </c>
      <c r="P344">
        <v>0.78346077271050996</v>
      </c>
      <c r="Q344">
        <v>0.78291943421718702</v>
      </c>
      <c r="R344">
        <v>0.7841839089801651</v>
      </c>
      <c r="S344">
        <v>0.5711827553478861</v>
      </c>
      <c r="T344">
        <v>0.95931977468215002</v>
      </c>
      <c r="U344">
        <v>0.9409427707518091</v>
      </c>
      <c r="V344">
        <v>3.9627374811793299E-3</v>
      </c>
      <c r="W344">
        <v>1.1725913345431599E-2</v>
      </c>
      <c r="X344">
        <v>0.78117362118564304</v>
      </c>
    </row>
    <row r="345" spans="1:24">
      <c r="A345" s="1">
        <v>0.17054499301834902</v>
      </c>
      <c r="B345" s="1">
        <v>5.2400110263817197E-2</v>
      </c>
      <c r="C345" s="1">
        <v>-0.14572522949973102</v>
      </c>
      <c r="D345" s="2">
        <v>9.3364940095666399E-2</v>
      </c>
      <c r="E345" s="2">
        <v>0.10210733365435201</v>
      </c>
      <c r="F345" s="2">
        <v>-0.16872590219464501</v>
      </c>
      <c r="G345" s="3">
        <v>1.6097818256198</v>
      </c>
      <c r="H345" s="3">
        <v>1.1198245886749001</v>
      </c>
      <c r="I345" s="3">
        <v>-0.38621026742992104</v>
      </c>
      <c r="J345" t="s">
        <v>1914</v>
      </c>
      <c r="K345" s="33" t="s">
        <v>532</v>
      </c>
      <c r="L345" t="s">
        <v>149</v>
      </c>
      <c r="M345" t="s">
        <v>150</v>
      </c>
      <c r="N345" t="s">
        <v>1118</v>
      </c>
      <c r="O345" t="s">
        <v>1913</v>
      </c>
      <c r="P345">
        <v>0.76100360396669997</v>
      </c>
      <c r="Q345">
        <v>0.89692225019241911</v>
      </c>
      <c r="R345">
        <v>0.84763569462721311</v>
      </c>
      <c r="S345">
        <v>0.85947756043315005</v>
      </c>
      <c r="T345">
        <v>0.86300515099851305</v>
      </c>
      <c r="U345">
        <v>0.73452748147103408</v>
      </c>
      <c r="V345">
        <v>6.6123871720395201E-6</v>
      </c>
      <c r="W345">
        <v>9.9552356935290716E-4</v>
      </c>
      <c r="X345">
        <v>0.30732306952234101</v>
      </c>
    </row>
    <row r="346" spans="1:24">
      <c r="A346" s="1">
        <v>-0.29545944477059</v>
      </c>
      <c r="B346" s="1">
        <v>-0.54662014466939501</v>
      </c>
      <c r="C346" s="1">
        <v>3.3199296423262602E-2</v>
      </c>
      <c r="D346" s="2">
        <v>-0.44255526156322705</v>
      </c>
      <c r="E346" s="2">
        <v>0.11002765491817101</v>
      </c>
      <c r="F346" s="2">
        <v>0.11547468170576201</v>
      </c>
      <c r="G346" s="3">
        <v>-1.2629290444332901</v>
      </c>
      <c r="H346" s="3">
        <v>-1.2929565299430101</v>
      </c>
      <c r="I346" s="3">
        <v>-0.27204457108249402</v>
      </c>
      <c r="J346" t="s">
        <v>1915</v>
      </c>
      <c r="K346" s="33" t="s">
        <v>533</v>
      </c>
      <c r="L346" t="s">
        <v>149</v>
      </c>
      <c r="M346" t="s">
        <v>150</v>
      </c>
      <c r="N346" t="s">
        <v>1119</v>
      </c>
      <c r="O346" t="s">
        <v>1916</v>
      </c>
      <c r="P346">
        <v>0.35438431494922301</v>
      </c>
      <c r="Q346">
        <v>1.9987122158571298E-2</v>
      </c>
      <c r="R346">
        <v>0.96075330029985506</v>
      </c>
      <c r="S346">
        <v>8.3628065226230092E-2</v>
      </c>
      <c r="T346">
        <v>0.78596069855693307</v>
      </c>
      <c r="U346">
        <v>0.75826629446706906</v>
      </c>
      <c r="V346">
        <v>2.30761084813818E-6</v>
      </c>
      <c r="W346">
        <v>1.88308605747808E-6</v>
      </c>
      <c r="X346">
        <v>0.33304693019680404</v>
      </c>
    </row>
    <row r="347" spans="1:24">
      <c r="A347" s="1">
        <v>4.1202689501458799E-2</v>
      </c>
      <c r="B347" s="1">
        <v>0.12044135290327801</v>
      </c>
      <c r="C347" s="1">
        <v>-3.2362981060456902E-2</v>
      </c>
      <c r="D347" s="2">
        <v>-0.23415930648324801</v>
      </c>
      <c r="E347" s="2">
        <v>1.3867818342509599E-2</v>
      </c>
      <c r="F347" s="2">
        <v>8.9396725846311795E-2</v>
      </c>
      <c r="G347" s="3">
        <v>-1.06080337431669</v>
      </c>
      <c r="H347" s="3">
        <v>-0.51263504345379807</v>
      </c>
      <c r="I347" s="3">
        <v>-0.16341773448091101</v>
      </c>
      <c r="J347" t="s">
        <v>1917</v>
      </c>
      <c r="K347" s="33" t="s">
        <v>534</v>
      </c>
      <c r="L347" t="s">
        <v>149</v>
      </c>
      <c r="M347" t="s">
        <v>150</v>
      </c>
      <c r="N347" t="s">
        <v>1120</v>
      </c>
      <c r="O347" t="s">
        <v>1918</v>
      </c>
      <c r="P347">
        <v>0.90621778174909406</v>
      </c>
      <c r="Q347">
        <v>0.51389191021616609</v>
      </c>
      <c r="R347">
        <v>0.94483549500401309</v>
      </c>
      <c r="S347">
        <v>0.21956273888918301</v>
      </c>
      <c r="T347">
        <v>0.96986556066616203</v>
      </c>
      <c r="U347">
        <v>0.7283979989298921</v>
      </c>
      <c r="V347">
        <v>8.6930323961326509E-8</v>
      </c>
      <c r="W347">
        <v>3.4712040824418904E-3</v>
      </c>
      <c r="X347">
        <v>0.42350855591168202</v>
      </c>
    </row>
    <row r="348" spans="1:24">
      <c r="A348" s="1">
        <v>-0.34081348333056805</v>
      </c>
      <c r="B348" s="1">
        <v>-0.25716085202626304</v>
      </c>
      <c r="C348" s="1">
        <v>-0.39568993860559304</v>
      </c>
      <c r="D348" s="2">
        <v>-0.15620048473022902</v>
      </c>
      <c r="E348" s="2">
        <v>3.6898971506278896E-2</v>
      </c>
      <c r="F348" s="2">
        <v>-0.31049950102650403</v>
      </c>
      <c r="G348" s="3">
        <v>-1.18196988525925</v>
      </c>
      <c r="H348" s="3">
        <v>-0.34111619687547501</v>
      </c>
      <c r="I348" s="3">
        <v>-0.59711394869267997</v>
      </c>
      <c r="J348" t="s">
        <v>1919</v>
      </c>
      <c r="K348" s="33" t="s">
        <v>535</v>
      </c>
      <c r="L348" t="s">
        <v>149</v>
      </c>
      <c r="M348" t="s">
        <v>150</v>
      </c>
      <c r="N348" t="s">
        <v>1121</v>
      </c>
      <c r="O348" t="s">
        <v>1896</v>
      </c>
      <c r="P348">
        <v>0.52858587214238506</v>
      </c>
      <c r="Q348">
        <v>0.52625560411857997</v>
      </c>
      <c r="R348">
        <v>0.53871133246140002</v>
      </c>
      <c r="S348">
        <v>0.77803578260524708</v>
      </c>
      <c r="T348">
        <v>0.96181334965208509</v>
      </c>
      <c r="U348">
        <v>0.5300259862901</v>
      </c>
      <c r="V348">
        <v>2.0290028934150601E-3</v>
      </c>
      <c r="W348">
        <v>0.44012027478122301</v>
      </c>
      <c r="X348">
        <v>0.144597036953931</v>
      </c>
    </row>
    <row r="349" spans="1:24">
      <c r="A349" s="1">
        <v>-0.13010499762185501</v>
      </c>
      <c r="B349" s="1">
        <v>-0.60140232784473502</v>
      </c>
      <c r="C349" s="1">
        <v>0.52807264339008408</v>
      </c>
      <c r="D349" s="2">
        <v>-6.9127058229228502E-2</v>
      </c>
      <c r="E349" s="2">
        <v>-0.56915699412318299</v>
      </c>
      <c r="F349" s="2">
        <v>-0.51726251659463107</v>
      </c>
      <c r="G349" s="3">
        <v>-1.69307355053646</v>
      </c>
      <c r="H349" s="3">
        <v>-0.84363182385537205</v>
      </c>
      <c r="I349" s="3">
        <v>-0.83889202213653402</v>
      </c>
      <c r="J349" t="s">
        <v>1920</v>
      </c>
      <c r="K349" s="33" t="s">
        <v>536</v>
      </c>
      <c r="L349" t="s">
        <v>149</v>
      </c>
      <c r="M349" t="s">
        <v>150</v>
      </c>
      <c r="N349" t="s">
        <v>1110</v>
      </c>
      <c r="O349" t="s">
        <v>1921</v>
      </c>
      <c r="P349">
        <v>0.82394306407183604</v>
      </c>
      <c r="Q349">
        <v>5.5422866336905297E-2</v>
      </c>
      <c r="R349">
        <v>0.261082898851829</v>
      </c>
      <c r="S349">
        <v>0.89720916059173605</v>
      </c>
      <c r="T349">
        <v>0.12753125105590801</v>
      </c>
      <c r="U349">
        <v>0.14917396457977902</v>
      </c>
      <c r="V349">
        <v>1.9630596718811199E-6</v>
      </c>
      <c r="W349">
        <v>1.0569214920023801E-2</v>
      </c>
      <c r="X349">
        <v>1.2379708802465899E-2</v>
      </c>
    </row>
    <row r="350" spans="1:24">
      <c r="A350" s="1">
        <v>-0.32159696908400903</v>
      </c>
      <c r="B350" s="1">
        <v>5.8350146836996899</v>
      </c>
      <c r="C350" s="1">
        <v>2.3325834336813598</v>
      </c>
      <c r="D350" s="2">
        <v>-0.48631552505566905</v>
      </c>
      <c r="E350" s="2">
        <v>0.87328908404700611</v>
      </c>
      <c r="F350" s="2">
        <v>-0.12490197224298401</v>
      </c>
      <c r="G350" s="3">
        <v>0.16885550345350001</v>
      </c>
      <c r="H350" s="3">
        <v>-0.27303977622890002</v>
      </c>
      <c r="I350" s="3">
        <v>0.13951702997869</v>
      </c>
      <c r="J350" t="s">
        <v>1922</v>
      </c>
      <c r="K350" s="33" t="s">
        <v>537</v>
      </c>
      <c r="L350" t="s">
        <v>149</v>
      </c>
      <c r="M350" t="s">
        <v>150</v>
      </c>
      <c r="N350" t="s">
        <v>1122</v>
      </c>
      <c r="O350" t="s">
        <v>1898</v>
      </c>
      <c r="P350">
        <v>0.91916885776101909</v>
      </c>
      <c r="Q350">
        <v>1.2399770916905701E-4</v>
      </c>
      <c r="R350">
        <v>0.30196482885712</v>
      </c>
      <c r="S350">
        <v>0.83746990115121112</v>
      </c>
      <c r="T350">
        <v>0.7177649855628131</v>
      </c>
      <c r="U350">
        <v>0.96773767347130613</v>
      </c>
      <c r="V350">
        <v>0.94213346528627406</v>
      </c>
      <c r="W350">
        <v>0.90164409633870912</v>
      </c>
      <c r="X350">
        <v>0.9556769318364231</v>
      </c>
    </row>
    <row r="351" spans="1:24">
      <c r="A351" s="1">
        <v>-0.72200262812757809</v>
      </c>
      <c r="B351" s="1">
        <v>-0.55447868367660602</v>
      </c>
      <c r="C351" s="1">
        <v>-0.65997959143033302</v>
      </c>
      <c r="D351" s="2">
        <v>-1.1082172948682401</v>
      </c>
      <c r="E351" s="2">
        <v>-0.44110452613938905</v>
      </c>
      <c r="F351" s="2">
        <v>1.37313895535476E-2</v>
      </c>
      <c r="G351" s="3">
        <v>9.7199108876367304E-2</v>
      </c>
      <c r="H351" s="3">
        <v>-0.129146052325217</v>
      </c>
      <c r="I351" s="3">
        <v>-0.293145247434348</v>
      </c>
      <c r="J351" t="s">
        <v>1923</v>
      </c>
      <c r="K351" s="33" t="s">
        <v>538</v>
      </c>
      <c r="L351" t="s">
        <v>149</v>
      </c>
      <c r="M351" t="s">
        <v>150</v>
      </c>
      <c r="N351" t="s">
        <v>1116</v>
      </c>
      <c r="O351" t="s">
        <v>1896</v>
      </c>
      <c r="P351">
        <v>1.6799883469788902E-3</v>
      </c>
      <c r="Q351">
        <v>6.0680293727489107E-3</v>
      </c>
      <c r="R351">
        <v>1.28976958419412E-2</v>
      </c>
      <c r="S351">
        <v>1.78123588227974E-6</v>
      </c>
      <c r="T351">
        <v>5.9454873107894796E-2</v>
      </c>
      <c r="U351">
        <v>0.97515253519761402</v>
      </c>
      <c r="V351">
        <v>0.72547320860626907</v>
      </c>
      <c r="W351">
        <v>0.62273566133731206</v>
      </c>
      <c r="X351">
        <v>0.20663094051435302</v>
      </c>
    </row>
    <row r="352" spans="1:24">
      <c r="A352" s="1">
        <v>-0.55900837449591001</v>
      </c>
      <c r="B352" s="1">
        <v>-1.6544171494395199</v>
      </c>
      <c r="C352" s="1">
        <v>-8.9380648656886705E-2</v>
      </c>
      <c r="D352" s="2">
        <v>-0.31012391090718</v>
      </c>
      <c r="E352" s="2">
        <v>-0.100228031978877</v>
      </c>
      <c r="F352" s="2">
        <v>0.14288996920969602</v>
      </c>
      <c r="G352" s="3">
        <v>0.27480887930857101</v>
      </c>
      <c r="H352" s="3">
        <v>0.28137791623153502</v>
      </c>
      <c r="I352" s="3">
        <v>-5.0426118960794901E-2</v>
      </c>
      <c r="J352" t="s">
        <v>1924</v>
      </c>
      <c r="K352" s="33" t="s">
        <v>539</v>
      </c>
      <c r="L352" t="s">
        <v>149</v>
      </c>
      <c r="M352" t="s">
        <v>150</v>
      </c>
      <c r="N352" t="s">
        <v>1123</v>
      </c>
      <c r="O352" t="s">
        <v>1896</v>
      </c>
      <c r="P352">
        <v>0.173979722421746</v>
      </c>
      <c r="Q352">
        <v>3.8236395735364797E-6</v>
      </c>
      <c r="R352">
        <v>0.92127505469018411</v>
      </c>
      <c r="S352">
        <v>0.46136543755482706</v>
      </c>
      <c r="T352">
        <v>0.87101139595670207</v>
      </c>
      <c r="U352">
        <v>0.79323866122191811</v>
      </c>
      <c r="V352">
        <v>0.50173611102801907</v>
      </c>
      <c r="W352">
        <v>0.49266681255967903</v>
      </c>
      <c r="X352">
        <v>0.92648967705141505</v>
      </c>
    </row>
    <row r="353" spans="1:24">
      <c r="A353" s="1">
        <v>-3.29297582529531E-3</v>
      </c>
      <c r="B353" s="1">
        <v>1.0621420200923499</v>
      </c>
      <c r="C353" s="1">
        <v>-0.17771627167152701</v>
      </c>
      <c r="D353" s="2">
        <v>-0.12543705512341702</v>
      </c>
      <c r="E353" s="2">
        <v>-0.48846858869330706</v>
      </c>
      <c r="F353" s="2">
        <v>-0.34943352479587803</v>
      </c>
      <c r="G353" s="3">
        <v>1.22574942813789</v>
      </c>
      <c r="H353" s="3">
        <v>-0.62006283205706303</v>
      </c>
      <c r="I353" s="3">
        <v>-0.180655023323257</v>
      </c>
      <c r="J353" t="s">
        <v>1925</v>
      </c>
      <c r="K353" s="33" t="s">
        <v>540</v>
      </c>
      <c r="L353" t="s">
        <v>149</v>
      </c>
      <c r="M353" t="s">
        <v>150</v>
      </c>
      <c r="N353" t="s">
        <v>1124</v>
      </c>
      <c r="O353" t="s">
        <v>1926</v>
      </c>
      <c r="P353">
        <v>0.99540192812612505</v>
      </c>
      <c r="Q353">
        <v>2.0446648458916701E-5</v>
      </c>
      <c r="R353">
        <v>0.71024551511009204</v>
      </c>
      <c r="S353">
        <v>0.71753599482640007</v>
      </c>
      <c r="T353">
        <v>7.5924887779876105E-2</v>
      </c>
      <c r="U353">
        <v>0.20762445825910203</v>
      </c>
      <c r="V353">
        <v>4.0268351749390496E-6</v>
      </c>
      <c r="W353">
        <v>1.28386490916484E-2</v>
      </c>
      <c r="X353">
        <v>0.551990565682828</v>
      </c>
    </row>
    <row r="354" spans="1:24">
      <c r="A354" s="1">
        <v>0.50653734208932399</v>
      </c>
      <c r="B354" s="1">
        <v>1.5104072124213501</v>
      </c>
      <c r="C354" s="1">
        <v>0.8912426141848161</v>
      </c>
      <c r="D354" s="2">
        <v>0.58572869625412005</v>
      </c>
      <c r="E354" s="2">
        <v>0.24389228503887103</v>
      </c>
      <c r="F354" s="2">
        <v>1.19337631137804</v>
      </c>
      <c r="G354" s="3">
        <v>-3.5545725113354201E-2</v>
      </c>
      <c r="H354" s="3">
        <v>0.43101170590156501</v>
      </c>
      <c r="I354" s="3">
        <v>0.51804477421560202</v>
      </c>
      <c r="J354" t="s">
        <v>1927</v>
      </c>
      <c r="K354" s="33" t="s">
        <v>541</v>
      </c>
      <c r="L354" t="s">
        <v>149</v>
      </c>
      <c r="M354" t="s">
        <v>150</v>
      </c>
      <c r="N354" t="s">
        <v>1122</v>
      </c>
      <c r="O354" t="s">
        <v>1896</v>
      </c>
      <c r="P354">
        <v>0.10972965665348701</v>
      </c>
      <c r="Q354">
        <v>3.0796923273997501E-7</v>
      </c>
      <c r="R354">
        <v>9.8307317938126602E-3</v>
      </c>
      <c r="S354">
        <v>3.6902764041270297E-2</v>
      </c>
      <c r="T354">
        <v>0.51597399550050604</v>
      </c>
      <c r="U354">
        <v>5.5526525668259806E-5</v>
      </c>
      <c r="V354">
        <v>0.93081606138976902</v>
      </c>
      <c r="W354">
        <v>0.13664079288822301</v>
      </c>
      <c r="X354">
        <v>7.2848014530479399E-2</v>
      </c>
    </row>
    <row r="355" spans="1:24">
      <c r="A355" s="1">
        <v>-0.143714465770234</v>
      </c>
      <c r="B355" s="1">
        <v>0.24403486386184703</v>
      </c>
      <c r="C355" s="1">
        <v>-0.21519961884823</v>
      </c>
      <c r="D355" s="2">
        <v>0.40776151318650705</v>
      </c>
      <c r="E355" s="2">
        <v>-0.48087620286620103</v>
      </c>
      <c r="F355" s="2">
        <v>0.26369502677339401</v>
      </c>
      <c r="G355" s="3">
        <v>1.2065647974046001</v>
      </c>
      <c r="H355" s="3">
        <v>0.80889689978524404</v>
      </c>
      <c r="I355" s="3">
        <v>1.1603233580052199</v>
      </c>
      <c r="J355" t="s">
        <v>1928</v>
      </c>
      <c r="K355" s="33" t="s">
        <v>542</v>
      </c>
      <c r="L355" t="s">
        <v>149</v>
      </c>
      <c r="M355" t="s">
        <v>150</v>
      </c>
      <c r="N355" t="s">
        <v>1125</v>
      </c>
      <c r="O355" t="s">
        <v>1929</v>
      </c>
      <c r="P355">
        <v>0.5624661327872611</v>
      </c>
      <c r="Q355">
        <v>0.14436712827732701</v>
      </c>
      <c r="R355">
        <v>0.42080422944688706</v>
      </c>
      <c r="S355">
        <v>1.8121750139130099E-2</v>
      </c>
      <c r="T355">
        <v>9.01307274381862E-3</v>
      </c>
      <c r="U355">
        <v>0.16089883203215902</v>
      </c>
      <c r="V355">
        <v>3.9707052051730303E-9</v>
      </c>
      <c r="W355">
        <v>1.0408217735985601E-5</v>
      </c>
      <c r="X355">
        <v>2.1653808782626899E-8</v>
      </c>
    </row>
    <row r="356" spans="1:24">
      <c r="A356" s="1">
        <v>-0.17123122306015801</v>
      </c>
      <c r="B356" s="1">
        <v>0.10234351768205301</v>
      </c>
      <c r="C356" s="1">
        <v>0.207459241442006</v>
      </c>
      <c r="D356" s="2">
        <v>-0.25228808276375903</v>
      </c>
      <c r="E356" s="2">
        <v>-0.21241430555885901</v>
      </c>
      <c r="F356" s="2">
        <v>0.68927596798606305</v>
      </c>
      <c r="G356" s="3">
        <v>-1.5784296117777501</v>
      </c>
      <c r="H356" s="3">
        <v>-0.68167937046401605</v>
      </c>
      <c r="I356" s="3">
        <v>0.31427415293955702</v>
      </c>
      <c r="J356" t="s">
        <v>1930</v>
      </c>
      <c r="K356" s="33" t="s">
        <v>543</v>
      </c>
      <c r="L356" t="s">
        <v>149</v>
      </c>
      <c r="M356" t="s">
        <v>150</v>
      </c>
      <c r="N356" t="s">
        <v>1126</v>
      </c>
      <c r="O356" t="s">
        <v>1896</v>
      </c>
      <c r="P356">
        <v>0.65473648936014806</v>
      </c>
      <c r="Q356">
        <v>0.71281350067785998</v>
      </c>
      <c r="R356">
        <v>0.65014319160957401</v>
      </c>
      <c r="S356">
        <v>0.38537857815168303</v>
      </c>
      <c r="T356">
        <v>0.53305066643008503</v>
      </c>
      <c r="U356">
        <v>7.1419536482423204E-3</v>
      </c>
      <c r="V356">
        <v>3.6698016977850701E-8</v>
      </c>
      <c r="W356">
        <v>6.3539358773597801E-3</v>
      </c>
      <c r="X356">
        <v>0.254511987644713</v>
      </c>
    </row>
    <row r="357" spans="1:24">
      <c r="A357" s="1">
        <v>-0.28596966458442302</v>
      </c>
      <c r="B357" s="1">
        <v>-0.35304078305210301</v>
      </c>
      <c r="C357" s="1">
        <v>-0.26355192896972901</v>
      </c>
      <c r="D357" s="2">
        <v>-1.4186226328661999</v>
      </c>
      <c r="E357" s="2">
        <v>-1.28849146670696</v>
      </c>
      <c r="F357" s="2">
        <v>-0.44715968942800205</v>
      </c>
      <c r="G357" s="3">
        <v>-1.1805051894505301</v>
      </c>
      <c r="H357" s="3">
        <v>-1.0506348893106501</v>
      </c>
      <c r="I357" s="3">
        <v>0.274801530956992</v>
      </c>
      <c r="J357" t="s">
        <v>1931</v>
      </c>
      <c r="K357" s="33" t="s">
        <v>544</v>
      </c>
      <c r="L357" t="s">
        <v>149</v>
      </c>
      <c r="M357" t="s">
        <v>150</v>
      </c>
      <c r="N357" t="s">
        <v>1127</v>
      </c>
      <c r="O357" t="s">
        <v>1896</v>
      </c>
      <c r="P357">
        <v>0.36061872469002804</v>
      </c>
      <c r="Q357">
        <v>0.13296682300832402</v>
      </c>
      <c r="R357">
        <v>0.50781482888075502</v>
      </c>
      <c r="S357">
        <v>2.0128427969948597E-7</v>
      </c>
      <c r="T357">
        <v>3.7455329410734995E-6</v>
      </c>
      <c r="U357">
        <v>8.1851093190386498E-2</v>
      </c>
      <c r="V357">
        <v>4.9613750677143197E-6</v>
      </c>
      <c r="W357">
        <v>3.55106481204884E-5</v>
      </c>
      <c r="X357">
        <v>0.31445499517201403</v>
      </c>
    </row>
    <row r="358" spans="1:24">
      <c r="A358" s="1">
        <v>-0.69945928956564707</v>
      </c>
      <c r="B358" s="1">
        <v>-1.65058351928947</v>
      </c>
      <c r="C358" s="1">
        <v>-0.67087373022079999</v>
      </c>
      <c r="D358" s="2">
        <v>-0.56918859519758103</v>
      </c>
      <c r="E358" s="2">
        <v>-0.46917748114290903</v>
      </c>
      <c r="F358" s="2">
        <v>2.8264408067624199E-2</v>
      </c>
      <c r="G358" s="3">
        <v>-0.50687211350541606</v>
      </c>
      <c r="H358" s="3">
        <v>-0.28710468582012399</v>
      </c>
      <c r="I358" s="3">
        <v>8.3322409778038092E-2</v>
      </c>
      <c r="J358" t="s">
        <v>1932</v>
      </c>
      <c r="K358" s="33" t="s">
        <v>545</v>
      </c>
      <c r="L358" t="s">
        <v>149</v>
      </c>
      <c r="M358" t="s">
        <v>150</v>
      </c>
      <c r="N358" t="s">
        <v>1113</v>
      </c>
      <c r="O358" t="s">
        <v>1933</v>
      </c>
      <c r="P358">
        <v>3.2830569885886798E-2</v>
      </c>
      <c r="Q358">
        <v>2.3410770996423599E-7</v>
      </c>
      <c r="R358">
        <v>8.5309638420021011E-2</v>
      </c>
      <c r="S358">
        <v>6.255486203914401E-2</v>
      </c>
      <c r="T358">
        <v>0.175186351031342</v>
      </c>
      <c r="U358">
        <v>0.9615513008289851</v>
      </c>
      <c r="V358">
        <v>9.7737267438294501E-2</v>
      </c>
      <c r="W358">
        <v>0.39846437367109305</v>
      </c>
      <c r="X358">
        <v>0.84709793585253101</v>
      </c>
    </row>
    <row r="359" spans="1:24">
      <c r="A359" s="1">
        <v>-0.22998374302006802</v>
      </c>
      <c r="B359" s="1">
        <v>-3.59259232140464</v>
      </c>
      <c r="C359" s="1">
        <v>-1.3678300719813001</v>
      </c>
      <c r="D359" s="2">
        <v>0.9420600614333221</v>
      </c>
      <c r="E359" s="2">
        <v>1.33841628786734</v>
      </c>
      <c r="F359" s="2">
        <v>0.75190517216536301</v>
      </c>
      <c r="G359" s="3">
        <v>0.14189364365479801</v>
      </c>
      <c r="H359" s="3">
        <v>0.12570970180112501</v>
      </c>
      <c r="I359" s="3">
        <v>8.2875403476985604E-2</v>
      </c>
      <c r="J359" t="s">
        <v>1934</v>
      </c>
      <c r="K359" s="33" t="s">
        <v>546</v>
      </c>
      <c r="L359" t="s">
        <v>149</v>
      </c>
      <c r="M359" t="s">
        <v>150</v>
      </c>
      <c r="N359" t="s">
        <v>1128</v>
      </c>
      <c r="O359" t="s">
        <v>1935</v>
      </c>
      <c r="P359">
        <v>0.69366062919859306</v>
      </c>
      <c r="Q359">
        <v>4.7024851452490703E-13</v>
      </c>
      <c r="R359">
        <v>2.78884254500243E-3</v>
      </c>
      <c r="S359">
        <v>1.08830102686689E-2</v>
      </c>
      <c r="T359">
        <v>7.6448338192396906E-4</v>
      </c>
      <c r="U359">
        <v>5.2014409994905302E-2</v>
      </c>
      <c r="V359">
        <v>0.77249802104918996</v>
      </c>
      <c r="W359">
        <v>0.80097767229271999</v>
      </c>
      <c r="X359">
        <v>0.88025603197975111</v>
      </c>
    </row>
    <row r="360" spans="1:24">
      <c r="A360" s="1">
        <v>-0.28963277420075301</v>
      </c>
      <c r="B360" s="1">
        <v>-1.8053446717939301</v>
      </c>
      <c r="C360" s="1">
        <v>-0.68232198382440301</v>
      </c>
      <c r="D360" s="2">
        <v>1.4611679786488101</v>
      </c>
      <c r="E360" s="2">
        <v>1.9873958160804599</v>
      </c>
      <c r="F360" s="2">
        <v>1.4652364102123099</v>
      </c>
      <c r="G360" s="3">
        <v>0.48238138470306202</v>
      </c>
      <c r="H360" s="3">
        <v>1.71496528486516</v>
      </c>
      <c r="I360" s="3">
        <v>0.95555167547476705</v>
      </c>
      <c r="J360" t="s">
        <v>1936</v>
      </c>
      <c r="K360" s="33" t="s">
        <v>547</v>
      </c>
      <c r="L360" t="s">
        <v>149</v>
      </c>
      <c r="M360" t="s">
        <v>150</v>
      </c>
      <c r="N360" t="s">
        <v>1128</v>
      </c>
      <c r="O360" t="s">
        <v>1935</v>
      </c>
      <c r="P360">
        <v>0.34857066375425999</v>
      </c>
      <c r="Q360">
        <v>3.1292359914613702E-10</v>
      </c>
      <c r="R360">
        <v>2.4037490674739398E-2</v>
      </c>
      <c r="S360">
        <v>1.00034778625644E-7</v>
      </c>
      <c r="T360">
        <v>5.5088944639652402E-10</v>
      </c>
      <c r="U360">
        <v>1.5648650419569997E-7</v>
      </c>
      <c r="V360">
        <v>4.67673641574309E-2</v>
      </c>
      <c r="W360">
        <v>3.9941494595784601E-9</v>
      </c>
      <c r="X360">
        <v>1.4851641363551802E-4</v>
      </c>
    </row>
    <row r="361" spans="1:24">
      <c r="A361" s="1">
        <v>-0.48363803217618606</v>
      </c>
      <c r="B361" s="1">
        <v>-3.4752138604343501</v>
      </c>
      <c r="C361" s="1">
        <v>-1.4160915768144</v>
      </c>
      <c r="D361" s="2">
        <v>0.67679365656463408</v>
      </c>
      <c r="E361" s="2">
        <v>0.8334724255512721</v>
      </c>
      <c r="F361" s="2">
        <v>0.66871536238131801</v>
      </c>
      <c r="G361" s="3">
        <v>0.47034961797505997</v>
      </c>
      <c r="H361" s="3">
        <v>-7.3629481414169404E-2</v>
      </c>
      <c r="I361" s="3">
        <v>-0.33696722155777603</v>
      </c>
      <c r="J361" t="s">
        <v>1937</v>
      </c>
      <c r="K361" s="33" t="s">
        <v>548</v>
      </c>
      <c r="L361" t="s">
        <v>149</v>
      </c>
      <c r="M361" t="s">
        <v>150</v>
      </c>
      <c r="N361" t="s">
        <v>1128</v>
      </c>
      <c r="O361" t="s">
        <v>1935</v>
      </c>
      <c r="P361">
        <v>0.28110793271354301</v>
      </c>
      <c r="Q361">
        <v>6.6611688101198394E-13</v>
      </c>
      <c r="R361">
        <v>1.6133178467528601E-3</v>
      </c>
      <c r="S361">
        <v>6.8598960104716694E-2</v>
      </c>
      <c r="T361">
        <v>3.4161262205771502E-2</v>
      </c>
      <c r="U361">
        <v>8.1851093190386498E-2</v>
      </c>
      <c r="V361">
        <v>0.22346566058839301</v>
      </c>
      <c r="W361">
        <v>0.88597177367390312</v>
      </c>
      <c r="X361">
        <v>0.42637851146312999</v>
      </c>
    </row>
    <row r="362" spans="1:24">
      <c r="A362" s="1">
        <v>-0.78008449846928607</v>
      </c>
      <c r="B362" s="1">
        <v>-1.88193786523674</v>
      </c>
      <c r="C362" s="1">
        <v>-0.74818975705490509</v>
      </c>
      <c r="D362" s="2">
        <v>2.2769417490567701E-2</v>
      </c>
      <c r="E362" s="2">
        <v>0.19646480244028602</v>
      </c>
      <c r="F362" s="2">
        <v>0.169968296397773</v>
      </c>
      <c r="G362" s="3">
        <v>-0.11927569677474401</v>
      </c>
      <c r="H362" s="3">
        <v>-0.45121514938442203</v>
      </c>
      <c r="I362" s="3">
        <v>-0.11272409428575302</v>
      </c>
      <c r="J362" t="s">
        <v>1938</v>
      </c>
      <c r="K362" s="33" t="s">
        <v>549</v>
      </c>
      <c r="L362" t="s">
        <v>149</v>
      </c>
      <c r="M362" t="s">
        <v>150</v>
      </c>
      <c r="N362" t="s">
        <v>1128</v>
      </c>
      <c r="O362" t="s">
        <v>1935</v>
      </c>
      <c r="P362">
        <v>6.2763367358475803E-3</v>
      </c>
      <c r="Q362">
        <v>1.0854050848530702E-9</v>
      </c>
      <c r="R362">
        <v>2.44147388416898E-2</v>
      </c>
      <c r="S362">
        <v>0.96023361026697107</v>
      </c>
      <c r="T362">
        <v>0.60315148674657704</v>
      </c>
      <c r="U362">
        <v>0.641197449218606</v>
      </c>
      <c r="V362">
        <v>0.72947881991929608</v>
      </c>
      <c r="W362">
        <v>9.7903842869681304E-2</v>
      </c>
      <c r="X362">
        <v>0.75253539084536203</v>
      </c>
    </row>
    <row r="363" spans="1:24">
      <c r="A363" s="1">
        <v>0.31017344049088003</v>
      </c>
      <c r="B363" s="1">
        <v>0.18136135561804201</v>
      </c>
      <c r="C363" s="1">
        <v>0.196557650874773</v>
      </c>
      <c r="D363" s="2">
        <v>1.84797945287083</v>
      </c>
      <c r="E363" s="2">
        <v>2.0456516184173799</v>
      </c>
      <c r="F363" s="2">
        <v>1.3028368294524899</v>
      </c>
      <c r="G363" s="3">
        <v>0.9699470511233631</v>
      </c>
      <c r="H363" s="3">
        <v>2.17511446087074</v>
      </c>
      <c r="I363" s="3">
        <v>0.99339947958060704</v>
      </c>
      <c r="J363" t="s">
        <v>1939</v>
      </c>
      <c r="K363" s="33" t="s">
        <v>550</v>
      </c>
      <c r="L363" t="s">
        <v>149</v>
      </c>
      <c r="M363" t="s">
        <v>150</v>
      </c>
      <c r="N363" t="s">
        <v>1129</v>
      </c>
      <c r="O363" t="s">
        <v>1935</v>
      </c>
      <c r="P363">
        <v>0.348970860675546</v>
      </c>
      <c r="Q363">
        <v>0.50471896586390508</v>
      </c>
      <c r="R363">
        <v>0.68663725271042109</v>
      </c>
      <c r="S363">
        <v>3.1364464461525402E-9</v>
      </c>
      <c r="T363">
        <v>1.4209837905401699E-9</v>
      </c>
      <c r="U363">
        <v>4.6273057366654005E-6</v>
      </c>
      <c r="V363">
        <v>2.2287284238431301E-4</v>
      </c>
      <c r="W363">
        <v>8.7840661739069196E-11</v>
      </c>
      <c r="X363">
        <v>2.1958233655320603E-4</v>
      </c>
    </row>
    <row r="364" spans="1:24">
      <c r="A364" s="1">
        <v>-0.21137502230880101</v>
      </c>
      <c r="B364" s="1">
        <v>0.33860241995986601</v>
      </c>
      <c r="C364" s="1">
        <v>1.0105662081304501</v>
      </c>
      <c r="D364" s="2">
        <v>0.15635705132899802</v>
      </c>
      <c r="E364" s="2">
        <v>4.2734615415668899E-2</v>
      </c>
      <c r="F364" s="2">
        <v>-8.98285335268625E-2</v>
      </c>
      <c r="G364" s="3">
        <v>2.45114433865137E-2</v>
      </c>
      <c r="H364" s="3">
        <v>-2.5916211214038801E-3</v>
      </c>
      <c r="I364" s="3">
        <v>-0.37357174389048403</v>
      </c>
      <c r="J364" t="s">
        <v>1940</v>
      </c>
      <c r="K364" s="33" t="s">
        <v>551</v>
      </c>
      <c r="L364" t="s">
        <v>149</v>
      </c>
      <c r="M364" t="s">
        <v>150</v>
      </c>
      <c r="N364" t="s">
        <v>1128</v>
      </c>
      <c r="O364" t="s">
        <v>1935</v>
      </c>
      <c r="P364">
        <v>0.61264365653309505</v>
      </c>
      <c r="Q364">
        <v>0.22066249774232402</v>
      </c>
      <c r="R364">
        <v>3.4797265693002001E-3</v>
      </c>
      <c r="S364">
        <v>0.67959482190034304</v>
      </c>
      <c r="T364">
        <v>0.9380357772127641</v>
      </c>
      <c r="U364">
        <v>0.84763720381956997</v>
      </c>
      <c r="V364">
        <v>0.95427189677209312</v>
      </c>
      <c r="W364">
        <v>0.99478733933089303</v>
      </c>
      <c r="X364">
        <v>0.22224371967725501</v>
      </c>
    </row>
    <row r="365" spans="1:24">
      <c r="A365" s="1">
        <v>-0.38551915056206804</v>
      </c>
      <c r="B365" s="1">
        <v>-1.1806844775471701</v>
      </c>
      <c r="C365" s="1">
        <v>0.17308527497994702</v>
      </c>
      <c r="D365" s="2">
        <v>-1.3707100342860701</v>
      </c>
      <c r="E365" s="2">
        <v>-0.49093996752093205</v>
      </c>
      <c r="F365" s="2">
        <v>-0.18869819731191501</v>
      </c>
      <c r="G365" s="3">
        <v>-0.38070849696859504</v>
      </c>
      <c r="H365" s="3">
        <v>1.1112048664326499</v>
      </c>
      <c r="I365" s="3">
        <v>0.39798087439970903</v>
      </c>
      <c r="J365" t="s">
        <v>1941</v>
      </c>
      <c r="K365" s="33" t="s">
        <v>552</v>
      </c>
      <c r="L365" t="s">
        <v>149</v>
      </c>
      <c r="M365" t="s">
        <v>150</v>
      </c>
      <c r="N365" t="s">
        <v>1130</v>
      </c>
      <c r="O365" t="s">
        <v>1942</v>
      </c>
      <c r="P365">
        <v>0.44032220775225206</v>
      </c>
      <c r="Q365">
        <v>9.3938350500437709E-4</v>
      </c>
      <c r="R365">
        <v>0.83313309482458509</v>
      </c>
      <c r="S365">
        <v>2.9667313702680099E-4</v>
      </c>
      <c r="T365">
        <v>0.27358979233761999</v>
      </c>
      <c r="U365">
        <v>0.73058104525221801</v>
      </c>
      <c r="V365">
        <v>0.356584055970525</v>
      </c>
      <c r="W365">
        <v>2.8971297496349301E-3</v>
      </c>
      <c r="X365">
        <v>0.34654514344964998</v>
      </c>
    </row>
    <row r="366" spans="1:24">
      <c r="A366" s="1">
        <v>-9.6634995091484707E-3</v>
      </c>
      <c r="B366" s="1">
        <v>1.49431313983421</v>
      </c>
      <c r="C366" s="1">
        <v>7.4050652025359695E-2</v>
      </c>
      <c r="D366" s="2">
        <v>-8.0300587979289503E-2</v>
      </c>
      <c r="E366" s="2">
        <v>5.1576956302692899E-2</v>
      </c>
      <c r="F366" s="2">
        <v>-0.13207767300869802</v>
      </c>
      <c r="G366" s="3">
        <v>9.6487606516992806E-3</v>
      </c>
      <c r="H366" s="3">
        <v>-5.61879848766038E-2</v>
      </c>
      <c r="I366" s="3">
        <v>-0.29445316110987302</v>
      </c>
      <c r="J366" t="s">
        <v>1943</v>
      </c>
      <c r="K366" s="33" t="s">
        <v>553</v>
      </c>
      <c r="L366" t="s">
        <v>149</v>
      </c>
      <c r="M366" t="s">
        <v>150</v>
      </c>
      <c r="N366" t="s">
        <v>1131</v>
      </c>
      <c r="O366" t="s">
        <v>1944</v>
      </c>
      <c r="P366">
        <v>0.9881596591870011</v>
      </c>
      <c r="Q366">
        <v>9.53759320618821E-7</v>
      </c>
      <c r="R366">
        <v>0.92224267005042404</v>
      </c>
      <c r="S366">
        <v>0.86041708043417309</v>
      </c>
      <c r="T366">
        <v>0.92630451186738505</v>
      </c>
      <c r="U366">
        <v>0.76618501059580602</v>
      </c>
      <c r="V366">
        <v>0.9828432374576771</v>
      </c>
      <c r="W366">
        <v>0.89170072638397302</v>
      </c>
      <c r="X366">
        <v>0.38039655603320205</v>
      </c>
    </row>
    <row r="367" spans="1:24">
      <c r="A367" s="1">
        <v>-0.77650074864521901</v>
      </c>
      <c r="B367" s="1">
        <v>-1.74258704108027</v>
      </c>
      <c r="C367" s="1">
        <v>-0.52137545072366709</v>
      </c>
      <c r="D367" s="2">
        <v>-0.94903022559157202</v>
      </c>
      <c r="E367" s="2">
        <v>0.32533256503940505</v>
      </c>
      <c r="F367" s="2">
        <v>-9.3562099170472202E-2</v>
      </c>
      <c r="G367" s="3">
        <v>0.20873516490469202</v>
      </c>
      <c r="H367" s="3">
        <v>-0.15670338266417999</v>
      </c>
      <c r="I367" s="3">
        <v>-0.26807552495157999</v>
      </c>
      <c r="J367" t="s">
        <v>1945</v>
      </c>
      <c r="K367" s="33" t="s">
        <v>554</v>
      </c>
      <c r="L367" t="s">
        <v>149</v>
      </c>
      <c r="M367" t="s">
        <v>150</v>
      </c>
      <c r="N367" t="s">
        <v>1131</v>
      </c>
      <c r="O367" t="s">
        <v>1944</v>
      </c>
      <c r="P367">
        <v>0.28553219815397202</v>
      </c>
      <c r="Q367">
        <v>1.85413642294264E-3</v>
      </c>
      <c r="R367">
        <v>0.61789742048172402</v>
      </c>
      <c r="S367">
        <v>0.12152190926863701</v>
      </c>
      <c r="T367">
        <v>0.72275916123405004</v>
      </c>
      <c r="U367">
        <v>0.93015381426109112</v>
      </c>
      <c r="V367">
        <v>0.79109507544454005</v>
      </c>
      <c r="W367">
        <v>0.84671173498634911</v>
      </c>
      <c r="X367">
        <v>0.7312479028281631</v>
      </c>
    </row>
    <row r="368" spans="1:24">
      <c r="A368" s="1">
        <v>-0.176971000266438</v>
      </c>
      <c r="B368" s="1">
        <v>-0.8133733889084811</v>
      </c>
      <c r="C368" s="1">
        <v>-0.17426694507644303</v>
      </c>
      <c r="D368" s="2">
        <v>0.83653687508560803</v>
      </c>
      <c r="E368" s="2">
        <v>0.27071163056115705</v>
      </c>
      <c r="F368" s="2">
        <v>2.09608039763914</v>
      </c>
      <c r="G368" s="3">
        <v>-0.28544707818016402</v>
      </c>
      <c r="H368" s="3">
        <v>0.7408454591447351</v>
      </c>
      <c r="I368" s="3">
        <v>1.4967664090427599</v>
      </c>
      <c r="J368" t="s">
        <v>1946</v>
      </c>
      <c r="K368" s="33" t="s">
        <v>555</v>
      </c>
      <c r="L368" t="s">
        <v>149</v>
      </c>
      <c r="M368" t="s">
        <v>150</v>
      </c>
      <c r="N368" t="s">
        <v>1132</v>
      </c>
      <c r="O368" t="s">
        <v>1896</v>
      </c>
      <c r="P368">
        <v>0.79780225620931811</v>
      </c>
      <c r="Q368">
        <v>3.1905835431801401E-2</v>
      </c>
      <c r="R368">
        <v>0.84631297671977501</v>
      </c>
      <c r="S368">
        <v>3.86273215677366E-2</v>
      </c>
      <c r="T368">
        <v>0.64515013420691403</v>
      </c>
      <c r="U368">
        <v>2.3611455382457699E-6</v>
      </c>
      <c r="V368">
        <v>0.55045738920953302</v>
      </c>
      <c r="W368">
        <v>6.9154429065862402E-2</v>
      </c>
      <c r="X368">
        <v>3.0637369576053E-4</v>
      </c>
    </row>
    <row r="369" spans="1:24">
      <c r="A369" s="1">
        <v>-0.55115390271675901</v>
      </c>
      <c r="B369" s="1">
        <v>-3.16070704245675</v>
      </c>
      <c r="C369" s="1">
        <v>-1.2540935555221999</v>
      </c>
      <c r="D369" s="2">
        <v>-0.263063925802416</v>
      </c>
      <c r="E369" s="2">
        <v>-0.60014182792261705</v>
      </c>
      <c r="F369" s="2">
        <v>-1.7537107305966</v>
      </c>
      <c r="G369" s="3">
        <v>1.1143826378077499</v>
      </c>
      <c r="H369" s="3">
        <v>0.44615196962661902</v>
      </c>
      <c r="I369" s="3">
        <v>-0.62243718599842501</v>
      </c>
      <c r="J369" t="s">
        <v>1947</v>
      </c>
      <c r="K369" s="33" t="s">
        <v>556</v>
      </c>
      <c r="L369" t="s">
        <v>149</v>
      </c>
      <c r="M369" t="s">
        <v>150</v>
      </c>
      <c r="N369" t="s">
        <v>1119</v>
      </c>
      <c r="O369" t="s">
        <v>1896</v>
      </c>
      <c r="P369">
        <v>0.29073096997690401</v>
      </c>
      <c r="Q369">
        <v>2.72254763669499E-10</v>
      </c>
      <c r="R369">
        <v>1.6692239145382499E-2</v>
      </c>
      <c r="S369">
        <v>0.63450483711319405</v>
      </c>
      <c r="T369">
        <v>0.22542909460986202</v>
      </c>
      <c r="U369">
        <v>8.1766137935018906E-5</v>
      </c>
      <c r="V369">
        <v>7.4890766859947201E-3</v>
      </c>
      <c r="W369">
        <v>0.33895340330628904</v>
      </c>
      <c r="X369">
        <v>0.16764867593090402</v>
      </c>
    </row>
    <row r="370" spans="1:24">
      <c r="A370" s="1">
        <v>-1.0553056021375999</v>
      </c>
      <c r="B370" s="1">
        <v>-4.0403882968408302</v>
      </c>
      <c r="C370" s="1">
        <v>-1.3041788964334</v>
      </c>
      <c r="D370" s="2">
        <v>3.3872498069390702E-2</v>
      </c>
      <c r="E370" s="2">
        <v>-0.96370944248323609</v>
      </c>
      <c r="F370" s="2">
        <v>-2.4141111848570302</v>
      </c>
      <c r="G370" s="3">
        <v>1.48733705479698</v>
      </c>
      <c r="H370" s="3">
        <v>0.319182076637752</v>
      </c>
      <c r="I370" s="3">
        <v>-0.41116349620201603</v>
      </c>
      <c r="J370" t="s">
        <v>1948</v>
      </c>
      <c r="K370" s="33" t="s">
        <v>557</v>
      </c>
      <c r="L370" t="s">
        <v>149</v>
      </c>
      <c r="M370" t="s">
        <v>150</v>
      </c>
      <c r="N370" t="s">
        <v>1119</v>
      </c>
      <c r="O370" t="s">
        <v>1918</v>
      </c>
      <c r="P370">
        <v>6.6676339562671105E-2</v>
      </c>
      <c r="Q370">
        <v>1.0582529808045799E-10</v>
      </c>
      <c r="R370">
        <v>4.7509019795049699E-2</v>
      </c>
      <c r="S370">
        <v>0.97029189724517806</v>
      </c>
      <c r="T370">
        <v>9.3972421063628603E-2</v>
      </c>
      <c r="U370">
        <v>1.5518668748842699E-5</v>
      </c>
      <c r="V370">
        <v>3.7670647645166601E-3</v>
      </c>
      <c r="W370">
        <v>0.6145437008944431</v>
      </c>
      <c r="X370">
        <v>0.50714294435268603</v>
      </c>
    </row>
    <row r="371" spans="1:24">
      <c r="A371" s="1">
        <v>-0.81073328538302603</v>
      </c>
      <c r="B371" s="1">
        <v>-3.5614861629117298</v>
      </c>
      <c r="C371" s="1">
        <v>-1.00032175084859</v>
      </c>
      <c r="D371" s="2">
        <v>-8.2609719398608797E-2</v>
      </c>
      <c r="E371" s="2">
        <v>-0.80257620215619907</v>
      </c>
      <c r="F371" s="2">
        <v>-2.6043990823391301</v>
      </c>
      <c r="G371" s="3">
        <v>0.73968390509842608</v>
      </c>
      <c r="H371" s="3">
        <v>-0.31520117047881402</v>
      </c>
      <c r="I371" s="3">
        <v>-0.88127169677537709</v>
      </c>
      <c r="J371" t="s">
        <v>1949</v>
      </c>
      <c r="K371" s="33" t="s">
        <v>558</v>
      </c>
      <c r="L371" t="s">
        <v>149</v>
      </c>
      <c r="M371" t="s">
        <v>150</v>
      </c>
      <c r="N371" t="s">
        <v>1119</v>
      </c>
      <c r="O371" t="s">
        <v>1898</v>
      </c>
      <c r="P371">
        <v>5.0402701738506896E-2</v>
      </c>
      <c r="Q371">
        <v>7.9192265082737805E-13</v>
      </c>
      <c r="R371">
        <v>3.4765690426450398E-2</v>
      </c>
      <c r="S371">
        <v>0.89086910710166611</v>
      </c>
      <c r="T371">
        <v>4.9885738139001004E-2</v>
      </c>
      <c r="U371">
        <v>1.04376402992088E-8</v>
      </c>
      <c r="V371">
        <v>4.9873609159637004E-2</v>
      </c>
      <c r="W371">
        <v>0.46909839467872505</v>
      </c>
      <c r="X371">
        <v>2.10930969399152E-2</v>
      </c>
    </row>
    <row r="372" spans="1:24">
      <c r="A372" s="1">
        <v>-0.293708338562366</v>
      </c>
      <c r="B372" s="1">
        <v>-1.5862260521882301</v>
      </c>
      <c r="C372" s="1">
        <v>-0.42865114113639402</v>
      </c>
      <c r="D372" s="2">
        <v>-1.57015889811705</v>
      </c>
      <c r="E372" s="2">
        <v>-2.4865948741281198E-2</v>
      </c>
      <c r="F372" s="2">
        <v>0.43646583316484605</v>
      </c>
      <c r="G372" s="3">
        <v>0.18250091915767702</v>
      </c>
      <c r="H372" s="3">
        <v>-0.46608251878168999</v>
      </c>
      <c r="I372" s="3">
        <v>8.92756014661167E-3</v>
      </c>
      <c r="J372" t="s">
        <v>1950</v>
      </c>
      <c r="K372" s="33" t="s">
        <v>559</v>
      </c>
      <c r="L372" t="s">
        <v>149</v>
      </c>
      <c r="M372" t="s">
        <v>150</v>
      </c>
      <c r="N372" t="s">
        <v>1118</v>
      </c>
      <c r="O372" t="s">
        <v>1913</v>
      </c>
      <c r="P372">
        <v>0.23860003040961403</v>
      </c>
      <c r="Q372">
        <v>1.53810417711912E-10</v>
      </c>
      <c r="R372">
        <v>0.11563287351670401</v>
      </c>
      <c r="S372">
        <v>7.09177181200971E-10</v>
      </c>
      <c r="T372">
        <v>0.95183219416002507</v>
      </c>
      <c r="U372">
        <v>4.1375606557545901E-2</v>
      </c>
      <c r="V372">
        <v>0.43729111658615405</v>
      </c>
      <c r="W372">
        <v>2.4074491996785099E-2</v>
      </c>
      <c r="X372">
        <v>0.97928473926011106</v>
      </c>
    </row>
    <row r="373" spans="1:24">
      <c r="A373" s="1">
        <v>-0.48821127631426503</v>
      </c>
      <c r="B373" s="1">
        <v>1.09070964601764</v>
      </c>
      <c r="C373" s="1">
        <v>-0.151816398492954</v>
      </c>
      <c r="D373" s="2">
        <v>-2.8396704579448002E-2</v>
      </c>
      <c r="E373" s="2">
        <v>0.11694752789862101</v>
      </c>
      <c r="F373" s="2">
        <v>0.21658913191486001</v>
      </c>
      <c r="G373" s="3">
        <v>0.10782957863843401</v>
      </c>
      <c r="H373" s="3">
        <v>-0.38013724141144301</v>
      </c>
      <c r="I373" s="3">
        <v>-0.23119098481247802</v>
      </c>
      <c r="J373" t="s">
        <v>1951</v>
      </c>
      <c r="K373" s="33" t="s">
        <v>560</v>
      </c>
      <c r="L373" t="s">
        <v>149</v>
      </c>
      <c r="M373" t="s">
        <v>150</v>
      </c>
      <c r="N373" t="s">
        <v>1123</v>
      </c>
      <c r="O373" t="s">
        <v>1898</v>
      </c>
      <c r="P373">
        <v>0.11603057592754901</v>
      </c>
      <c r="Q373">
        <v>4.9761097488774005E-5</v>
      </c>
      <c r="R373">
        <v>0.78857079250793705</v>
      </c>
      <c r="S373">
        <v>0.95215071597017509</v>
      </c>
      <c r="T373">
        <v>0.79325350943102901</v>
      </c>
      <c r="U373">
        <v>0.53728260928616201</v>
      </c>
      <c r="V373">
        <v>0.7640892817376681</v>
      </c>
      <c r="W373">
        <v>0.18534492823131701</v>
      </c>
      <c r="X373">
        <v>0.47254107959356606</v>
      </c>
    </row>
    <row r="374" spans="1:24">
      <c r="A374" s="1">
        <v>-2.2671592023991501E-2</v>
      </c>
      <c r="B374" s="1">
        <v>-0.45938565264120901</v>
      </c>
      <c r="C374" s="1">
        <v>8.6829995480717195E-2</v>
      </c>
      <c r="D374" s="2">
        <v>5.7484516328906402E-2</v>
      </c>
      <c r="E374" s="2">
        <v>0.147637222749014</v>
      </c>
      <c r="F374" s="2">
        <v>0.10665450049275901</v>
      </c>
      <c r="G374" s="3">
        <v>2.4384044614888398</v>
      </c>
      <c r="H374" s="3">
        <v>1.0043688998062601</v>
      </c>
      <c r="I374" s="3">
        <v>-0.24473678254139</v>
      </c>
      <c r="J374" t="s">
        <v>1952</v>
      </c>
      <c r="K374" s="33" t="s">
        <v>561</v>
      </c>
      <c r="L374" t="s">
        <v>149</v>
      </c>
      <c r="M374" t="s">
        <v>150</v>
      </c>
      <c r="N374" t="s">
        <v>1130</v>
      </c>
      <c r="O374" t="s">
        <v>1953</v>
      </c>
      <c r="P374">
        <v>0.97536297292040508</v>
      </c>
      <c r="Q374">
        <v>0.14900362463335501</v>
      </c>
      <c r="R374">
        <v>0.91785931344807903</v>
      </c>
      <c r="S374">
        <v>0.91597391235988002</v>
      </c>
      <c r="T374">
        <v>0.78206462409859201</v>
      </c>
      <c r="U374">
        <v>0.84555440629012601</v>
      </c>
      <c r="V374">
        <v>1.0408230678522801E-9</v>
      </c>
      <c r="W374">
        <v>2.2721175407487602E-3</v>
      </c>
      <c r="X374">
        <v>0.53825407740287301</v>
      </c>
    </row>
    <row r="375" spans="1:24">
      <c r="A375" s="1">
        <v>-0.34801428415850905</v>
      </c>
      <c r="B375" s="1">
        <v>-0.80919276960766995</v>
      </c>
      <c r="C375" s="1">
        <v>-0.19337561638904802</v>
      </c>
      <c r="D375" s="2">
        <v>-0.59083370505722999</v>
      </c>
      <c r="E375" s="2">
        <v>-0.82320291197639706</v>
      </c>
      <c r="F375" s="2">
        <v>-0.38690658247680304</v>
      </c>
      <c r="G375" s="3">
        <v>-1.16260793414824</v>
      </c>
      <c r="H375" s="3">
        <v>-0.98947994576890108</v>
      </c>
      <c r="I375" s="3">
        <v>-0.68678231450166305</v>
      </c>
      <c r="J375" t="s">
        <v>1954</v>
      </c>
      <c r="K375" s="33" t="s">
        <v>562</v>
      </c>
      <c r="L375" t="s">
        <v>151</v>
      </c>
      <c r="M375" t="s">
        <v>152</v>
      </c>
      <c r="N375" t="s">
        <v>1133</v>
      </c>
      <c r="O375" t="s">
        <v>1955</v>
      </c>
      <c r="P375">
        <v>9.7228969758864515E-3</v>
      </c>
      <c r="Q375">
        <v>8.1302241087013306E-9</v>
      </c>
      <c r="R375">
        <v>0.28196585243801903</v>
      </c>
      <c r="S375">
        <v>8.3988450502450997E-6</v>
      </c>
      <c r="T375">
        <v>7.0036400734645308E-8</v>
      </c>
      <c r="U375">
        <v>2.5521370679984301E-3</v>
      </c>
      <c r="V375">
        <v>5.1369675599438494E-12</v>
      </c>
      <c r="W375">
        <v>3.4534414086572703E-10</v>
      </c>
      <c r="X375">
        <v>9.8812709317727196E-7</v>
      </c>
    </row>
    <row r="376" spans="1:24">
      <c r="A376" s="1">
        <v>0.10888503982375</v>
      </c>
      <c r="B376" s="1">
        <v>1.2295586060972901</v>
      </c>
      <c r="C376" s="1">
        <v>-5.6242925975725597E-2</v>
      </c>
      <c r="D376" s="2">
        <v>0.15014324714305902</v>
      </c>
      <c r="E376" s="2">
        <v>8.1332874640630798E-2</v>
      </c>
      <c r="F376" s="2">
        <v>0.43321584105962302</v>
      </c>
      <c r="G376" s="3">
        <v>6.7613373324674E-2</v>
      </c>
      <c r="H376" s="3">
        <v>-0.196717037839925</v>
      </c>
      <c r="I376" s="3">
        <v>0.77631481763050003</v>
      </c>
      <c r="J376" t="s">
        <v>1956</v>
      </c>
      <c r="K376" s="33" t="s">
        <v>563</v>
      </c>
      <c r="L376" t="s">
        <v>151</v>
      </c>
      <c r="M376" t="s">
        <v>152</v>
      </c>
      <c r="N376" t="s">
        <v>1134</v>
      </c>
      <c r="O376" t="s">
        <v>1383</v>
      </c>
      <c r="P376">
        <v>0.77127147190430911</v>
      </c>
      <c r="Q376">
        <v>2.3314201324345099E-7</v>
      </c>
      <c r="R376">
        <v>0.92255913120299704</v>
      </c>
      <c r="S376">
        <v>0.602419569889317</v>
      </c>
      <c r="T376">
        <v>0.82866733324492803</v>
      </c>
      <c r="U376">
        <v>6.4554840617701698E-2</v>
      </c>
      <c r="V376">
        <v>0.82518570050060702</v>
      </c>
      <c r="W376">
        <v>0.44363791421900606</v>
      </c>
      <c r="X376">
        <v>7.0632718838440701E-4</v>
      </c>
    </row>
    <row r="377" spans="1:24">
      <c r="A377" s="1">
        <v>-0.20525674473839603</v>
      </c>
      <c r="B377" s="1">
        <v>0.296362777081979</v>
      </c>
      <c r="C377" s="1">
        <v>-0.330644561267532</v>
      </c>
      <c r="D377" s="2">
        <v>-0.115994946828085</v>
      </c>
      <c r="E377" s="2">
        <v>-0.52417624321422907</v>
      </c>
      <c r="F377" s="2">
        <v>-1.2522904770332199</v>
      </c>
      <c r="G377" s="3">
        <v>-0.23541627631560802</v>
      </c>
      <c r="H377" s="3">
        <v>-0.92337153953968509</v>
      </c>
      <c r="I377" s="3">
        <v>-0.71298466343996802</v>
      </c>
      <c r="J377" t="s">
        <v>1957</v>
      </c>
      <c r="K377" s="33" t="s">
        <v>564</v>
      </c>
      <c r="L377" t="s">
        <v>151</v>
      </c>
      <c r="M377" t="s">
        <v>152</v>
      </c>
      <c r="N377" t="s">
        <v>1133</v>
      </c>
      <c r="O377" t="s">
        <v>1958</v>
      </c>
      <c r="P377">
        <v>0.69522496968568903</v>
      </c>
      <c r="Q377">
        <v>0.38152210669594105</v>
      </c>
      <c r="R377">
        <v>0.55624959600512602</v>
      </c>
      <c r="S377">
        <v>0.81403525366333407</v>
      </c>
      <c r="T377">
        <v>0.17018955896717999</v>
      </c>
      <c r="U377">
        <v>3.0060936497444804E-4</v>
      </c>
      <c r="V377">
        <v>0.55225005134900995</v>
      </c>
      <c r="W377">
        <v>5.3466276300748201E-3</v>
      </c>
      <c r="X377">
        <v>3.5953184210435599E-2</v>
      </c>
    </row>
    <row r="378" spans="1:24">
      <c r="A378" s="1">
        <v>-1.64092352848275E-2</v>
      </c>
      <c r="B378" s="1">
        <v>0.24215760719137203</v>
      </c>
      <c r="C378" s="1">
        <v>-1.1425074712152001E-2</v>
      </c>
      <c r="D378" s="2">
        <v>-1.1578119230026799E-2</v>
      </c>
      <c r="E378" s="2">
        <v>-9.4259318871412007E-2</v>
      </c>
      <c r="F378" s="2">
        <v>-1.1255960433388599</v>
      </c>
      <c r="G378" s="3">
        <v>-6.9755600375421195E-2</v>
      </c>
      <c r="H378" s="3">
        <v>-0.6594227793443751</v>
      </c>
      <c r="I378" s="3">
        <v>-0.58799944667133308</v>
      </c>
      <c r="J378" t="s">
        <v>1959</v>
      </c>
      <c r="K378" s="33" t="s">
        <v>565</v>
      </c>
      <c r="L378" t="s">
        <v>151</v>
      </c>
      <c r="M378" t="s">
        <v>152</v>
      </c>
      <c r="N378" t="s">
        <v>1133</v>
      </c>
      <c r="O378" t="s">
        <v>1958</v>
      </c>
      <c r="P378">
        <v>0.98126447654071902</v>
      </c>
      <c r="Q378">
        <v>0.45759036767452305</v>
      </c>
      <c r="R378">
        <v>0.99033683485527313</v>
      </c>
      <c r="S378">
        <v>0.98371013264790008</v>
      </c>
      <c r="T378">
        <v>0.86425018251318309</v>
      </c>
      <c r="U378">
        <v>5.5920634531423502E-4</v>
      </c>
      <c r="V378">
        <v>0.87535264932453805</v>
      </c>
      <c r="W378">
        <v>3.70342168059253E-2</v>
      </c>
      <c r="X378">
        <v>7.1053074532666002E-2</v>
      </c>
    </row>
    <row r="379" spans="1:24">
      <c r="A379" s="1">
        <v>-0.10758225100735801</v>
      </c>
      <c r="B379" s="1">
        <v>0.22797801520157202</v>
      </c>
      <c r="C379" s="1">
        <v>-0.28011225681449903</v>
      </c>
      <c r="D379" s="2">
        <v>-1.8288026639883298E-2</v>
      </c>
      <c r="E379" s="2">
        <v>-0.39881147900770003</v>
      </c>
      <c r="F379" s="2">
        <v>-1.07246411160806</v>
      </c>
      <c r="G379" s="3">
        <v>-0.17689497529088</v>
      </c>
      <c r="H379" s="3">
        <v>-0.75366654003412803</v>
      </c>
      <c r="I379" s="3">
        <v>-0.39272194614911304</v>
      </c>
      <c r="J379" t="s">
        <v>1960</v>
      </c>
      <c r="K379" s="33" t="s">
        <v>566</v>
      </c>
      <c r="L379" t="s">
        <v>151</v>
      </c>
      <c r="M379" t="s">
        <v>152</v>
      </c>
      <c r="N379" t="s">
        <v>1133</v>
      </c>
      <c r="O379" t="s">
        <v>1958</v>
      </c>
      <c r="P379">
        <v>0.8090617494856911</v>
      </c>
      <c r="Q379">
        <v>0.38155174223295302</v>
      </c>
      <c r="R379">
        <v>0.50079738500706106</v>
      </c>
      <c r="S379">
        <v>0.96735819800283307</v>
      </c>
      <c r="T379">
        <v>0.176113803055018</v>
      </c>
      <c r="U379">
        <v>7.4080638027346107E-5</v>
      </c>
      <c r="V379">
        <v>0.56281517867255304</v>
      </c>
      <c r="W379">
        <v>3.1690102813045303E-3</v>
      </c>
      <c r="X379">
        <v>0.149164968618928</v>
      </c>
    </row>
    <row r="380" spans="1:24">
      <c r="A380" s="1">
        <v>-9.7946766191125093E-2</v>
      </c>
      <c r="B380" s="1">
        <v>-0.13225599353124101</v>
      </c>
      <c r="C380" s="1">
        <v>2.7592115003282701E-2</v>
      </c>
      <c r="D380" s="2">
        <v>0.50500032134600603</v>
      </c>
      <c r="E380" s="2">
        <v>-0.95694407172022711</v>
      </c>
      <c r="F380" s="2">
        <v>-2.0584838378379202</v>
      </c>
      <c r="G380" s="3">
        <v>1.3531520067676399</v>
      </c>
      <c r="H380" s="3">
        <v>-0.42461854736127203</v>
      </c>
      <c r="I380" s="3">
        <v>-0.10010476777836101</v>
      </c>
      <c r="J380" t="s">
        <v>1961</v>
      </c>
      <c r="K380" s="33" t="s">
        <v>567</v>
      </c>
      <c r="L380" t="s">
        <v>151</v>
      </c>
      <c r="M380" t="s">
        <v>152</v>
      </c>
      <c r="N380" t="s">
        <v>1135</v>
      </c>
      <c r="O380" t="s">
        <v>1383</v>
      </c>
      <c r="P380">
        <v>0.8545372983822781</v>
      </c>
      <c r="Q380">
        <v>0.67965749187828206</v>
      </c>
      <c r="R380">
        <v>0.97485126511441811</v>
      </c>
      <c r="S380">
        <v>9.2798959536948403E-2</v>
      </c>
      <c r="T380">
        <v>2.0979402681960803E-3</v>
      </c>
      <c r="U380">
        <v>7.0047711487975006E-9</v>
      </c>
      <c r="V380">
        <v>1.0193256040805701E-5</v>
      </c>
      <c r="W380">
        <v>0.16462916974201</v>
      </c>
      <c r="X380">
        <v>0.80538096701044404</v>
      </c>
    </row>
    <row r="381" spans="1:24">
      <c r="A381" s="1">
        <v>0.15630167780258802</v>
      </c>
      <c r="B381" s="1">
        <v>1.1142994773435799</v>
      </c>
      <c r="C381" s="1">
        <v>0.16372816932658601</v>
      </c>
      <c r="D381" s="2">
        <v>-0.35443829294788404</v>
      </c>
      <c r="E381" s="2">
        <v>3.5056226536642802E-2</v>
      </c>
      <c r="F381" s="2">
        <v>-1.26762650849033E-2</v>
      </c>
      <c r="G381" s="3">
        <v>-1.17296501844351E-2</v>
      </c>
      <c r="H381" s="3">
        <v>-0.18952575754312001</v>
      </c>
      <c r="I381" s="3">
        <v>0.18462385590588801</v>
      </c>
      <c r="J381" t="s">
        <v>1962</v>
      </c>
      <c r="K381" s="33" t="s">
        <v>568</v>
      </c>
      <c r="L381" t="s">
        <v>151</v>
      </c>
      <c r="M381" t="s">
        <v>152</v>
      </c>
      <c r="N381" t="s">
        <v>1136</v>
      </c>
      <c r="O381" t="s">
        <v>1449</v>
      </c>
      <c r="P381">
        <v>0.70294357143570507</v>
      </c>
      <c r="Q381">
        <v>1.61737338861741E-5</v>
      </c>
      <c r="R381">
        <v>0.75103608255416809</v>
      </c>
      <c r="S381">
        <v>0.20266025181779501</v>
      </c>
      <c r="T381">
        <v>0.94505193067774906</v>
      </c>
      <c r="U381">
        <v>0.98168130631959205</v>
      </c>
      <c r="V381">
        <v>0.97643910467337602</v>
      </c>
      <c r="W381">
        <v>0.536962506768485</v>
      </c>
      <c r="X381">
        <v>0.55736221471246605</v>
      </c>
    </row>
    <row r="382" spans="1:24">
      <c r="A382" s="1">
        <v>0.16698871811614802</v>
      </c>
      <c r="B382" s="1">
        <v>0.93725018820731909</v>
      </c>
      <c r="C382" s="1">
        <v>0.14546983010494702</v>
      </c>
      <c r="D382" s="2">
        <v>0.102976062312518</v>
      </c>
      <c r="E382" s="2">
        <v>-0.21216829415386201</v>
      </c>
      <c r="F382" s="2">
        <v>-1.1135275882336599</v>
      </c>
      <c r="G382" s="3">
        <v>0.17129064688328</v>
      </c>
      <c r="H382" s="3">
        <v>-0.57941717433601903</v>
      </c>
      <c r="I382" s="3">
        <v>-0.34461063259261804</v>
      </c>
      <c r="J382" t="s">
        <v>1963</v>
      </c>
      <c r="K382" s="33" t="s">
        <v>569</v>
      </c>
      <c r="L382" t="s">
        <v>151</v>
      </c>
      <c r="M382" t="s">
        <v>152</v>
      </c>
      <c r="N382" t="s">
        <v>1133</v>
      </c>
      <c r="O382" t="s">
        <v>1958</v>
      </c>
      <c r="P382">
        <v>0.6566038133917611</v>
      </c>
      <c r="Q382">
        <v>9.6074947884037214E-5</v>
      </c>
      <c r="R382">
        <v>0.77080218117468702</v>
      </c>
      <c r="S382">
        <v>0.76940248793581811</v>
      </c>
      <c r="T382">
        <v>0.52199118830966207</v>
      </c>
      <c r="U382">
        <v>2.3547771480506401E-5</v>
      </c>
      <c r="V382">
        <v>0.55895370132335509</v>
      </c>
      <c r="W382">
        <v>1.8106401688929498E-2</v>
      </c>
      <c r="X382">
        <v>0.19358226038593701</v>
      </c>
    </row>
    <row r="383" spans="1:24">
      <c r="A383" s="1">
        <v>0.71231172288157707</v>
      </c>
      <c r="B383" s="1">
        <v>1.2102341050907399</v>
      </c>
      <c r="C383" s="1">
        <v>1.3196294993214601</v>
      </c>
      <c r="D383" s="2">
        <v>0.60028590293461503</v>
      </c>
      <c r="E383" s="2">
        <v>0.19372521849905303</v>
      </c>
      <c r="F383" s="2">
        <v>-0.39144832928074402</v>
      </c>
      <c r="G383" s="3">
        <v>0.30076913895275803</v>
      </c>
      <c r="H383" s="3">
        <v>0.43792819607266997</v>
      </c>
      <c r="I383" s="3">
        <v>7.8167234280108709E-3</v>
      </c>
      <c r="J383" t="s">
        <v>1964</v>
      </c>
      <c r="K383" s="33" t="s">
        <v>570</v>
      </c>
      <c r="L383" t="s">
        <v>153</v>
      </c>
      <c r="M383" t="s">
        <v>154</v>
      </c>
      <c r="N383" t="s">
        <v>1137</v>
      </c>
      <c r="O383" t="s">
        <v>1965</v>
      </c>
      <c r="P383">
        <v>0.24446414577594802</v>
      </c>
      <c r="Q383">
        <v>1.10762938045214E-2</v>
      </c>
      <c r="R383">
        <v>3.8846701986259696E-2</v>
      </c>
      <c r="S383">
        <v>0.28619236122035902</v>
      </c>
      <c r="T383">
        <v>0.81819511091153507</v>
      </c>
      <c r="U383">
        <v>0.55067931606862208</v>
      </c>
      <c r="V383">
        <v>0.63046334706546703</v>
      </c>
      <c r="W383">
        <v>0.45158824001634201</v>
      </c>
      <c r="X383">
        <v>0.99302207444375001</v>
      </c>
    </row>
    <row r="384" spans="1:24">
      <c r="A384" s="1">
        <v>-0.55198484538181902</v>
      </c>
      <c r="B384" s="1">
        <v>1.4910315359922501</v>
      </c>
      <c r="C384" s="1">
        <v>0.56602347305703504</v>
      </c>
      <c r="D384" s="2">
        <v>8.63560744347103E-2</v>
      </c>
      <c r="E384" s="2">
        <v>0.70987750293122609</v>
      </c>
      <c r="F384" s="2">
        <v>0.48115276039968402</v>
      </c>
      <c r="G384" s="3">
        <v>0.83512091045536807</v>
      </c>
      <c r="H384" s="3">
        <v>0.63974765495359909</v>
      </c>
      <c r="I384" s="3">
        <v>6.1764965556751199E-2</v>
      </c>
      <c r="J384" t="s">
        <v>1966</v>
      </c>
      <c r="K384" s="33" t="s">
        <v>571</v>
      </c>
      <c r="L384" t="s">
        <v>153</v>
      </c>
      <c r="M384" t="s">
        <v>154</v>
      </c>
      <c r="N384" t="s">
        <v>1138</v>
      </c>
      <c r="O384" t="s">
        <v>1965</v>
      </c>
      <c r="P384">
        <v>0.21423758677836802</v>
      </c>
      <c r="Q384">
        <v>4.9378031828093506E-5</v>
      </c>
      <c r="R384">
        <v>0.29169681725820701</v>
      </c>
      <c r="S384">
        <v>0.88499460257820506</v>
      </c>
      <c r="T384">
        <v>8.4698505344556294E-2</v>
      </c>
      <c r="U384">
        <v>0.25218799204314302</v>
      </c>
      <c r="V384">
        <v>2.4083927105672899E-2</v>
      </c>
      <c r="W384">
        <v>9.3119556298630793E-2</v>
      </c>
      <c r="X384">
        <v>0.91423852896413504</v>
      </c>
    </row>
    <row r="385" spans="1:24">
      <c r="A385" s="1">
        <v>-1.8919897940517E-3</v>
      </c>
      <c r="B385" s="1">
        <v>2.24552883886204E-2</v>
      </c>
      <c r="C385" s="1">
        <v>0.15831645391350502</v>
      </c>
      <c r="D385" s="2">
        <v>0.76279178787960911</v>
      </c>
      <c r="E385" s="2">
        <v>0.42226305687298904</v>
      </c>
      <c r="F385" s="2">
        <v>-0.32576484502004999</v>
      </c>
      <c r="G385" s="3">
        <v>1.0840103851834</v>
      </c>
      <c r="H385" s="3">
        <v>0.73945323586413303</v>
      </c>
      <c r="I385" s="3">
        <v>-0.37467210650570604</v>
      </c>
      <c r="J385" t="s">
        <v>1967</v>
      </c>
      <c r="K385" s="33" t="s">
        <v>572</v>
      </c>
      <c r="L385" t="s">
        <v>153</v>
      </c>
      <c r="M385" t="s">
        <v>154</v>
      </c>
      <c r="N385" t="s">
        <v>1139</v>
      </c>
      <c r="O385" t="s">
        <v>1968</v>
      </c>
      <c r="P385">
        <v>0.9962538245098671</v>
      </c>
      <c r="Q385">
        <v>0.91454997860250908</v>
      </c>
      <c r="R385">
        <v>0.60117604140425107</v>
      </c>
      <c r="S385">
        <v>2.3899200464197003E-5</v>
      </c>
      <c r="T385">
        <v>2.2655645508532003E-2</v>
      </c>
      <c r="U385">
        <v>7.2662876931903903E-2</v>
      </c>
      <c r="V385">
        <v>3.9227129805401003E-8</v>
      </c>
      <c r="W385">
        <v>3.9380020642081705E-5</v>
      </c>
      <c r="X385">
        <v>3.3812609197142802E-2</v>
      </c>
    </row>
    <row r="386" spans="1:24">
      <c r="A386" s="1">
        <v>-0.20162177919869001</v>
      </c>
      <c r="B386" s="1">
        <v>-0.45068919217048403</v>
      </c>
      <c r="C386" s="1">
        <v>0.23007679379453602</v>
      </c>
      <c r="D386" s="2">
        <v>6.1253228023160099E-2</v>
      </c>
      <c r="E386" s="2">
        <v>-1.09563766369033</v>
      </c>
      <c r="F386" s="2">
        <v>-2.0583967033062098</v>
      </c>
      <c r="G386" s="3">
        <v>-1.7837810255375399</v>
      </c>
      <c r="H386" s="3">
        <v>-2.4025428181499198</v>
      </c>
      <c r="I386" s="3">
        <v>-1.9143108032010501</v>
      </c>
      <c r="J386" t="s">
        <v>1969</v>
      </c>
      <c r="K386" s="33" t="s">
        <v>573</v>
      </c>
      <c r="L386" t="s">
        <v>153</v>
      </c>
      <c r="M386" t="s">
        <v>154</v>
      </c>
      <c r="N386" t="s">
        <v>1140</v>
      </c>
      <c r="O386" t="s">
        <v>1965</v>
      </c>
      <c r="P386">
        <v>0.61052091497672301</v>
      </c>
      <c r="Q386">
        <v>7.6000306214210694E-2</v>
      </c>
      <c r="R386">
        <v>0.6307350175396671</v>
      </c>
      <c r="S386">
        <v>0.88592939361253709</v>
      </c>
      <c r="T386">
        <v>1.5695260095579999E-4</v>
      </c>
      <c r="U386">
        <v>1.0483116565322902E-9</v>
      </c>
      <c r="V386">
        <v>9.9618375014843008E-9</v>
      </c>
      <c r="W386">
        <v>1.5953014086536901E-11</v>
      </c>
      <c r="X386">
        <v>5.4494422298607702E-9</v>
      </c>
    </row>
    <row r="387" spans="1:24">
      <c r="A387" s="1">
        <v>-0.70590582215791109</v>
      </c>
      <c r="B387" s="1">
        <v>-1.0847037761965901</v>
      </c>
      <c r="C387" s="1">
        <v>-0.623386621068997</v>
      </c>
      <c r="D387" s="2">
        <v>-0.69695024588015309</v>
      </c>
      <c r="E387" s="2">
        <v>-0.38917283040750805</v>
      </c>
      <c r="F387" s="2">
        <v>-0.28781364656310704</v>
      </c>
      <c r="G387" s="3">
        <v>0.17631203130546103</v>
      </c>
      <c r="H387" s="3">
        <v>-0.41755345392427201</v>
      </c>
      <c r="I387" s="3">
        <v>-0.33450680194603605</v>
      </c>
      <c r="J387" t="s">
        <v>1970</v>
      </c>
      <c r="K387" s="33" t="s">
        <v>574</v>
      </c>
      <c r="L387" t="s">
        <v>155</v>
      </c>
      <c r="M387" t="s">
        <v>156</v>
      </c>
      <c r="N387" t="s">
        <v>1141</v>
      </c>
      <c r="O387" t="s">
        <v>1971</v>
      </c>
      <c r="P387">
        <v>1.4209439755991102E-4</v>
      </c>
      <c r="Q387">
        <v>9.6839794480935209E-9</v>
      </c>
      <c r="R387">
        <v>2.7796873252067403E-3</v>
      </c>
      <c r="S387">
        <v>6.5578023432642302E-5</v>
      </c>
      <c r="T387">
        <v>3.3062791548324796E-2</v>
      </c>
      <c r="U387">
        <v>0.111202666940239</v>
      </c>
      <c r="V387">
        <v>0.34405998836489204</v>
      </c>
      <c r="W387">
        <v>1.33377489029088E-2</v>
      </c>
      <c r="X387">
        <v>5.4509535226698498E-2</v>
      </c>
    </row>
    <row r="388" spans="1:24">
      <c r="A388" s="1">
        <v>-0.57517439914679402</v>
      </c>
      <c r="B388" s="1">
        <v>-1.2188986614253501</v>
      </c>
      <c r="C388" s="1">
        <v>-0.25037080863412203</v>
      </c>
      <c r="D388" s="2">
        <v>-0.82409233431988005</v>
      </c>
      <c r="E388" s="2">
        <v>-0.36430517875305501</v>
      </c>
      <c r="F388" s="2">
        <v>1.05811161538814E-2</v>
      </c>
      <c r="G388" s="3">
        <v>-0.46273660210294404</v>
      </c>
      <c r="H388" s="3">
        <v>-0.30630001689311104</v>
      </c>
      <c r="I388" s="3">
        <v>0.21503491171764103</v>
      </c>
      <c r="J388" t="s">
        <v>1972</v>
      </c>
      <c r="K388" s="33" t="s">
        <v>575</v>
      </c>
      <c r="L388" t="s">
        <v>155</v>
      </c>
      <c r="M388" t="s">
        <v>156</v>
      </c>
      <c r="N388" t="s">
        <v>1142</v>
      </c>
      <c r="O388" t="s">
        <v>1973</v>
      </c>
      <c r="P388">
        <v>6.0053007153480309E-4</v>
      </c>
      <c r="Q388">
        <v>8.7034507841194893E-11</v>
      </c>
      <c r="R388">
        <v>0.25317623126028305</v>
      </c>
      <c r="S388">
        <v>1.12804351127251E-6</v>
      </c>
      <c r="T388">
        <v>2.90120598001385E-2</v>
      </c>
      <c r="U388">
        <v>0.97353752605071309</v>
      </c>
      <c r="V388">
        <v>2.6530421299844702E-3</v>
      </c>
      <c r="W388">
        <v>5.0193604101725596E-2</v>
      </c>
      <c r="X388">
        <v>0.20009554680732303</v>
      </c>
    </row>
    <row r="389" spans="1:24">
      <c r="A389" s="1">
        <v>-0.24286132063513</v>
      </c>
      <c r="B389" s="1">
        <v>-1.0647587596053301</v>
      </c>
      <c r="C389" s="1">
        <v>-0.23465594949655103</v>
      </c>
      <c r="D389" s="2">
        <v>0.11977728317526</v>
      </c>
      <c r="E389" s="2">
        <v>2.9246320443617101E-2</v>
      </c>
      <c r="F389" s="2">
        <v>4.9121772219974602E-2</v>
      </c>
      <c r="G389" s="3">
        <v>7.4097760088415399E-2</v>
      </c>
      <c r="H389" s="3">
        <v>-0.11363905183921101</v>
      </c>
      <c r="I389" s="3">
        <v>-0.19852722617483901</v>
      </c>
      <c r="J389" t="s">
        <v>1974</v>
      </c>
      <c r="K389" s="33" t="s">
        <v>576</v>
      </c>
      <c r="L389" t="s">
        <v>155</v>
      </c>
      <c r="M389" t="s">
        <v>156</v>
      </c>
      <c r="N389" t="s">
        <v>1143</v>
      </c>
      <c r="O389" t="s">
        <v>1975</v>
      </c>
      <c r="P389">
        <v>2.01119755666887E-2</v>
      </c>
      <c r="Q389">
        <v>1.4777221225859801E-14</v>
      </c>
      <c r="R389">
        <v>5.7281907093913599E-2</v>
      </c>
      <c r="S389">
        <v>0.261045903975831</v>
      </c>
      <c r="T389">
        <v>0.8627966694354261</v>
      </c>
      <c r="U389">
        <v>0.72864804504137703</v>
      </c>
      <c r="V389">
        <v>0.51287403831042599</v>
      </c>
      <c r="W389">
        <v>0.278881877043613</v>
      </c>
      <c r="X389">
        <v>4.5115931172582398E-2</v>
      </c>
    </row>
    <row r="390" spans="1:24">
      <c r="A390" s="1">
        <v>-0.43730742079525103</v>
      </c>
      <c r="B390" s="1">
        <v>-0.53652777594769907</v>
      </c>
      <c r="C390" s="1">
        <v>-1.2461824459045601</v>
      </c>
      <c r="D390" s="2">
        <v>-0.42430741607414002</v>
      </c>
      <c r="E390" s="2">
        <v>-0.28417628746495804</v>
      </c>
      <c r="F390" s="2">
        <v>-0.49138996372105503</v>
      </c>
      <c r="G390" s="3">
        <v>-0.57588248521373808</v>
      </c>
      <c r="H390" s="3">
        <v>-0.52450638421149809</v>
      </c>
      <c r="I390" s="3">
        <v>-0.71010275427759606</v>
      </c>
      <c r="J390" t="s">
        <v>1976</v>
      </c>
      <c r="K390" s="33" t="s">
        <v>577</v>
      </c>
      <c r="L390" t="s">
        <v>155</v>
      </c>
      <c r="M390" t="s">
        <v>156</v>
      </c>
      <c r="N390" t="s">
        <v>1144</v>
      </c>
      <c r="O390" t="s">
        <v>1383</v>
      </c>
      <c r="P390">
        <v>0.23724137799655601</v>
      </c>
      <c r="Q390">
        <v>6.5937159450120006E-2</v>
      </c>
      <c r="R390">
        <v>1.00332823289648E-3</v>
      </c>
      <c r="S390">
        <v>0.19833644204752801</v>
      </c>
      <c r="T390">
        <v>0.48374279198426201</v>
      </c>
      <c r="U390">
        <v>0.137446593216869</v>
      </c>
      <c r="V390">
        <v>6.2556509082506304E-2</v>
      </c>
      <c r="W390">
        <v>9.4996831970008092E-2</v>
      </c>
      <c r="X390">
        <v>2.2822031070112801E-2</v>
      </c>
    </row>
    <row r="391" spans="1:24">
      <c r="A391" s="1">
        <v>-0.39767033126522305</v>
      </c>
      <c r="B391" s="1">
        <v>-0.48276443014657905</v>
      </c>
      <c r="C391" s="1">
        <v>-0.62070713011377909</v>
      </c>
      <c r="D391" s="2">
        <v>-0.48939110290146604</v>
      </c>
      <c r="E391" s="2">
        <v>-0.54964659953487205</v>
      </c>
      <c r="F391" s="2">
        <v>-0.49598246280437203</v>
      </c>
      <c r="G391" s="3">
        <v>-1.19106688202897</v>
      </c>
      <c r="H391" s="3">
        <v>-0.63873498920682303</v>
      </c>
      <c r="I391" s="3">
        <v>-0.15091832660811602</v>
      </c>
      <c r="J391" t="s">
        <v>1977</v>
      </c>
      <c r="K391" s="33" t="s">
        <v>578</v>
      </c>
      <c r="L391" t="s">
        <v>157</v>
      </c>
      <c r="M391" t="s">
        <v>158</v>
      </c>
      <c r="N391" t="s">
        <v>1145</v>
      </c>
      <c r="O391" t="s">
        <v>1978</v>
      </c>
      <c r="P391">
        <v>3.2055095779900303E-2</v>
      </c>
      <c r="Q391">
        <v>2.7604540934270901E-3</v>
      </c>
      <c r="R391">
        <v>3.04512004113483E-3</v>
      </c>
      <c r="S391">
        <v>3.8706324831060102E-3</v>
      </c>
      <c r="T391">
        <v>2.4439294364105302E-3</v>
      </c>
      <c r="U391">
        <v>4.36254731550062E-3</v>
      </c>
      <c r="V391">
        <v>3.7124053515568703E-9</v>
      </c>
      <c r="W391">
        <v>2.3372804334943602E-4</v>
      </c>
      <c r="X391">
        <v>0.44870720017576404</v>
      </c>
    </row>
    <row r="392" spans="1:24">
      <c r="A392" s="1">
        <v>-0.44785882641163405</v>
      </c>
      <c r="B392" s="1">
        <v>-0.625546822796469</v>
      </c>
      <c r="C392" s="1">
        <v>-0.57803680136293201</v>
      </c>
      <c r="D392" s="2">
        <v>-0.75725933569644999</v>
      </c>
      <c r="E392" s="2">
        <v>-0.66826141703305808</v>
      </c>
      <c r="F392" s="2">
        <v>-0.58520731211300803</v>
      </c>
      <c r="G392" s="3">
        <v>-1.3458683560887801</v>
      </c>
      <c r="H392" s="3">
        <v>-0.76009802279063809</v>
      </c>
      <c r="I392" s="3">
        <v>-6.5269376035324497E-2</v>
      </c>
      <c r="J392" t="s">
        <v>1979</v>
      </c>
      <c r="K392" s="33" t="s">
        <v>579</v>
      </c>
      <c r="L392" t="s">
        <v>157</v>
      </c>
      <c r="M392" t="s">
        <v>158</v>
      </c>
      <c r="N392" t="s">
        <v>1145</v>
      </c>
      <c r="O392" t="s">
        <v>1978</v>
      </c>
      <c r="P392">
        <v>5.1585141127502697E-2</v>
      </c>
      <c r="Q392">
        <v>1.63820681286826E-3</v>
      </c>
      <c r="R392">
        <v>2.70441247207804E-2</v>
      </c>
      <c r="S392">
        <v>3.4092407755828303E-4</v>
      </c>
      <c r="T392">
        <v>2.6646955424978903E-3</v>
      </c>
      <c r="U392">
        <v>6.1002500857781205E-3</v>
      </c>
      <c r="V392">
        <v>2.2349947704553599E-8</v>
      </c>
      <c r="W392">
        <v>3.3798392003754304E-4</v>
      </c>
      <c r="X392">
        <v>0.82456125692320403</v>
      </c>
    </row>
    <row r="393" spans="1:24">
      <c r="A393" s="1">
        <v>6.1250903531876198E-2</v>
      </c>
      <c r="B393" s="1">
        <v>-1.7226861951295198E-2</v>
      </c>
      <c r="C393" s="1">
        <v>-7.0011451818185605E-2</v>
      </c>
      <c r="D393" s="2">
        <v>0.655045795015331</v>
      </c>
      <c r="E393" s="2">
        <v>0.71923797425913905</v>
      </c>
      <c r="F393" s="2">
        <v>0.19350760868494302</v>
      </c>
      <c r="G393" s="3">
        <v>1.2255661121935899</v>
      </c>
      <c r="H393" s="3">
        <v>1.09629044424758</v>
      </c>
      <c r="I393" s="3">
        <v>0.51335296933730501</v>
      </c>
      <c r="J393" t="s">
        <v>1980</v>
      </c>
      <c r="K393" s="33" t="s">
        <v>580</v>
      </c>
      <c r="L393" t="s">
        <v>157</v>
      </c>
      <c r="M393" t="s">
        <v>158</v>
      </c>
      <c r="N393" t="s">
        <v>1146</v>
      </c>
      <c r="O393" t="s">
        <v>1981</v>
      </c>
      <c r="P393">
        <v>0.76225094092800305</v>
      </c>
      <c r="Q393">
        <v>0.90671314550163506</v>
      </c>
      <c r="R393">
        <v>0.7799777997678321</v>
      </c>
      <c r="S393">
        <v>9.4354738405924592E-7</v>
      </c>
      <c r="T393">
        <v>5.6209573946354597E-7</v>
      </c>
      <c r="U393">
        <v>0.14233120719517001</v>
      </c>
      <c r="V393">
        <v>7.2015518113015805E-13</v>
      </c>
      <c r="W393">
        <v>1.7430255613539499E-11</v>
      </c>
      <c r="X393">
        <v>6.3812386151242511E-5</v>
      </c>
    </row>
    <row r="394" spans="1:24">
      <c r="A394" s="1">
        <v>1.1844055764598201E-4</v>
      </c>
      <c r="B394" s="1">
        <v>-0.17167583983750301</v>
      </c>
      <c r="C394" s="1">
        <v>9.3050879731842798E-2</v>
      </c>
      <c r="D394" s="2">
        <v>0.79668541898780998</v>
      </c>
      <c r="E394" s="2">
        <v>0.84651014952626003</v>
      </c>
      <c r="F394" s="2">
        <v>0.61944730448586305</v>
      </c>
      <c r="G394" s="3">
        <v>1.1061291488242799</v>
      </c>
      <c r="H394" s="3">
        <v>1.3155721380682799</v>
      </c>
      <c r="I394" s="3">
        <v>0.63524811857262309</v>
      </c>
      <c r="J394" t="s">
        <v>1982</v>
      </c>
      <c r="K394" s="33" t="s">
        <v>581</v>
      </c>
      <c r="L394" t="s">
        <v>157</v>
      </c>
      <c r="M394" t="s">
        <v>158</v>
      </c>
      <c r="N394" t="s">
        <v>1147</v>
      </c>
      <c r="O394" t="s">
        <v>1983</v>
      </c>
      <c r="P394">
        <v>0.99977791532097104</v>
      </c>
      <c r="Q394">
        <v>0.185450085624139</v>
      </c>
      <c r="R394">
        <v>0.71534904673141997</v>
      </c>
      <c r="S394">
        <v>1.1222133046022099E-7</v>
      </c>
      <c r="T394">
        <v>1.2592453386038598E-7</v>
      </c>
      <c r="U394">
        <v>1.5269102250294903E-5</v>
      </c>
      <c r="V394">
        <v>6.8721426460907292E-11</v>
      </c>
      <c r="W394">
        <v>1.4552859244899002E-12</v>
      </c>
      <c r="X394">
        <v>9.3762520172192793E-6</v>
      </c>
    </row>
    <row r="395" spans="1:24">
      <c r="A395" s="1">
        <v>0.165635520993274</v>
      </c>
      <c r="B395" s="1">
        <v>1.6358512052476</v>
      </c>
      <c r="C395" s="1">
        <v>9.4313312810634792E-2</v>
      </c>
      <c r="D395" s="2">
        <v>0.30185833963210001</v>
      </c>
      <c r="E395" s="2">
        <v>0.27619975892454801</v>
      </c>
      <c r="F395" s="2">
        <v>-0.540865446063161</v>
      </c>
      <c r="G395" s="3">
        <v>-0.47505780754879506</v>
      </c>
      <c r="H395" s="3">
        <v>-2.11820341006792E-2</v>
      </c>
      <c r="I395" s="3">
        <v>-0.41065178512629602</v>
      </c>
      <c r="J395" t="s">
        <v>1984</v>
      </c>
      <c r="K395" s="33" t="s">
        <v>582</v>
      </c>
      <c r="L395" t="s">
        <v>159</v>
      </c>
      <c r="M395" t="s">
        <v>160</v>
      </c>
      <c r="N395" t="s">
        <v>1148</v>
      </c>
      <c r="O395" t="s">
        <v>1383</v>
      </c>
      <c r="P395">
        <v>0.65968995025167509</v>
      </c>
      <c r="Q395">
        <v>4.1219336247438705E-9</v>
      </c>
      <c r="R395">
        <v>0.86761440728045003</v>
      </c>
      <c r="S395">
        <v>0.26509307921263903</v>
      </c>
      <c r="T395">
        <v>0.366559866774605</v>
      </c>
      <c r="U395">
        <v>3.2744888586269005E-2</v>
      </c>
      <c r="V395">
        <v>5.3883060016036398E-2</v>
      </c>
      <c r="W395">
        <v>0.9538552033377421</v>
      </c>
      <c r="X395">
        <v>0.110429399770124</v>
      </c>
    </row>
    <row r="396" spans="1:24">
      <c r="A396" s="1">
        <v>0.46955652674797804</v>
      </c>
      <c r="B396" s="1">
        <v>1.4299400368409501</v>
      </c>
      <c r="C396" s="1">
        <v>0.43015351571774302</v>
      </c>
      <c r="D396" s="2">
        <v>-0.16552572140169503</v>
      </c>
      <c r="E396" s="2">
        <v>0.16376920491684102</v>
      </c>
      <c r="F396" s="2">
        <v>0.115509223344956</v>
      </c>
      <c r="G396" s="3">
        <v>-0.17872743007889702</v>
      </c>
      <c r="H396" s="3">
        <v>2.0214056939405398E-2</v>
      </c>
      <c r="I396" s="3">
        <v>-4.7057922578302297E-2</v>
      </c>
      <c r="J396" t="s">
        <v>1985</v>
      </c>
      <c r="K396" s="33" t="s">
        <v>583</v>
      </c>
      <c r="L396" t="s">
        <v>159</v>
      </c>
      <c r="M396" t="s">
        <v>160</v>
      </c>
      <c r="N396" t="s">
        <v>1149</v>
      </c>
      <c r="O396" t="s">
        <v>1986</v>
      </c>
      <c r="P396">
        <v>7.7923083182311202E-4</v>
      </c>
      <c r="Q396">
        <v>1.3978721878100199E-14</v>
      </c>
      <c r="R396">
        <v>7.1779678124624102E-3</v>
      </c>
      <c r="S396">
        <v>0.24337192637009802</v>
      </c>
      <c r="T396">
        <v>0.297234971885037</v>
      </c>
      <c r="U396">
        <v>0.47373955345138202</v>
      </c>
      <c r="V396">
        <v>0.18814213428595</v>
      </c>
      <c r="W396">
        <v>0.91278347842491703</v>
      </c>
      <c r="X396">
        <v>0.79181915310945106</v>
      </c>
    </row>
    <row r="397" spans="1:24">
      <c r="A397" s="1">
        <v>-0.121240881160299</v>
      </c>
      <c r="B397" s="1">
        <v>0.11779241828653501</v>
      </c>
      <c r="C397" s="1">
        <v>2.94034457295691E-2</v>
      </c>
      <c r="D397" s="2">
        <v>1.3213666674315501</v>
      </c>
      <c r="E397" s="2">
        <v>0.99124766206314108</v>
      </c>
      <c r="F397" s="2">
        <v>1.4246705983682799</v>
      </c>
      <c r="G397" s="3">
        <v>1.50595926464722</v>
      </c>
      <c r="H397" s="3">
        <v>0.89350725778735995</v>
      </c>
      <c r="I397" s="3">
        <v>1.5499263437881798</v>
      </c>
      <c r="J397" t="s">
        <v>1987</v>
      </c>
      <c r="K397" s="33" t="s">
        <v>584</v>
      </c>
      <c r="L397" t="s">
        <v>159</v>
      </c>
      <c r="M397" t="s">
        <v>160</v>
      </c>
      <c r="N397" t="s">
        <v>1148</v>
      </c>
      <c r="O397" t="s">
        <v>1988</v>
      </c>
      <c r="P397">
        <v>0.64063152464468709</v>
      </c>
      <c r="Q397">
        <v>0.51314380126361403</v>
      </c>
      <c r="R397">
        <v>0.94906133770053303</v>
      </c>
      <c r="S397">
        <v>5.2834357668100302E-10</v>
      </c>
      <c r="T397">
        <v>8.2738512950518195E-7</v>
      </c>
      <c r="U397">
        <v>1.99210813927457E-10</v>
      </c>
      <c r="V397">
        <v>1.9698814567565897E-11</v>
      </c>
      <c r="W397">
        <v>1.7571327929836799E-6</v>
      </c>
      <c r="X397">
        <v>3.8833061795513896E-11</v>
      </c>
    </row>
    <row r="398" spans="1:24">
      <c r="A398" s="1">
        <v>-0.48262048011287306</v>
      </c>
      <c r="B398" s="1">
        <v>-0.25823113976601103</v>
      </c>
      <c r="C398" s="1">
        <v>-0.14215883991640202</v>
      </c>
      <c r="D398" s="2">
        <v>-0.50796407606913996</v>
      </c>
      <c r="E398" s="2">
        <v>-1.02121097164333</v>
      </c>
      <c r="F398" s="2">
        <v>-0.64224518597069902</v>
      </c>
      <c r="G398" s="3">
        <v>-1.3476659863065001</v>
      </c>
      <c r="H398" s="3">
        <v>-1.8230029310006901</v>
      </c>
      <c r="I398" s="3">
        <v>-0.46723168819483402</v>
      </c>
      <c r="J398" t="s">
        <v>1989</v>
      </c>
      <c r="K398" s="33" t="s">
        <v>585</v>
      </c>
      <c r="L398" t="s">
        <v>161</v>
      </c>
      <c r="M398" t="s">
        <v>162</v>
      </c>
      <c r="N398" t="s">
        <v>1150</v>
      </c>
      <c r="O398" t="s">
        <v>1990</v>
      </c>
      <c r="P398">
        <v>2.9220307618218901E-2</v>
      </c>
      <c r="Q398">
        <v>0.19485984906720402</v>
      </c>
      <c r="R398">
        <v>0.71642756388354201</v>
      </c>
      <c r="S398">
        <v>1.2187723966708799E-2</v>
      </c>
      <c r="T398">
        <v>8.6007029992159697E-6</v>
      </c>
      <c r="U398">
        <v>2.0794078307812998E-3</v>
      </c>
      <c r="V398">
        <v>1.2417040896212E-8</v>
      </c>
      <c r="W398">
        <v>1.8360979160525599E-11</v>
      </c>
      <c r="X398">
        <v>2.3973399085309599E-2</v>
      </c>
    </row>
    <row r="399" spans="1:24">
      <c r="A399" s="1">
        <v>-0.15623566086337901</v>
      </c>
      <c r="B399" s="1">
        <v>1.39908710097741</v>
      </c>
      <c r="C399" s="1">
        <v>-0.26839366366947803</v>
      </c>
      <c r="D399" s="2">
        <v>0.75164082246755903</v>
      </c>
      <c r="E399" s="2">
        <v>0.6569738360628411</v>
      </c>
      <c r="F399" s="2">
        <v>0.71358351751839999</v>
      </c>
      <c r="G399" s="3">
        <v>0.23175469898345602</v>
      </c>
      <c r="H399" s="3">
        <v>1.12799018401912</v>
      </c>
      <c r="I399" s="3">
        <v>0.63289491751896809</v>
      </c>
      <c r="J399" t="s">
        <v>1991</v>
      </c>
      <c r="K399" s="33" t="s">
        <v>586</v>
      </c>
      <c r="L399" t="s">
        <v>161</v>
      </c>
      <c r="M399" t="s">
        <v>162</v>
      </c>
      <c r="N399" t="s">
        <v>1151</v>
      </c>
      <c r="O399" t="s">
        <v>1992</v>
      </c>
      <c r="P399">
        <v>0.68170143245195802</v>
      </c>
      <c r="Q399">
        <v>1.0484660191253501E-7</v>
      </c>
      <c r="R399">
        <v>0.49910210039233704</v>
      </c>
      <c r="S399">
        <v>2.07952249564421E-3</v>
      </c>
      <c r="T399">
        <v>1.1762681258052899E-2</v>
      </c>
      <c r="U399">
        <v>4.3204111267715504E-3</v>
      </c>
      <c r="V399">
        <v>0.39818785460310802</v>
      </c>
      <c r="W399">
        <v>1.2950330865942599E-5</v>
      </c>
      <c r="X399">
        <v>1.0600448476707899E-2</v>
      </c>
    </row>
    <row r="400" spans="1:24">
      <c r="A400" s="1">
        <v>0.40242856514744402</v>
      </c>
      <c r="B400" s="1">
        <v>0.40528961097445504</v>
      </c>
      <c r="C400" s="1">
        <v>0.38815762648515501</v>
      </c>
      <c r="D400" s="2">
        <v>0.53901240498267999</v>
      </c>
      <c r="E400" s="2">
        <v>0.48899584343814506</v>
      </c>
      <c r="F400" s="2">
        <v>1.38476859187625</v>
      </c>
      <c r="G400" s="3">
        <v>-0.22668704967648301</v>
      </c>
      <c r="H400" s="3">
        <v>0.80378544228615911</v>
      </c>
      <c r="I400" s="3">
        <v>1.1416747041408699</v>
      </c>
      <c r="J400" t="s">
        <v>1993</v>
      </c>
      <c r="K400" s="33" t="s">
        <v>587</v>
      </c>
      <c r="L400" t="s">
        <v>161</v>
      </c>
      <c r="M400" t="s">
        <v>162</v>
      </c>
      <c r="N400" t="s">
        <v>1152</v>
      </c>
      <c r="O400" t="s">
        <v>1994</v>
      </c>
      <c r="P400">
        <v>0.10152489279956801</v>
      </c>
      <c r="Q400">
        <v>4.8704503862080896E-2</v>
      </c>
      <c r="R400">
        <v>0.191741387197394</v>
      </c>
      <c r="S400">
        <v>1.2740589354087199E-2</v>
      </c>
      <c r="T400">
        <v>3.7412821313316399E-2</v>
      </c>
      <c r="U400">
        <v>5.7016500565507803E-8</v>
      </c>
      <c r="V400">
        <v>0.34295112444758602</v>
      </c>
      <c r="W400">
        <v>2.7885851498740802E-4</v>
      </c>
      <c r="X400">
        <v>2.0560141659085397E-6</v>
      </c>
    </row>
    <row r="401" spans="1:24">
      <c r="A401" s="1">
        <v>0.49554826636808802</v>
      </c>
      <c r="B401" s="1">
        <v>1.0489740327571899</v>
      </c>
      <c r="C401" s="1">
        <v>0.14589880025004101</v>
      </c>
      <c r="D401" s="2">
        <v>-4.9855153560603299E-2</v>
      </c>
      <c r="E401" s="2">
        <v>0.16985504662176601</v>
      </c>
      <c r="F401" s="2">
        <v>0.22443204507276501</v>
      </c>
      <c r="G401" s="3">
        <v>8.7197716284597604E-2</v>
      </c>
      <c r="H401" s="3">
        <v>7.7807628734330295E-2</v>
      </c>
      <c r="I401" s="3">
        <v>7.708290779802951E-3</v>
      </c>
      <c r="J401" t="s">
        <v>1995</v>
      </c>
      <c r="K401" s="33" t="s">
        <v>588</v>
      </c>
      <c r="L401" t="s">
        <v>161</v>
      </c>
      <c r="M401" t="s">
        <v>162</v>
      </c>
      <c r="N401" t="s">
        <v>1153</v>
      </c>
      <c r="O401" t="s">
        <v>1996</v>
      </c>
      <c r="P401">
        <v>1.9428297127366998E-6</v>
      </c>
      <c r="Q401">
        <v>3.2024155359456503E-15</v>
      </c>
      <c r="R401">
        <v>0.24970227623233701</v>
      </c>
      <c r="S401">
        <v>0.68100068381497003</v>
      </c>
      <c r="T401">
        <v>8.7784662299615096E-2</v>
      </c>
      <c r="U401">
        <v>1.4766205303325499E-2</v>
      </c>
      <c r="V401">
        <v>0.38459951985725305</v>
      </c>
      <c r="W401">
        <v>0.45158824001634201</v>
      </c>
      <c r="X401">
        <v>0.95808277432215205</v>
      </c>
    </row>
    <row r="402" spans="1:24">
      <c r="A402" s="1">
        <v>-0.47421090051236803</v>
      </c>
      <c r="B402" s="1">
        <v>-1.6495220409884701</v>
      </c>
      <c r="C402" s="1">
        <v>-0.69976036129839303</v>
      </c>
      <c r="D402" s="2">
        <v>8.7919993000447505E-2</v>
      </c>
      <c r="E402" s="2">
        <v>-1.0151344826833999</v>
      </c>
      <c r="F402" s="2">
        <v>-0.32977213471093803</v>
      </c>
      <c r="G402" s="3">
        <v>0.30428562082296801</v>
      </c>
      <c r="H402" s="3">
        <v>0.16218375056616502</v>
      </c>
      <c r="I402" s="3">
        <v>0.22145712502079801</v>
      </c>
      <c r="J402" t="s">
        <v>1997</v>
      </c>
      <c r="K402" s="33" t="s">
        <v>589</v>
      </c>
      <c r="L402" t="s">
        <v>161</v>
      </c>
      <c r="M402" t="s">
        <v>162</v>
      </c>
      <c r="N402" t="s">
        <v>1154</v>
      </c>
      <c r="O402" t="s">
        <v>1998</v>
      </c>
      <c r="P402">
        <v>0.35476040744242604</v>
      </c>
      <c r="Q402">
        <v>3.2453243909487303E-5</v>
      </c>
      <c r="R402">
        <v>0.20502969583608602</v>
      </c>
      <c r="S402">
        <v>0.89086910710166611</v>
      </c>
      <c r="T402">
        <v>1.77556387365231E-2</v>
      </c>
      <c r="U402">
        <v>0.518668189957601</v>
      </c>
      <c r="V402">
        <v>0.51694965054620101</v>
      </c>
      <c r="W402">
        <v>0.75794259271778996</v>
      </c>
      <c r="X402">
        <v>0.66513384440402201</v>
      </c>
    </row>
    <row r="403" spans="1:24">
      <c r="A403" s="1">
        <v>-0.51653110731276508</v>
      </c>
      <c r="B403" s="1">
        <v>-1.78441907888783</v>
      </c>
      <c r="C403" s="1">
        <v>-0.6217671680302741</v>
      </c>
      <c r="D403" s="2">
        <v>5.5474260338181501E-2</v>
      </c>
      <c r="E403" s="2">
        <v>-1.0820678764389799</v>
      </c>
      <c r="F403" s="2">
        <v>-0.21056995415142102</v>
      </c>
      <c r="G403" s="3">
        <v>0.29023758513568704</v>
      </c>
      <c r="H403" s="3">
        <v>9.8774046655528011E-2</v>
      </c>
      <c r="I403" s="3">
        <v>0.36597433912434202</v>
      </c>
      <c r="J403" t="s">
        <v>1999</v>
      </c>
      <c r="K403" s="33" t="s">
        <v>590</v>
      </c>
      <c r="L403" t="s">
        <v>161</v>
      </c>
      <c r="M403" t="s">
        <v>162</v>
      </c>
      <c r="N403" t="s">
        <v>1154</v>
      </c>
      <c r="O403" t="s">
        <v>1998</v>
      </c>
      <c r="P403">
        <v>0.46763986915033201</v>
      </c>
      <c r="Q403">
        <v>3.9206934754981005E-4</v>
      </c>
      <c r="R403">
        <v>0.45075980651790604</v>
      </c>
      <c r="S403">
        <v>0.95104709498920303</v>
      </c>
      <c r="T403">
        <v>5.8050034779958501E-2</v>
      </c>
      <c r="U403">
        <v>0.79586373463722104</v>
      </c>
      <c r="V403">
        <v>0.65766864715656204</v>
      </c>
      <c r="W403">
        <v>0.89316537446244304</v>
      </c>
      <c r="X403">
        <v>0.56678321033315504</v>
      </c>
    </row>
    <row r="404" spans="1:24">
      <c r="A404" s="1">
        <v>-3.9273928003737496E-2</v>
      </c>
      <c r="B404" s="1">
        <v>-1.1225529689059399</v>
      </c>
      <c r="C404" s="1">
        <v>-0.29858420410567105</v>
      </c>
      <c r="D404" s="2">
        <v>0.41934181583339303</v>
      </c>
      <c r="E404" s="2">
        <v>6.4768376653358203E-2</v>
      </c>
      <c r="F404" s="2">
        <v>-0.13221737304422201</v>
      </c>
      <c r="G404" s="3">
        <v>8.4118890769410398E-2</v>
      </c>
      <c r="H404" s="3">
        <v>-0.18070197936284202</v>
      </c>
      <c r="I404" s="3">
        <v>-0.34881549939744105</v>
      </c>
      <c r="J404" t="s">
        <v>2000</v>
      </c>
      <c r="K404" s="33" t="s">
        <v>591</v>
      </c>
      <c r="L404" t="s">
        <v>161</v>
      </c>
      <c r="M404" t="s">
        <v>162</v>
      </c>
      <c r="N404" t="s">
        <v>1155</v>
      </c>
      <c r="O404" t="s">
        <v>1990</v>
      </c>
      <c r="P404">
        <v>0.84376617091449202</v>
      </c>
      <c r="Q404">
        <v>1.1193783630307502E-13</v>
      </c>
      <c r="R404">
        <v>3.04802486113823E-2</v>
      </c>
      <c r="S404">
        <v>1.82526843192248E-4</v>
      </c>
      <c r="T404">
        <v>0.69993513203262003</v>
      </c>
      <c r="U404">
        <v>0.294412017747329</v>
      </c>
      <c r="V404">
        <v>0.51377072617577402</v>
      </c>
      <c r="W404">
        <v>0.11001237482515</v>
      </c>
      <c r="X404">
        <v>1.81926029859256E-3</v>
      </c>
    </row>
    <row r="405" spans="1:24">
      <c r="A405" s="1">
        <v>0.22309038265331302</v>
      </c>
      <c r="B405" s="1">
        <v>0.44110844335502902</v>
      </c>
      <c r="C405" s="1">
        <v>-4.7077006667994005E-2</v>
      </c>
      <c r="D405" s="2">
        <v>-0.101654969519216</v>
      </c>
      <c r="E405" s="2">
        <v>-1.5620297431159899E-2</v>
      </c>
      <c r="F405" s="2">
        <v>-1.0334524011033099</v>
      </c>
      <c r="G405" s="3">
        <v>1.58737241225769</v>
      </c>
      <c r="H405" s="3">
        <v>-6.8272098523450203E-2</v>
      </c>
      <c r="I405" s="3">
        <v>-0.50303657945429003</v>
      </c>
      <c r="J405" t="s">
        <v>2001</v>
      </c>
      <c r="K405" s="33" t="s">
        <v>592</v>
      </c>
      <c r="L405" t="s">
        <v>161</v>
      </c>
      <c r="M405" t="s">
        <v>162</v>
      </c>
      <c r="N405" t="s">
        <v>1156</v>
      </c>
      <c r="O405" t="s">
        <v>2002</v>
      </c>
      <c r="P405">
        <v>0.74978800618037411</v>
      </c>
      <c r="Q405">
        <v>0.29979902591517504</v>
      </c>
      <c r="R405">
        <v>0.96917104253224706</v>
      </c>
      <c r="S405">
        <v>0.88091541928187211</v>
      </c>
      <c r="T405">
        <v>0.98530526199096513</v>
      </c>
      <c r="U405">
        <v>1.7841523794371299E-2</v>
      </c>
      <c r="V405">
        <v>2.2631970688780201E-4</v>
      </c>
      <c r="W405">
        <v>0.91011395556084707</v>
      </c>
      <c r="X405">
        <v>0.28762482080809604</v>
      </c>
    </row>
    <row r="406" spans="1:24">
      <c r="A406" s="1">
        <v>0.320660407058524</v>
      </c>
      <c r="B406" s="1">
        <v>1.02160891662048</v>
      </c>
      <c r="C406" s="1">
        <v>5.1541446623959396E-2</v>
      </c>
      <c r="D406" s="2">
        <v>-0.10795190976697601</v>
      </c>
      <c r="E406" s="2">
        <v>0.163206234853702</v>
      </c>
      <c r="F406" s="2">
        <v>0.18711140894592901</v>
      </c>
      <c r="G406" s="3">
        <v>0.10935540584568101</v>
      </c>
      <c r="H406" s="3">
        <v>6.7787799764657194E-2</v>
      </c>
      <c r="I406" s="3">
        <v>-3.9248684120208197E-2</v>
      </c>
      <c r="J406" t="s">
        <v>2003</v>
      </c>
      <c r="K406" s="33" t="s">
        <v>593</v>
      </c>
      <c r="L406" t="s">
        <v>161</v>
      </c>
      <c r="M406" t="s">
        <v>162</v>
      </c>
      <c r="N406" t="s">
        <v>1153</v>
      </c>
      <c r="O406" t="s">
        <v>2004</v>
      </c>
      <c r="P406">
        <v>1.1266335500518599E-2</v>
      </c>
      <c r="Q406">
        <v>7.2486625916632297E-12</v>
      </c>
      <c r="R406">
        <v>0.84427472038640505</v>
      </c>
      <c r="S406">
        <v>0.43912397589540703</v>
      </c>
      <c r="T406">
        <v>0.24060333822980101</v>
      </c>
      <c r="U406">
        <v>0.14041400484888</v>
      </c>
      <c r="V406">
        <v>0.40838509024009001</v>
      </c>
      <c r="W406">
        <v>0.64109289062638708</v>
      </c>
      <c r="X406">
        <v>0.81118898119405303</v>
      </c>
    </row>
    <row r="407" spans="1:24">
      <c r="A407" s="1">
        <v>-0.39164377797910505</v>
      </c>
      <c r="B407" s="1">
        <v>-0.19046671247419802</v>
      </c>
      <c r="C407" s="1">
        <v>-0.18419718806657501</v>
      </c>
      <c r="D407" s="2">
        <v>-0.16395021170246202</v>
      </c>
      <c r="E407" s="2">
        <v>0.51112146054989005</v>
      </c>
      <c r="F407" s="2">
        <v>1.37385862168305</v>
      </c>
      <c r="G407" s="3">
        <v>-0.32977791474870904</v>
      </c>
      <c r="H407" s="3">
        <v>0.30563597687170901</v>
      </c>
      <c r="I407" s="3">
        <v>0.81864604933183005</v>
      </c>
      <c r="J407" t="s">
        <v>2005</v>
      </c>
      <c r="K407" s="33" t="s">
        <v>594</v>
      </c>
      <c r="L407" t="s">
        <v>161</v>
      </c>
      <c r="M407" t="s">
        <v>162</v>
      </c>
      <c r="N407" t="s">
        <v>1157</v>
      </c>
      <c r="O407" t="s">
        <v>2006</v>
      </c>
      <c r="P407">
        <v>0.19586800531370901</v>
      </c>
      <c r="Q407">
        <v>0.47439926854623204</v>
      </c>
      <c r="R407">
        <v>0.70607657994556805</v>
      </c>
      <c r="S407">
        <v>0.62302143193941106</v>
      </c>
      <c r="T407">
        <v>6.90042748922364E-2</v>
      </c>
      <c r="U407">
        <v>1.42913418646375E-6</v>
      </c>
      <c r="V407">
        <v>0.22432612574716701</v>
      </c>
      <c r="W407">
        <v>0.26993032752706703</v>
      </c>
      <c r="X407">
        <v>1.6767199309804901E-3</v>
      </c>
    </row>
    <row r="408" spans="1:24">
      <c r="A408" s="1">
        <v>7.7708978219447999E-2</v>
      </c>
      <c r="B408" s="1">
        <v>-0.15661922431597902</v>
      </c>
      <c r="C408" s="1">
        <v>-1.12961848698463E-2</v>
      </c>
      <c r="D408" s="2">
        <v>-1.0969737203829399</v>
      </c>
      <c r="E408" s="2">
        <v>-0.39640780332229603</v>
      </c>
      <c r="F408" s="2">
        <v>0.23886833418383902</v>
      </c>
      <c r="G408" s="3">
        <v>-9.6665977456557292E-2</v>
      </c>
      <c r="H408" s="3">
        <v>-0.45965984916335506</v>
      </c>
      <c r="I408" s="3">
        <v>4.4446208887048796E-2</v>
      </c>
      <c r="J408" t="s">
        <v>2007</v>
      </c>
      <c r="K408" s="33" t="s">
        <v>595</v>
      </c>
      <c r="L408" t="s">
        <v>161</v>
      </c>
      <c r="M408" t="s">
        <v>162</v>
      </c>
      <c r="N408" t="s">
        <v>1158</v>
      </c>
      <c r="O408" t="s">
        <v>1449</v>
      </c>
      <c r="P408">
        <v>0.89506757542138005</v>
      </c>
      <c r="Q408">
        <v>0.63340203715993504</v>
      </c>
      <c r="R408">
        <v>0.98988945835029507</v>
      </c>
      <c r="S408">
        <v>3.5756991026462205E-4</v>
      </c>
      <c r="T408">
        <v>0.27776619393204205</v>
      </c>
      <c r="U408">
        <v>0.54214086969179909</v>
      </c>
      <c r="V408">
        <v>0.81507705585339607</v>
      </c>
      <c r="W408">
        <v>0.1461065071947</v>
      </c>
      <c r="X408">
        <v>0.92495117932980908</v>
      </c>
    </row>
    <row r="409" spans="1:24">
      <c r="A409" s="1">
        <v>0.10957019039488801</v>
      </c>
      <c r="B409" s="1">
        <v>-0.36455932473043101</v>
      </c>
      <c r="C409" s="1">
        <v>2.4890150310027601E-2</v>
      </c>
      <c r="D409" s="2">
        <v>-1.02340078421013</v>
      </c>
      <c r="E409" s="2">
        <v>-0.52355971978503901</v>
      </c>
      <c r="F409" s="2">
        <v>-0.37582005994502504</v>
      </c>
      <c r="G409" s="3">
        <v>-0.22827935574414901</v>
      </c>
      <c r="H409" s="3">
        <v>-0.44289345389809304</v>
      </c>
      <c r="I409" s="3">
        <v>-6.5795467604857494E-2</v>
      </c>
      <c r="J409" t="s">
        <v>2008</v>
      </c>
      <c r="K409" s="33" t="s">
        <v>596</v>
      </c>
      <c r="L409" t="s">
        <v>161</v>
      </c>
      <c r="M409" t="s">
        <v>162</v>
      </c>
      <c r="N409" t="s">
        <v>1159</v>
      </c>
      <c r="O409" t="s">
        <v>1449</v>
      </c>
      <c r="P409">
        <v>0.8538033182372281</v>
      </c>
      <c r="Q409">
        <v>0.25879739685159803</v>
      </c>
      <c r="R409">
        <v>0.98070488033100811</v>
      </c>
      <c r="S409">
        <v>1.6347558608641201E-3</v>
      </c>
      <c r="T409">
        <v>0.15928322148097501</v>
      </c>
      <c r="U409">
        <v>0.31858080927878202</v>
      </c>
      <c r="V409">
        <v>0.55618416463581599</v>
      </c>
      <c r="W409">
        <v>0.19760630329316101</v>
      </c>
      <c r="X409">
        <v>0.89311103337864506</v>
      </c>
    </row>
    <row r="410" spans="1:24">
      <c r="A410" s="1">
        <v>0.143174865486902</v>
      </c>
      <c r="B410" s="1">
        <v>-0.27558764063094304</v>
      </c>
      <c r="C410" s="1">
        <v>0.27776231799033801</v>
      </c>
      <c r="D410" s="2">
        <v>1.5225041021836101</v>
      </c>
      <c r="E410" s="2">
        <v>0.82278011440720911</v>
      </c>
      <c r="F410" s="2">
        <v>0.51567137984270905</v>
      </c>
      <c r="G410" s="3">
        <v>1.13718605559941</v>
      </c>
      <c r="H410" s="3">
        <v>1.1268074411278199</v>
      </c>
      <c r="I410" s="3">
        <v>0.35417048667510703</v>
      </c>
      <c r="J410" t="s">
        <v>2009</v>
      </c>
      <c r="K410" s="33" t="s">
        <v>597</v>
      </c>
      <c r="L410" t="s">
        <v>161</v>
      </c>
      <c r="M410" t="s">
        <v>162</v>
      </c>
      <c r="N410" t="s">
        <v>1160</v>
      </c>
      <c r="O410" t="s">
        <v>1990</v>
      </c>
      <c r="P410">
        <v>0.69721182030080708</v>
      </c>
      <c r="Q410">
        <v>0.23126348323206503</v>
      </c>
      <c r="R410">
        <v>0.45028127039567206</v>
      </c>
      <c r="S410">
        <v>2.05520673028668E-8</v>
      </c>
      <c r="T410">
        <v>9.655400003582401E-4</v>
      </c>
      <c r="U410">
        <v>3.2189236339382601E-2</v>
      </c>
      <c r="V410">
        <v>4.4575975575527905E-6</v>
      </c>
      <c r="W410">
        <v>6.1754147339647199E-6</v>
      </c>
      <c r="X410">
        <v>0.15442733469800701</v>
      </c>
    </row>
    <row r="411" spans="1:24">
      <c r="A411" s="1">
        <v>-0.21240769285477301</v>
      </c>
      <c r="B411" s="1">
        <v>-0.757515979091261</v>
      </c>
      <c r="C411" s="1">
        <v>-0.39912016733686401</v>
      </c>
      <c r="D411" s="2">
        <v>5.8428430702887696E-2</v>
      </c>
      <c r="E411" s="2">
        <v>-0.39893850858616703</v>
      </c>
      <c r="F411" s="2">
        <v>-0.25626830382342303</v>
      </c>
      <c r="G411" s="3">
        <v>-0.78311901855949506</v>
      </c>
      <c r="H411" s="3">
        <v>-0.95785374551353208</v>
      </c>
      <c r="I411" s="3">
        <v>-1.58464492221932</v>
      </c>
      <c r="J411" t="s">
        <v>2010</v>
      </c>
      <c r="K411" s="33" t="s">
        <v>598</v>
      </c>
      <c r="L411" t="s">
        <v>161</v>
      </c>
      <c r="M411" t="s">
        <v>162</v>
      </c>
      <c r="N411" t="s">
        <v>1161</v>
      </c>
      <c r="O411" t="s">
        <v>1990</v>
      </c>
      <c r="P411">
        <v>0.69076346605668004</v>
      </c>
      <c r="Q411">
        <v>1.8315458765912101E-2</v>
      </c>
      <c r="R411">
        <v>0.46046894961792606</v>
      </c>
      <c r="S411">
        <v>0.9177948720433281</v>
      </c>
      <c r="T411">
        <v>0.343551823065745</v>
      </c>
      <c r="U411">
        <v>0.56563948007842402</v>
      </c>
      <c r="V411">
        <v>2.05993610550264E-2</v>
      </c>
      <c r="W411">
        <v>4.8285565458252803E-3</v>
      </c>
      <c r="X411">
        <v>1.4525917236455601E-5</v>
      </c>
    </row>
    <row r="412" spans="1:24">
      <c r="A412" s="1">
        <v>-0.56871618080271702</v>
      </c>
      <c r="B412" s="1">
        <v>-0.61567033928611403</v>
      </c>
      <c r="C412" s="1">
        <v>-9.5559796002676792E-2</v>
      </c>
      <c r="D412" s="2">
        <v>-1.2186060474673199</v>
      </c>
      <c r="E412" s="2">
        <v>4.1445154382735397E-2</v>
      </c>
      <c r="F412" s="2">
        <v>0.50829674539679504</v>
      </c>
      <c r="G412" s="3">
        <v>-0.71642222256612709</v>
      </c>
      <c r="H412" s="3">
        <v>6.7698765161610594E-2</v>
      </c>
      <c r="I412" s="3">
        <v>0.55462209432098708</v>
      </c>
      <c r="J412" t="s">
        <v>2011</v>
      </c>
      <c r="K412" s="33" t="s">
        <v>599</v>
      </c>
      <c r="L412" t="s">
        <v>161</v>
      </c>
      <c r="M412" t="s">
        <v>162</v>
      </c>
      <c r="N412" t="s">
        <v>1162</v>
      </c>
      <c r="O412" t="s">
        <v>2012</v>
      </c>
      <c r="P412">
        <v>7.2759443094206205E-3</v>
      </c>
      <c r="Q412">
        <v>1.0840628898279101E-3</v>
      </c>
      <c r="R412">
        <v>0.82291266102386207</v>
      </c>
      <c r="S412">
        <v>6.3353989574500903E-8</v>
      </c>
      <c r="T412">
        <v>0.90918973662814806</v>
      </c>
      <c r="U412">
        <v>1.18181959739963E-2</v>
      </c>
      <c r="V412">
        <v>3.2144835639930504E-4</v>
      </c>
      <c r="W412">
        <v>0.79822206020257302</v>
      </c>
      <c r="X412">
        <v>5.5189710176705405E-3</v>
      </c>
    </row>
    <row r="413" spans="1:24">
      <c r="A413" s="1">
        <v>-0.56871618080271702</v>
      </c>
      <c r="B413" s="1">
        <v>-0.61567033928611403</v>
      </c>
      <c r="C413" s="1">
        <v>-9.5559796002676792E-2</v>
      </c>
      <c r="D413" s="2">
        <v>-1.2186060474673199</v>
      </c>
      <c r="E413" s="2">
        <v>4.1445154382735397E-2</v>
      </c>
      <c r="F413" s="2">
        <v>0.50829674539679504</v>
      </c>
      <c r="G413" s="3">
        <v>-0.71642222256612709</v>
      </c>
      <c r="H413" s="3">
        <v>6.7698765161610594E-2</v>
      </c>
      <c r="I413" s="3">
        <v>0.55462209432098708</v>
      </c>
      <c r="J413" t="s">
        <v>2011</v>
      </c>
      <c r="K413" s="33" t="s">
        <v>599</v>
      </c>
      <c r="L413" t="s">
        <v>161</v>
      </c>
      <c r="M413" t="s">
        <v>162</v>
      </c>
      <c r="N413" t="s">
        <v>1162</v>
      </c>
      <c r="O413" t="s">
        <v>2012</v>
      </c>
      <c r="P413">
        <v>7.2759443094206205E-3</v>
      </c>
      <c r="Q413">
        <v>1.0840628898279101E-3</v>
      </c>
      <c r="R413">
        <v>0.82291266102386207</v>
      </c>
      <c r="S413">
        <v>6.3353989574500903E-8</v>
      </c>
      <c r="T413">
        <v>0.90918973662814806</v>
      </c>
      <c r="U413">
        <v>1.18181959739963E-2</v>
      </c>
      <c r="V413">
        <v>3.2144835639930504E-4</v>
      </c>
      <c r="W413">
        <v>0.79822206020257302</v>
      </c>
      <c r="X413">
        <v>5.5189710176705405E-3</v>
      </c>
    </row>
    <row r="414" spans="1:24">
      <c r="A414" s="1">
        <v>0.109682829538954</v>
      </c>
      <c r="B414" s="1">
        <v>1.03252616733127</v>
      </c>
      <c r="C414" s="1">
        <v>-0.625085892742963</v>
      </c>
      <c r="D414" s="2">
        <v>0.253362637040144</v>
      </c>
      <c r="E414" s="2">
        <v>0.13021233293811502</v>
      </c>
      <c r="F414" s="2">
        <v>-0.50868140503499104</v>
      </c>
      <c r="G414" s="3">
        <v>-0.15762936916181403</v>
      </c>
      <c r="H414" s="3">
        <v>0.53626620156421401</v>
      </c>
      <c r="I414" s="3">
        <v>-0.31653749846069201</v>
      </c>
      <c r="J414" t="s">
        <v>2013</v>
      </c>
      <c r="K414" s="33" t="s">
        <v>600</v>
      </c>
      <c r="L414" t="s">
        <v>161</v>
      </c>
      <c r="M414" t="s">
        <v>162</v>
      </c>
      <c r="N414" t="s">
        <v>1163</v>
      </c>
      <c r="O414" t="s">
        <v>2014</v>
      </c>
      <c r="P414">
        <v>0.78818156634876402</v>
      </c>
      <c r="Q414">
        <v>1.7179109460769E-5</v>
      </c>
      <c r="R414">
        <v>3.9528291600296799E-2</v>
      </c>
      <c r="S414">
        <v>0.35658836131314803</v>
      </c>
      <c r="T414">
        <v>0.72895925148123109</v>
      </c>
      <c r="U414">
        <v>4.09652710475042E-2</v>
      </c>
      <c r="V414">
        <v>0.58666196996987607</v>
      </c>
      <c r="W414">
        <v>2.5720710717674698E-2</v>
      </c>
      <c r="X414">
        <v>0.22751804622984401</v>
      </c>
    </row>
    <row r="415" spans="1:24">
      <c r="A415" s="1">
        <v>0.66452821795893902</v>
      </c>
      <c r="B415" s="1">
        <v>0.33289539309168603</v>
      </c>
      <c r="C415" s="1">
        <v>0.96757424712004103</v>
      </c>
      <c r="D415" s="2">
        <v>1.2032609386098401</v>
      </c>
      <c r="E415" s="2">
        <v>1.5726434453712699</v>
      </c>
      <c r="F415" s="2">
        <v>1.6866451750815901</v>
      </c>
      <c r="G415" s="3">
        <v>0.75525121123150607</v>
      </c>
      <c r="H415" s="3">
        <v>1.0454352181454301</v>
      </c>
      <c r="I415" s="3">
        <v>1.4471706535626401</v>
      </c>
      <c r="J415" t="s">
        <v>2015</v>
      </c>
      <c r="K415" s="33" t="s">
        <v>601</v>
      </c>
      <c r="L415" t="s">
        <v>161</v>
      </c>
      <c r="M415" t="s">
        <v>162</v>
      </c>
      <c r="N415" t="s">
        <v>1164</v>
      </c>
      <c r="O415" t="s">
        <v>1990</v>
      </c>
      <c r="P415">
        <v>1.2546497072094299E-2</v>
      </c>
      <c r="Q415">
        <v>0.16585476083966502</v>
      </c>
      <c r="R415">
        <v>1.48696689048324E-3</v>
      </c>
      <c r="S415">
        <v>5.0422223927814799E-6</v>
      </c>
      <c r="T415">
        <v>1.2870249029047101E-7</v>
      </c>
      <c r="U415">
        <v>1.39733892814604E-8</v>
      </c>
      <c r="V415">
        <v>2.1113596145553503E-3</v>
      </c>
      <c r="W415">
        <v>4.6576516781899604E-5</v>
      </c>
      <c r="X415">
        <v>3.0420825933922302E-7</v>
      </c>
    </row>
    <row r="416" spans="1:24">
      <c r="A416" s="1">
        <v>-0.54692696780950101</v>
      </c>
      <c r="B416" s="1">
        <v>-1.29431516386011</v>
      </c>
      <c r="C416" s="1">
        <v>-0.66059315090724402</v>
      </c>
      <c r="D416" s="2">
        <v>0.12158220947732301</v>
      </c>
      <c r="E416" s="2">
        <v>-9.8092480343066099E-2</v>
      </c>
      <c r="F416" s="2">
        <v>-1.53676523643472</v>
      </c>
      <c r="G416" s="3">
        <v>2.0223035882996099</v>
      </c>
      <c r="H416" s="3">
        <v>0.64244546167764005</v>
      </c>
      <c r="I416" s="3">
        <v>0.26917684014835802</v>
      </c>
      <c r="J416" t="s">
        <v>2016</v>
      </c>
      <c r="K416" s="33" t="s">
        <v>602</v>
      </c>
      <c r="L416" t="s">
        <v>161</v>
      </c>
      <c r="M416" t="s">
        <v>162</v>
      </c>
      <c r="N416" t="s">
        <v>1156</v>
      </c>
      <c r="O416" t="s">
        <v>2002</v>
      </c>
      <c r="P416">
        <v>1.99575714714375E-2</v>
      </c>
      <c r="Q416">
        <v>4.6754746755101301E-8</v>
      </c>
      <c r="R416">
        <v>1.44470853936396E-2</v>
      </c>
      <c r="S416">
        <v>0.67818724740330605</v>
      </c>
      <c r="T416">
        <v>0.78143953463694604</v>
      </c>
      <c r="U416">
        <v>6.8018839060521312E-9</v>
      </c>
      <c r="V416">
        <v>4.9400893905287806E-12</v>
      </c>
      <c r="W416">
        <v>3.0924433076256904E-3</v>
      </c>
      <c r="X416">
        <v>0.26179499284749003</v>
      </c>
    </row>
    <row r="417" spans="1:24">
      <c r="A417" s="1">
        <v>-0.45890478395989204</v>
      </c>
      <c r="B417" s="1">
        <v>-0.21485777007828602</v>
      </c>
      <c r="C417" s="1">
        <v>-0.99577918852699809</v>
      </c>
      <c r="D417" s="2">
        <v>0.42655683387086502</v>
      </c>
      <c r="E417" s="2">
        <v>0.39914592486230904</v>
      </c>
      <c r="F417" s="2">
        <v>-0.34800213725372603</v>
      </c>
      <c r="G417" s="3">
        <v>1.1260552352622999</v>
      </c>
      <c r="H417" s="3">
        <v>0.70792784478283999</v>
      </c>
      <c r="I417" s="3">
        <v>0.89903600263239403</v>
      </c>
      <c r="J417" t="s">
        <v>2017</v>
      </c>
      <c r="K417" s="33" t="s">
        <v>603</v>
      </c>
      <c r="L417" t="s">
        <v>161</v>
      </c>
      <c r="M417" t="s">
        <v>162</v>
      </c>
      <c r="N417" t="s">
        <v>1165</v>
      </c>
      <c r="O417" t="s">
        <v>2018</v>
      </c>
      <c r="P417">
        <v>0.3321463419947</v>
      </c>
      <c r="Q417">
        <v>0.59069110524427404</v>
      </c>
      <c r="R417">
        <v>3.4482220699913198E-2</v>
      </c>
      <c r="S417">
        <v>0.3091976914208</v>
      </c>
      <c r="T417">
        <v>0.39932898995262406</v>
      </c>
      <c r="U417">
        <v>0.44870241082240403</v>
      </c>
      <c r="V417">
        <v>2.4297425596061903E-3</v>
      </c>
      <c r="W417">
        <v>6.14517530793985E-2</v>
      </c>
      <c r="X417">
        <v>1.77790182889563E-2</v>
      </c>
    </row>
    <row r="418" spans="1:24">
      <c r="A418" s="1">
        <v>-2.0554917684454499</v>
      </c>
      <c r="B418" s="1">
        <v>-1.1537107138247999</v>
      </c>
      <c r="C418" s="1">
        <v>-2.4410115087734199</v>
      </c>
      <c r="D418" s="2">
        <v>-0.94917180548356805</v>
      </c>
      <c r="E418" s="2">
        <v>-0.78713633351160406</v>
      </c>
      <c r="F418" s="2">
        <v>-1.3509969296083599</v>
      </c>
      <c r="G418" s="3">
        <v>0.15253662556000902</v>
      </c>
      <c r="H418" s="3">
        <v>-0.34632333582410402</v>
      </c>
      <c r="I418" s="3">
        <v>-0.32049129611476901</v>
      </c>
      <c r="J418" t="s">
        <v>2019</v>
      </c>
      <c r="K418" s="33" t="s">
        <v>604</v>
      </c>
      <c r="L418" t="s">
        <v>161</v>
      </c>
      <c r="M418" t="s">
        <v>162</v>
      </c>
      <c r="N418" t="s">
        <v>1166</v>
      </c>
      <c r="O418" t="s">
        <v>1990</v>
      </c>
      <c r="P418">
        <v>6.5662228524644097E-14</v>
      </c>
      <c r="Q418">
        <v>7.9807474822600011E-9</v>
      </c>
      <c r="R418">
        <v>1.7791526553002698E-14</v>
      </c>
      <c r="S418">
        <v>1.0998535741278802E-6</v>
      </c>
      <c r="T418">
        <v>6.0520800239410601E-5</v>
      </c>
      <c r="U418">
        <v>1.6067862136606401E-9</v>
      </c>
      <c r="V418">
        <v>0.45533808534990605</v>
      </c>
      <c r="W418">
        <v>5.4554948833162899E-2</v>
      </c>
      <c r="X418">
        <v>8.37570786297272E-2</v>
      </c>
    </row>
    <row r="419" spans="1:24">
      <c r="A419" s="1">
        <v>1.06581323691742</v>
      </c>
      <c r="B419" s="1">
        <v>0.51987661431968801</v>
      </c>
      <c r="C419" s="1">
        <v>0.60428952176794803</v>
      </c>
      <c r="D419" s="2">
        <v>-4.7826045459389697E-2</v>
      </c>
      <c r="E419" s="2">
        <v>-0.27931628720362101</v>
      </c>
      <c r="F419" s="2">
        <v>0.45743423261838606</v>
      </c>
      <c r="G419" s="3">
        <v>-0.26017172588326304</v>
      </c>
      <c r="H419" s="3">
        <v>-0.23885905771419602</v>
      </c>
      <c r="I419" s="3">
        <v>0.31210542907108801</v>
      </c>
      <c r="J419" t="s">
        <v>2020</v>
      </c>
      <c r="K419" s="33" t="s">
        <v>605</v>
      </c>
      <c r="L419" t="s">
        <v>161</v>
      </c>
      <c r="M419" t="s">
        <v>162</v>
      </c>
      <c r="N419" t="s">
        <v>1167</v>
      </c>
      <c r="O419" t="s">
        <v>1990</v>
      </c>
      <c r="P419">
        <v>1.0017715331821002E-5</v>
      </c>
      <c r="Q419">
        <v>9.7345140826982993E-3</v>
      </c>
      <c r="R419">
        <v>2.3379453850606701E-2</v>
      </c>
      <c r="S419">
        <v>0.88882609770088206</v>
      </c>
      <c r="T419">
        <v>0.27635915713748999</v>
      </c>
      <c r="U419">
        <v>3.8377485459673698E-2</v>
      </c>
      <c r="V419">
        <v>0.25433354681799702</v>
      </c>
      <c r="W419">
        <v>0.30657144074444803</v>
      </c>
      <c r="X419">
        <v>0.17263294766591902</v>
      </c>
    </row>
    <row r="420" spans="1:24">
      <c r="A420" s="1">
        <v>-0.48386225762883905</v>
      </c>
      <c r="B420" s="1">
        <v>-0.1334159258799</v>
      </c>
      <c r="C420" s="1">
        <v>0.17179145682322</v>
      </c>
      <c r="D420" s="2">
        <v>-0.64198217217389508</v>
      </c>
      <c r="E420" s="2">
        <v>-0.58515785424573108</v>
      </c>
      <c r="F420" s="2">
        <v>-0.24286696851693701</v>
      </c>
      <c r="G420" s="3">
        <v>-0.89877045027416702</v>
      </c>
      <c r="H420" s="3">
        <v>-1.2278573346411199</v>
      </c>
      <c r="I420" s="3">
        <v>0.15163682463219702</v>
      </c>
      <c r="J420" t="s">
        <v>2021</v>
      </c>
      <c r="K420" s="33" t="s">
        <v>606</v>
      </c>
      <c r="L420" t="s">
        <v>161</v>
      </c>
      <c r="M420" t="s">
        <v>162</v>
      </c>
      <c r="N420" t="s">
        <v>1168</v>
      </c>
      <c r="O420" t="s">
        <v>1990</v>
      </c>
      <c r="P420">
        <v>2.23832167226325E-2</v>
      </c>
      <c r="Q420">
        <v>0.51610935561905902</v>
      </c>
      <c r="R420">
        <v>0.62119512152268308</v>
      </c>
      <c r="S420">
        <v>1.0639600956496001E-3</v>
      </c>
      <c r="T420">
        <v>4.9227689787736603E-3</v>
      </c>
      <c r="U420">
        <v>0.27599912066433502</v>
      </c>
      <c r="V420">
        <v>1.1838838021578999E-5</v>
      </c>
      <c r="W420">
        <v>5.3177957425778407E-8</v>
      </c>
      <c r="X420">
        <v>0.51842676850224101</v>
      </c>
    </row>
    <row r="421" spans="1:24">
      <c r="A421" s="1">
        <v>0.18308263715456602</v>
      </c>
      <c r="B421" s="1">
        <v>1.5328090493321</v>
      </c>
      <c r="C421" s="1">
        <v>0.47607732674628506</v>
      </c>
      <c r="D421" s="2">
        <v>-0.10814668510096</v>
      </c>
      <c r="E421" s="2">
        <v>-0.96258041049885212</v>
      </c>
      <c r="F421" s="2">
        <v>-0.33043864563251901</v>
      </c>
      <c r="G421" s="3">
        <v>1.3580452622286801</v>
      </c>
      <c r="H421" s="3">
        <v>-0.29928891071270203</v>
      </c>
      <c r="I421" s="3">
        <v>1.27725700560044</v>
      </c>
      <c r="J421" t="s">
        <v>2022</v>
      </c>
      <c r="K421" s="33" t="s">
        <v>607</v>
      </c>
      <c r="L421" t="s">
        <v>161</v>
      </c>
      <c r="M421" t="s">
        <v>162</v>
      </c>
      <c r="N421" t="s">
        <v>1169</v>
      </c>
      <c r="O421" t="s">
        <v>2023</v>
      </c>
      <c r="P421">
        <v>0.79781370573905996</v>
      </c>
      <c r="Q421">
        <v>1.5077264501914001E-4</v>
      </c>
      <c r="R421">
        <v>0.47456673191354604</v>
      </c>
      <c r="S421">
        <v>0.8685413221671241</v>
      </c>
      <c r="T421">
        <v>3.16393437131159E-2</v>
      </c>
      <c r="U421">
        <v>0.53691082664939305</v>
      </c>
      <c r="V421">
        <v>1.06863579038479E-3</v>
      </c>
      <c r="W421">
        <v>0.545528336347613</v>
      </c>
      <c r="X421">
        <v>2.4783129757772302E-3</v>
      </c>
    </row>
    <row r="422" spans="1:24">
      <c r="A422" s="1">
        <v>9.147396019989E-2</v>
      </c>
      <c r="B422" s="1">
        <v>0.80390604103907903</v>
      </c>
      <c r="C422" s="1">
        <v>-6.5056084526498012E-2</v>
      </c>
      <c r="D422" s="2">
        <v>0.94173008735560604</v>
      </c>
      <c r="E422" s="2">
        <v>1.2255017600570599</v>
      </c>
      <c r="F422" s="2">
        <v>-7.925408882385911E-3</v>
      </c>
      <c r="G422" s="3">
        <v>-0.48101737776509501</v>
      </c>
      <c r="H422" s="3">
        <v>-2.65454373850691E-2</v>
      </c>
      <c r="I422" s="3">
        <v>-1.96774050286738</v>
      </c>
      <c r="J422" t="s">
        <v>2024</v>
      </c>
      <c r="K422" s="33" t="s">
        <v>608</v>
      </c>
      <c r="L422" t="s">
        <v>161</v>
      </c>
      <c r="M422" t="s">
        <v>162</v>
      </c>
      <c r="N422" t="s">
        <v>1170</v>
      </c>
      <c r="O422" t="s">
        <v>2025</v>
      </c>
      <c r="P422">
        <v>0.90565403124507504</v>
      </c>
      <c r="Q422">
        <v>2.8052526268542002E-2</v>
      </c>
      <c r="R422">
        <v>0.94981001806861109</v>
      </c>
      <c r="S422">
        <v>1.48904196107657E-2</v>
      </c>
      <c r="T422">
        <v>3.0161098218822501E-3</v>
      </c>
      <c r="U422">
        <v>0.99283410560203711</v>
      </c>
      <c r="V422">
        <v>0.24533544336601301</v>
      </c>
      <c r="W422">
        <v>0.96408454563821711</v>
      </c>
      <c r="X422">
        <v>3.6995997977343095E-6</v>
      </c>
    </row>
    <row r="423" spans="1:24">
      <c r="A423" s="1">
        <v>-0.80267583251635</v>
      </c>
      <c r="B423" s="1">
        <v>-0.80431684057498709</v>
      </c>
      <c r="C423" s="1">
        <v>-0.39736564568489802</v>
      </c>
      <c r="D423" s="2">
        <v>-0.90985622806235311</v>
      </c>
      <c r="E423" s="2">
        <v>-0.56000666219911099</v>
      </c>
      <c r="F423" s="2">
        <v>-0.58847484931486305</v>
      </c>
      <c r="G423" s="3">
        <v>-1.06970866661826</v>
      </c>
      <c r="H423" s="3">
        <v>-0.65275865978396508</v>
      </c>
      <c r="I423" s="3">
        <v>-0.61295316957337997</v>
      </c>
      <c r="J423" t="s">
        <v>2026</v>
      </c>
      <c r="K423" s="33" t="s">
        <v>609</v>
      </c>
      <c r="L423" t="s">
        <v>161</v>
      </c>
      <c r="M423" t="s">
        <v>162</v>
      </c>
      <c r="N423" t="s">
        <v>1171</v>
      </c>
      <c r="O423" t="s">
        <v>1990</v>
      </c>
      <c r="P423">
        <v>1.4808719760812301E-7</v>
      </c>
      <c r="Q423">
        <v>1.1472289804188601E-8</v>
      </c>
      <c r="R423">
        <v>1.11633091757821E-2</v>
      </c>
      <c r="S423">
        <v>2.5352061049123398E-9</v>
      </c>
      <c r="T423">
        <v>5.7746233060929604E-5</v>
      </c>
      <c r="U423">
        <v>1.58642943305391E-5</v>
      </c>
      <c r="V423">
        <v>4.8002925182355899E-11</v>
      </c>
      <c r="W423">
        <v>2.0491722917350401E-6</v>
      </c>
      <c r="X423">
        <v>7.6999754201844687E-6</v>
      </c>
    </row>
    <row r="424" spans="1:24">
      <c r="A424" s="1">
        <v>-0.22837281091646502</v>
      </c>
      <c r="B424" s="1">
        <v>-0.18706559643470502</v>
      </c>
      <c r="C424" s="1">
        <v>-0.25354774734693603</v>
      </c>
      <c r="D424" s="2">
        <v>1.6261796167279699E-2</v>
      </c>
      <c r="E424" s="2">
        <v>-6.6805920264227894E-2</v>
      </c>
      <c r="F424" s="2">
        <v>-0.50775243387818703</v>
      </c>
      <c r="G424" s="3">
        <v>1.2160966759671399</v>
      </c>
      <c r="H424" s="3">
        <v>0.33725913308440902</v>
      </c>
      <c r="I424" s="3">
        <v>-0.42520379433268801</v>
      </c>
      <c r="J424" t="s">
        <v>2027</v>
      </c>
      <c r="K424" s="33" t="s">
        <v>610</v>
      </c>
      <c r="L424" t="s">
        <v>161</v>
      </c>
      <c r="M424" t="s">
        <v>162</v>
      </c>
      <c r="N424" t="s">
        <v>1172</v>
      </c>
      <c r="O424" t="s">
        <v>1990</v>
      </c>
      <c r="P424">
        <v>0.26654081484704201</v>
      </c>
      <c r="Q424">
        <v>0.26280346086725204</v>
      </c>
      <c r="R424">
        <v>0.29698515477273602</v>
      </c>
      <c r="S424">
        <v>0.95476862961656206</v>
      </c>
      <c r="T424">
        <v>0.81082758220020601</v>
      </c>
      <c r="U424">
        <v>3.1677707688168204E-3</v>
      </c>
      <c r="V424">
        <v>1.7976233044034601E-9</v>
      </c>
      <c r="W424">
        <v>4.6508798950424299E-2</v>
      </c>
      <c r="X424">
        <v>1.2529917013820301E-2</v>
      </c>
    </row>
    <row r="425" spans="1:24">
      <c r="A425" s="1">
        <v>0.45422489208763905</v>
      </c>
      <c r="B425" s="1">
        <v>2.5644790407551499</v>
      </c>
      <c r="C425" s="1">
        <v>0.76420945077954705</v>
      </c>
      <c r="D425" s="2">
        <v>-0.44722723339969206</v>
      </c>
      <c r="E425" s="2">
        <v>0.26748121139660902</v>
      </c>
      <c r="F425" s="2">
        <v>0.27854240540643505</v>
      </c>
      <c r="G425" s="3">
        <v>0.41913960461826805</v>
      </c>
      <c r="H425" s="3">
        <v>0.70879591691297605</v>
      </c>
      <c r="I425" s="3">
        <v>0.35789447956466902</v>
      </c>
      <c r="J425" t="s">
        <v>2028</v>
      </c>
      <c r="K425" s="33" t="s">
        <v>611</v>
      </c>
      <c r="L425" t="s">
        <v>161</v>
      </c>
      <c r="M425" t="s">
        <v>162</v>
      </c>
      <c r="N425" t="s">
        <v>1173</v>
      </c>
      <c r="O425" t="s">
        <v>1990</v>
      </c>
      <c r="P425">
        <v>0.2688659948146</v>
      </c>
      <c r="Q425">
        <v>1.7367282981826002E-10</v>
      </c>
      <c r="R425">
        <v>7.7973587286004009E-2</v>
      </c>
      <c r="S425">
        <v>0.21936488356356301</v>
      </c>
      <c r="T425">
        <v>0.56548756047958804</v>
      </c>
      <c r="U425">
        <v>0.51442521271916708</v>
      </c>
      <c r="V425">
        <v>0.24135234702680103</v>
      </c>
      <c r="W425">
        <v>3.5414875538103401E-2</v>
      </c>
      <c r="X425">
        <v>0.34615804238077502</v>
      </c>
    </row>
    <row r="426" spans="1:24">
      <c r="A426" s="1">
        <v>-4.5130313644161597E-2</v>
      </c>
      <c r="B426" s="1">
        <v>0.15780584639023201</v>
      </c>
      <c r="C426" s="1">
        <v>1.01751546620289</v>
      </c>
      <c r="D426" s="2">
        <v>-0.57751249582088704</v>
      </c>
      <c r="E426" s="2">
        <v>-1.0922221261551299</v>
      </c>
      <c r="F426" s="2">
        <v>-0.260800216093802</v>
      </c>
      <c r="G426" s="3">
        <v>0.20126768839360301</v>
      </c>
      <c r="H426" s="3">
        <v>-0.295883029749056</v>
      </c>
      <c r="I426" s="3">
        <v>1.5996323212513799</v>
      </c>
      <c r="J426" t="s">
        <v>2029</v>
      </c>
      <c r="K426" s="33" t="s">
        <v>612</v>
      </c>
      <c r="L426" t="s">
        <v>161</v>
      </c>
      <c r="M426" t="s">
        <v>162</v>
      </c>
      <c r="N426" t="s">
        <v>1174</v>
      </c>
      <c r="O426" t="s">
        <v>1990</v>
      </c>
      <c r="P426">
        <v>0.96749356440674106</v>
      </c>
      <c r="Q426">
        <v>0.78127330072800705</v>
      </c>
      <c r="R426">
        <v>0.126959726493417</v>
      </c>
      <c r="S426">
        <v>0.30585137386667705</v>
      </c>
      <c r="T426">
        <v>4.5642121609396007E-2</v>
      </c>
      <c r="U426">
        <v>0.72308410097755504</v>
      </c>
      <c r="V426">
        <v>0.76115786912567907</v>
      </c>
      <c r="W426">
        <v>0.63303944028987902</v>
      </c>
      <c r="X426">
        <v>1.7845713315751801E-3</v>
      </c>
    </row>
    <row r="427" spans="1:24">
      <c r="A427" s="1">
        <v>0.56773117639252402</v>
      </c>
      <c r="B427" s="1">
        <v>2.02511968465102</v>
      </c>
      <c r="C427" s="1">
        <v>0.55118775311596102</v>
      </c>
      <c r="D427" s="2">
        <v>0.166239442468294</v>
      </c>
      <c r="E427" s="2">
        <v>3.6441146428336096E-2</v>
      </c>
      <c r="F427" s="2">
        <v>-0.29899563021661302</v>
      </c>
      <c r="G427" s="3">
        <v>1.60746802788557</v>
      </c>
      <c r="H427" s="3">
        <v>0.56201899257723809</v>
      </c>
      <c r="I427" s="3">
        <v>4.7744615152778301E-2</v>
      </c>
      <c r="J427" t="s">
        <v>2030</v>
      </c>
      <c r="K427" s="33" t="s">
        <v>613</v>
      </c>
      <c r="L427" t="s">
        <v>161</v>
      </c>
      <c r="M427" t="s">
        <v>162</v>
      </c>
      <c r="N427" t="s">
        <v>1175</v>
      </c>
      <c r="O427" t="s">
        <v>1990</v>
      </c>
      <c r="P427">
        <v>1.8637723333986299E-2</v>
      </c>
      <c r="Q427">
        <v>2.4612102232149001E-12</v>
      </c>
      <c r="R427">
        <v>5.2592927602698396E-2</v>
      </c>
      <c r="S427">
        <v>0.55242055996503803</v>
      </c>
      <c r="T427">
        <v>0.93231001961662707</v>
      </c>
      <c r="U427">
        <v>0.23206670822482603</v>
      </c>
      <c r="V427">
        <v>2.00542942381058E-9</v>
      </c>
      <c r="W427">
        <v>1.16138665330765E-2</v>
      </c>
      <c r="X427">
        <v>0.88592299101403105</v>
      </c>
    </row>
    <row r="428" spans="1:24">
      <c r="A428" s="1">
        <v>-0.15771493509385701</v>
      </c>
      <c r="B428" s="1">
        <v>-1.2581187215588301</v>
      </c>
      <c r="C428" s="1">
        <v>-0.31573733044383301</v>
      </c>
      <c r="D428" s="2">
        <v>1.0717458584577599</v>
      </c>
      <c r="E428" s="2">
        <v>-0.200287039122265</v>
      </c>
      <c r="F428" s="2">
        <v>0.89314234275326998</v>
      </c>
      <c r="G428" s="3">
        <v>-0.57370104070900108</v>
      </c>
      <c r="H428" s="3">
        <v>-0.14570393945653801</v>
      </c>
      <c r="I428" s="3">
        <v>0.61469169171583404</v>
      </c>
      <c r="J428" t="s">
        <v>2031</v>
      </c>
      <c r="K428" s="33" t="s">
        <v>614</v>
      </c>
      <c r="L428" t="s">
        <v>161</v>
      </c>
      <c r="M428" t="s">
        <v>162</v>
      </c>
      <c r="N428" t="s">
        <v>1176</v>
      </c>
      <c r="O428" t="s">
        <v>1990</v>
      </c>
      <c r="P428">
        <v>0.72920581867719403</v>
      </c>
      <c r="Q428">
        <v>9.2299989136306392E-6</v>
      </c>
      <c r="R428">
        <v>0.48746531594127002</v>
      </c>
      <c r="S428">
        <v>1.8735804483728001E-4</v>
      </c>
      <c r="T428">
        <v>0.62010940698976502</v>
      </c>
      <c r="U428">
        <v>1.9763998059281001E-3</v>
      </c>
      <c r="V428">
        <v>4.1608815526999902E-2</v>
      </c>
      <c r="W428">
        <v>0.68219991781456502</v>
      </c>
      <c r="X428">
        <v>3.2521830568396699E-2</v>
      </c>
    </row>
    <row r="429" spans="1:24">
      <c r="A429" s="1">
        <v>-3.8416616241944403E-2</v>
      </c>
      <c r="B429" s="1">
        <v>2.6137346319025298E-2</v>
      </c>
      <c r="C429" s="1">
        <v>-0.42996983730176402</v>
      </c>
      <c r="D429" s="2">
        <v>-0.200421494234508</v>
      </c>
      <c r="E429" s="2">
        <v>-0.46398964211753901</v>
      </c>
      <c r="F429" s="2">
        <v>-0.10976669874371602</v>
      </c>
      <c r="G429" s="3">
        <v>-1.2153375489138101</v>
      </c>
      <c r="H429" s="3">
        <v>-0.50493884489569207</v>
      </c>
      <c r="I429" s="3">
        <v>-0.100540703083938</v>
      </c>
      <c r="J429" t="s">
        <v>2032</v>
      </c>
      <c r="K429" s="33" t="s">
        <v>615</v>
      </c>
      <c r="L429" t="s">
        <v>161</v>
      </c>
      <c r="M429" t="s">
        <v>162</v>
      </c>
      <c r="N429" t="s">
        <v>1177</v>
      </c>
      <c r="O429" t="s">
        <v>2033</v>
      </c>
      <c r="P429">
        <v>0.86855928647774805</v>
      </c>
      <c r="Q429">
        <v>0.85786721205631311</v>
      </c>
      <c r="R429">
        <v>5.0716272160818907E-3</v>
      </c>
      <c r="S429">
        <v>0.12166418118920601</v>
      </c>
      <c r="T429">
        <v>5.1519414290421208E-4</v>
      </c>
      <c r="U429">
        <v>0.47953901824961803</v>
      </c>
      <c r="V429">
        <v>1.4213907772043601E-12</v>
      </c>
      <c r="W429">
        <v>8.3439807134761193E-5</v>
      </c>
      <c r="X429">
        <v>0.49759915672303306</v>
      </c>
    </row>
    <row r="430" spans="1:24">
      <c r="A430" s="1">
        <v>-0.26171068694968402</v>
      </c>
      <c r="B430" s="1">
        <v>-0.305519478407065</v>
      </c>
      <c r="C430" s="1">
        <v>0.10255448975834401</v>
      </c>
      <c r="D430" s="2">
        <v>0.45210704736110002</v>
      </c>
      <c r="E430" s="2">
        <v>1.0114383100867801</v>
      </c>
      <c r="F430" s="2">
        <v>0.93456549488401708</v>
      </c>
      <c r="G430" s="3">
        <v>0.81052721676513406</v>
      </c>
      <c r="H430" s="3">
        <v>0.95655944867049303</v>
      </c>
      <c r="I430" s="3">
        <v>1.0413389604715599</v>
      </c>
      <c r="J430" t="s">
        <v>2034</v>
      </c>
      <c r="K430" s="33" t="s">
        <v>616</v>
      </c>
      <c r="L430" t="s">
        <v>161</v>
      </c>
      <c r="M430" t="s">
        <v>162</v>
      </c>
      <c r="N430" t="s">
        <v>1178</v>
      </c>
      <c r="O430" t="s">
        <v>1990</v>
      </c>
      <c r="P430">
        <v>0.43870755197723804</v>
      </c>
      <c r="Q430">
        <v>0.21978801412182902</v>
      </c>
      <c r="R430">
        <v>0.85864009579551004</v>
      </c>
      <c r="S430">
        <v>8.11688232962645E-2</v>
      </c>
      <c r="T430">
        <v>2.2024137473403702E-4</v>
      </c>
      <c r="U430">
        <v>3.7899136953137004E-4</v>
      </c>
      <c r="V430">
        <v>1.31083267507828E-3</v>
      </c>
      <c r="W430">
        <v>2.1139943457113602E-4</v>
      </c>
      <c r="X430">
        <v>8.4798895536323819E-5</v>
      </c>
    </row>
    <row r="431" spans="1:24">
      <c r="A431" s="1">
        <v>0.177695189245961</v>
      </c>
      <c r="B431" s="1">
        <v>1.2896134587363399</v>
      </c>
      <c r="C431" s="1">
        <v>0.48344884788554504</v>
      </c>
      <c r="D431" s="2">
        <v>0.20272103491864701</v>
      </c>
      <c r="E431" s="2">
        <v>2.79409685420298E-2</v>
      </c>
      <c r="F431" s="2">
        <v>-0.41286768483966402</v>
      </c>
      <c r="G431" s="3">
        <v>-0.11220766282905401</v>
      </c>
      <c r="H431" s="3">
        <v>0.21367532024414301</v>
      </c>
      <c r="I431" s="3">
        <v>-1.623242211795E-2</v>
      </c>
      <c r="J431" t="s">
        <v>2035</v>
      </c>
      <c r="K431" s="33" t="s">
        <v>617</v>
      </c>
      <c r="L431" t="s">
        <v>161</v>
      </c>
      <c r="M431" t="s">
        <v>162</v>
      </c>
      <c r="N431" t="s">
        <v>1179</v>
      </c>
      <c r="O431" t="s">
        <v>1383</v>
      </c>
      <c r="P431">
        <v>0.66614889888019702</v>
      </c>
      <c r="Q431">
        <v>2.5155851293580597E-6</v>
      </c>
      <c r="R431">
        <v>0.184489167973651</v>
      </c>
      <c r="S431">
        <v>0.54240776114408407</v>
      </c>
      <c r="T431">
        <v>0.95893789665873108</v>
      </c>
      <c r="U431">
        <v>0.15438447092899701</v>
      </c>
      <c r="V431">
        <v>0.74835947123299507</v>
      </c>
      <c r="W431">
        <v>0.49384150456449605</v>
      </c>
      <c r="X431">
        <v>0.97073964089699805</v>
      </c>
    </row>
    <row r="432" spans="1:24">
      <c r="A432" s="1">
        <v>0.24588187484520102</v>
      </c>
      <c r="B432" s="1">
        <v>-0.87600886646729903</v>
      </c>
      <c r="C432" s="1">
        <v>-0.30185917890921804</v>
      </c>
      <c r="D432" s="2">
        <v>0.296167535833607</v>
      </c>
      <c r="E432" s="2">
        <v>0.65647264194460997</v>
      </c>
      <c r="F432" s="2">
        <v>-0.20245134080805902</v>
      </c>
      <c r="G432" s="3">
        <v>1.4622957846667199</v>
      </c>
      <c r="H432" s="3">
        <v>1.1752598578328599</v>
      </c>
      <c r="I432" s="3">
        <v>-0.39307048460538002</v>
      </c>
      <c r="J432" t="s">
        <v>2036</v>
      </c>
      <c r="K432" s="33" t="s">
        <v>618</v>
      </c>
      <c r="L432" t="s">
        <v>161</v>
      </c>
      <c r="M432" t="s">
        <v>162</v>
      </c>
      <c r="N432" t="s">
        <v>1180</v>
      </c>
      <c r="O432" t="s">
        <v>1990</v>
      </c>
      <c r="P432">
        <v>0.50356179904070408</v>
      </c>
      <c r="Q432">
        <v>5.8885414311187607E-4</v>
      </c>
      <c r="R432">
        <v>0.47990010070489902</v>
      </c>
      <c r="S432">
        <v>0.32273876041038801</v>
      </c>
      <c r="T432">
        <v>2.1118840900456001E-2</v>
      </c>
      <c r="U432">
        <v>0.55879067141796301</v>
      </c>
      <c r="V432">
        <v>5.0963912134098994E-7</v>
      </c>
      <c r="W432">
        <v>2.4669302322248599E-5</v>
      </c>
      <c r="X432">
        <v>0.166791398036055</v>
      </c>
    </row>
    <row r="433" spans="1:24">
      <c r="A433" s="1">
        <v>0.150404552229254</v>
      </c>
      <c r="B433" s="1">
        <v>0.523820758981001</v>
      </c>
      <c r="C433" s="1">
        <v>0.46654082079331405</v>
      </c>
      <c r="D433" s="2">
        <v>1.0589986584025499</v>
      </c>
      <c r="E433" s="2">
        <v>0.142282928095845</v>
      </c>
      <c r="F433" s="2">
        <v>-0.57589528180106997</v>
      </c>
      <c r="G433" s="3">
        <v>2.0573360700996202</v>
      </c>
      <c r="H433" s="3">
        <v>1.82830969529942</v>
      </c>
      <c r="I433" s="3">
        <v>-0.47372002274509506</v>
      </c>
      <c r="J433" t="s">
        <v>2037</v>
      </c>
      <c r="K433" s="33" t="s">
        <v>619</v>
      </c>
      <c r="L433" t="s">
        <v>161</v>
      </c>
      <c r="M433" t="s">
        <v>162</v>
      </c>
      <c r="N433" t="s">
        <v>1181</v>
      </c>
      <c r="O433" t="s">
        <v>1990</v>
      </c>
      <c r="P433">
        <v>0.78611823609079101</v>
      </c>
      <c r="Q433">
        <v>9.3735860631743703E-2</v>
      </c>
      <c r="R433">
        <v>0.33310567629090904</v>
      </c>
      <c r="S433">
        <v>1.2186611830936401E-3</v>
      </c>
      <c r="T433">
        <v>0.7898179081248361</v>
      </c>
      <c r="U433">
        <v>9.6815073502138499E-2</v>
      </c>
      <c r="V433">
        <v>3.7190278565531798E-8</v>
      </c>
      <c r="W433">
        <v>4.8854517852015398E-7</v>
      </c>
      <c r="X433">
        <v>0.17740448976756901</v>
      </c>
    </row>
    <row r="434" spans="1:24">
      <c r="A434" s="1">
        <v>-0.38081392699309502</v>
      </c>
      <c r="B434" s="1">
        <v>-1.0145320784430001</v>
      </c>
      <c r="C434" s="1">
        <v>-0.20690355004880701</v>
      </c>
      <c r="D434" s="2">
        <v>-0.77785711795355206</v>
      </c>
      <c r="E434" s="2">
        <v>-0.36639335430368702</v>
      </c>
      <c r="F434" s="2">
        <v>-0.37982618581470001</v>
      </c>
      <c r="G434" s="3">
        <v>-0.43349879917713202</v>
      </c>
      <c r="H434" s="3">
        <v>-0.7440242746748621</v>
      </c>
      <c r="I434" s="3">
        <v>-0.9392335855515751</v>
      </c>
      <c r="J434" t="s">
        <v>2038</v>
      </c>
      <c r="K434" s="33" t="s">
        <v>620</v>
      </c>
      <c r="L434" t="s">
        <v>161</v>
      </c>
      <c r="M434" t="s">
        <v>162</v>
      </c>
      <c r="N434" t="s">
        <v>1182</v>
      </c>
      <c r="O434" t="s">
        <v>1990</v>
      </c>
      <c r="P434">
        <v>6.99986013054579E-4</v>
      </c>
      <c r="Q434">
        <v>3.8071184598674005E-13</v>
      </c>
      <c r="R434">
        <v>0.135117455858453</v>
      </c>
      <c r="S434">
        <v>1.0614783206798799E-9</v>
      </c>
      <c r="T434">
        <v>9.8937755558569989E-4</v>
      </c>
      <c r="U434">
        <v>4.4118703888251402E-4</v>
      </c>
      <c r="V434">
        <v>5.1564820560039109E-5</v>
      </c>
      <c r="W434">
        <v>3.2840197097495303E-9</v>
      </c>
      <c r="X434">
        <v>3.9187846528024695E-11</v>
      </c>
    </row>
    <row r="435" spans="1:24">
      <c r="A435" s="1">
        <v>0.40088466564218306</v>
      </c>
      <c r="B435" s="1">
        <v>0.31356889083335904</v>
      </c>
      <c r="C435" s="1">
        <v>0.27344401265836304</v>
      </c>
      <c r="D435" s="2">
        <v>0.40762174285027103</v>
      </c>
      <c r="E435" s="2">
        <v>0.43153584039995602</v>
      </c>
      <c r="F435" s="2">
        <v>0.22747297188671001</v>
      </c>
      <c r="G435" s="3">
        <v>0.80703241940390702</v>
      </c>
      <c r="H435" s="3">
        <v>1.0895283485021501</v>
      </c>
      <c r="I435" s="3">
        <v>0.42133923449710803</v>
      </c>
      <c r="J435" t="s">
        <v>2039</v>
      </c>
      <c r="K435" s="33" t="s">
        <v>621</v>
      </c>
      <c r="L435" t="s">
        <v>161</v>
      </c>
      <c r="M435" t="s">
        <v>162</v>
      </c>
      <c r="N435" t="s">
        <v>1173</v>
      </c>
      <c r="O435" t="s">
        <v>1990</v>
      </c>
      <c r="P435">
        <v>4.1089108140487203E-3</v>
      </c>
      <c r="Q435">
        <v>1.06012249139827E-2</v>
      </c>
      <c r="R435">
        <v>0.110376532522603</v>
      </c>
      <c r="S435">
        <v>1.7295541506381902E-3</v>
      </c>
      <c r="T435">
        <v>1.8917942434186401E-3</v>
      </c>
      <c r="U435">
        <v>0.10017793438688501</v>
      </c>
      <c r="V435">
        <v>5.0780765036233506E-8</v>
      </c>
      <c r="W435">
        <v>9.1722713201020492E-11</v>
      </c>
      <c r="X435">
        <v>1.4921362184596302E-3</v>
      </c>
    </row>
    <row r="436" spans="1:24">
      <c r="A436" s="1">
        <v>0.25971857822410804</v>
      </c>
      <c r="B436" s="1">
        <v>1.2741649018203001</v>
      </c>
      <c r="C436" s="1">
        <v>0.48732411402508002</v>
      </c>
      <c r="D436" s="2">
        <v>-5.7639746882209401E-2</v>
      </c>
      <c r="E436" s="2">
        <v>-0.21122584417012302</v>
      </c>
      <c r="F436" s="2">
        <v>0.36123905366004305</v>
      </c>
      <c r="G436" s="3">
        <v>8.4772752835311493E-2</v>
      </c>
      <c r="H436" s="3">
        <v>-0.39940249388605603</v>
      </c>
      <c r="I436" s="3">
        <v>0.22220241087564602</v>
      </c>
      <c r="J436" t="s">
        <v>2040</v>
      </c>
      <c r="K436" s="33" t="s">
        <v>622</v>
      </c>
      <c r="L436" t="s">
        <v>161</v>
      </c>
      <c r="M436" t="s">
        <v>162</v>
      </c>
      <c r="N436" t="s">
        <v>1183</v>
      </c>
      <c r="O436" t="s">
        <v>2041</v>
      </c>
      <c r="P436">
        <v>0.15489825951522401</v>
      </c>
      <c r="Q436">
        <v>4.0940320941407399E-11</v>
      </c>
      <c r="R436">
        <v>1.2399649902816199E-2</v>
      </c>
      <c r="S436">
        <v>0.80294029570291803</v>
      </c>
      <c r="T436">
        <v>0.25986807429833703</v>
      </c>
      <c r="U436">
        <v>2.5669362127824003E-2</v>
      </c>
      <c r="V436">
        <v>0.66802691129605607</v>
      </c>
      <c r="W436">
        <v>1.08017154493367E-2</v>
      </c>
      <c r="X436">
        <v>0.18988269439636601</v>
      </c>
    </row>
    <row r="437" spans="1:24">
      <c r="A437" s="1">
        <v>0.42232552725408301</v>
      </c>
      <c r="B437" s="1">
        <v>0.49123216585411106</v>
      </c>
      <c r="C437" s="1">
        <v>0.26840383939442503</v>
      </c>
      <c r="D437" s="2">
        <v>1.07093470834259</v>
      </c>
      <c r="E437" s="2">
        <v>0.19032502574385102</v>
      </c>
      <c r="F437" s="2">
        <v>4.5466714603426397E-2</v>
      </c>
      <c r="G437" s="3">
        <v>0.40123549795694702</v>
      </c>
      <c r="H437" s="3">
        <v>0.30879236010261302</v>
      </c>
      <c r="I437" s="3">
        <v>9.3040620234058097E-2</v>
      </c>
      <c r="J437" t="s">
        <v>2042</v>
      </c>
      <c r="K437" s="33" t="s">
        <v>623</v>
      </c>
      <c r="L437" t="s">
        <v>161</v>
      </c>
      <c r="M437" t="s">
        <v>162</v>
      </c>
      <c r="N437" t="s">
        <v>1184</v>
      </c>
      <c r="O437" t="s">
        <v>2043</v>
      </c>
      <c r="P437">
        <v>1.1266335500518599E-2</v>
      </c>
      <c r="Q437">
        <v>9.0606415368040308E-4</v>
      </c>
      <c r="R437">
        <v>0.20942356561441203</v>
      </c>
      <c r="S437">
        <v>5.8849755660893204E-9</v>
      </c>
      <c r="T437">
        <v>0.31412931536025901</v>
      </c>
      <c r="U437">
        <v>0.86201955258298302</v>
      </c>
      <c r="V437">
        <v>8.8079916811510603E-3</v>
      </c>
      <c r="W437">
        <v>4.7904489037250898E-2</v>
      </c>
      <c r="X437">
        <v>0.63305637134424508</v>
      </c>
    </row>
    <row r="438" spans="1:24">
      <c r="A438" s="1">
        <v>-0.70658710136081904</v>
      </c>
      <c r="B438" s="1">
        <v>-0.94292259811659906</v>
      </c>
      <c r="C438" s="1">
        <v>-0.10344047451910901</v>
      </c>
      <c r="D438" s="2">
        <v>-1.07801798496053</v>
      </c>
      <c r="E438" s="2">
        <v>-0.67792551714161708</v>
      </c>
      <c r="F438" s="2">
        <v>0.27998048593838504</v>
      </c>
      <c r="G438" s="3">
        <v>-9.0745099357835798E-2</v>
      </c>
      <c r="H438" s="3">
        <v>0.16941337326844103</v>
      </c>
      <c r="I438" s="3">
        <v>0.44756886743012803</v>
      </c>
      <c r="J438" t="s">
        <v>2044</v>
      </c>
      <c r="K438" s="33" t="s">
        <v>624</v>
      </c>
      <c r="L438" t="s">
        <v>161</v>
      </c>
      <c r="M438" t="s">
        <v>162</v>
      </c>
      <c r="N438" t="s">
        <v>1185</v>
      </c>
      <c r="O438" t="s">
        <v>1990</v>
      </c>
      <c r="P438">
        <v>6.0686300790437405E-3</v>
      </c>
      <c r="Q438">
        <v>6.4752552131216811E-5</v>
      </c>
      <c r="R438">
        <v>0.84767840935220007</v>
      </c>
      <c r="S438">
        <v>1.8410872079989401E-5</v>
      </c>
      <c r="T438">
        <v>7.967854412366351E-3</v>
      </c>
      <c r="U438">
        <v>0.31284284843410903</v>
      </c>
      <c r="V438">
        <v>0.77504248920902408</v>
      </c>
      <c r="W438">
        <v>0.55447269629665608</v>
      </c>
      <c r="X438">
        <v>7.1630583954533603E-2</v>
      </c>
    </row>
    <row r="439" spans="1:24">
      <c r="A439" s="1">
        <v>0.24921957648404502</v>
      </c>
      <c r="B439" s="1">
        <v>0.39243105301185804</v>
      </c>
      <c r="C439" s="1">
        <v>3.7271130537295202E-3</v>
      </c>
      <c r="D439" s="2">
        <v>0.74455675035704905</v>
      </c>
      <c r="E439" s="2">
        <v>0.47169214325658304</v>
      </c>
      <c r="F439" s="2">
        <v>7.1609386963769894E-2</v>
      </c>
      <c r="G439" s="3">
        <v>1.3208491174047099</v>
      </c>
      <c r="H439" s="3">
        <v>1.25692781100577</v>
      </c>
      <c r="I439" s="3">
        <v>0.354133102172417</v>
      </c>
      <c r="J439" t="s">
        <v>2045</v>
      </c>
      <c r="K439" s="33" t="s">
        <v>625</v>
      </c>
      <c r="L439" t="s">
        <v>161</v>
      </c>
      <c r="M439" t="s">
        <v>162</v>
      </c>
      <c r="N439" t="s">
        <v>1180</v>
      </c>
      <c r="O439" t="s">
        <v>1990</v>
      </c>
      <c r="P439">
        <v>0.40613022921626002</v>
      </c>
      <c r="Q439">
        <v>7.1405439413497793E-2</v>
      </c>
      <c r="R439">
        <v>0.99592994385270606</v>
      </c>
      <c r="S439">
        <v>1.14930409983627E-3</v>
      </c>
      <c r="T439">
        <v>5.9147780263600701E-2</v>
      </c>
      <c r="U439">
        <v>0.85123960222769912</v>
      </c>
      <c r="V439">
        <v>2.0270992258925999E-7</v>
      </c>
      <c r="W439">
        <v>6.6810456509438895E-7</v>
      </c>
      <c r="X439">
        <v>0.14479206079417001</v>
      </c>
    </row>
    <row r="440" spans="1:24">
      <c r="A440" s="1">
        <v>0.60938198927331499</v>
      </c>
      <c r="B440" s="1">
        <v>1.5681761021145399</v>
      </c>
      <c r="C440" s="1">
        <v>0.51620788408083806</v>
      </c>
      <c r="D440" s="2">
        <v>0.85175540690285712</v>
      </c>
      <c r="E440" s="2">
        <v>0.68124187872467501</v>
      </c>
      <c r="F440" s="2">
        <v>-3.35143636842474E-2</v>
      </c>
      <c r="G440" s="3">
        <v>0.575496512143989</v>
      </c>
      <c r="H440" s="3">
        <v>0.82492788097278702</v>
      </c>
      <c r="I440" s="3">
        <v>0.23070824845029303</v>
      </c>
      <c r="J440" t="s">
        <v>2046</v>
      </c>
      <c r="K440" s="33" t="s">
        <v>626</v>
      </c>
      <c r="L440" t="s">
        <v>161</v>
      </c>
      <c r="M440" t="s">
        <v>162</v>
      </c>
      <c r="N440" t="s">
        <v>1186</v>
      </c>
      <c r="O440" t="s">
        <v>1990</v>
      </c>
      <c r="P440">
        <v>7.6251844122052507E-4</v>
      </c>
      <c r="Q440">
        <v>1.12751037641954E-12</v>
      </c>
      <c r="R440">
        <v>1.31508204020515E-2</v>
      </c>
      <c r="S440">
        <v>2.4852535429040899E-6</v>
      </c>
      <c r="T440">
        <v>1.8359788276720701E-4</v>
      </c>
      <c r="U440">
        <v>0.91051691287692904</v>
      </c>
      <c r="V440">
        <v>6.3150437954051508E-4</v>
      </c>
      <c r="W440">
        <v>4.6682895451659299E-6</v>
      </c>
      <c r="X440">
        <v>0.20465407885630302</v>
      </c>
    </row>
    <row r="441" spans="1:24">
      <c r="A441" s="1">
        <v>-3.40947007900727E-2</v>
      </c>
      <c r="B441" s="1">
        <v>1.06536737113977</v>
      </c>
      <c r="C441" s="1">
        <v>-0.47114012091376406</v>
      </c>
      <c r="D441" s="2">
        <v>8.61591590088331E-2</v>
      </c>
      <c r="E441" s="2">
        <v>-0.20967368462119201</v>
      </c>
      <c r="F441" s="2">
        <v>-0.48087787723211106</v>
      </c>
      <c r="G441" s="3">
        <v>-9.9794252199654196E-2</v>
      </c>
      <c r="H441" s="3">
        <v>0.10592346694736</v>
      </c>
      <c r="I441" s="3">
        <v>-0.46575514314689503</v>
      </c>
      <c r="J441" t="s">
        <v>2047</v>
      </c>
      <c r="K441" s="33" t="s">
        <v>627</v>
      </c>
      <c r="L441" t="s">
        <v>161</v>
      </c>
      <c r="M441" t="s">
        <v>162</v>
      </c>
      <c r="N441" t="s">
        <v>1187</v>
      </c>
      <c r="O441" t="s">
        <v>2048</v>
      </c>
      <c r="P441">
        <v>0.94676076589372304</v>
      </c>
      <c r="Q441">
        <v>1.1097573774207301E-5</v>
      </c>
      <c r="R441">
        <v>0.143380663358356</v>
      </c>
      <c r="S441">
        <v>0.80836756555319611</v>
      </c>
      <c r="T441">
        <v>0.51877649074559307</v>
      </c>
      <c r="U441">
        <v>5.5918886312193501E-2</v>
      </c>
      <c r="V441">
        <v>0.75188765716997907</v>
      </c>
      <c r="W441">
        <v>0.73471465497289101</v>
      </c>
      <c r="X441">
        <v>6.0807589632361006E-2</v>
      </c>
    </row>
    <row r="442" spans="1:24">
      <c r="A442" s="1">
        <v>-0.66689441346927003</v>
      </c>
      <c r="B442" s="1">
        <v>-1.0906475451070401</v>
      </c>
      <c r="C442" s="1">
        <v>-0.60695159941631405</v>
      </c>
      <c r="D442" s="2">
        <v>-0.18258042700896102</v>
      </c>
      <c r="E442" s="2">
        <v>-0.23097525431090202</v>
      </c>
      <c r="F442" s="2">
        <v>-0.11586475278069301</v>
      </c>
      <c r="G442" s="3">
        <v>-0.24777723068283403</v>
      </c>
      <c r="H442" s="3">
        <v>-0.38223008318934903</v>
      </c>
      <c r="I442" s="3">
        <v>-0.33545789903849704</v>
      </c>
      <c r="J442" t="s">
        <v>2049</v>
      </c>
      <c r="K442" s="33" t="s">
        <v>628</v>
      </c>
      <c r="L442" t="s">
        <v>161</v>
      </c>
      <c r="M442" t="s">
        <v>162</v>
      </c>
      <c r="N442" t="s">
        <v>1188</v>
      </c>
      <c r="O442" t="s">
        <v>1990</v>
      </c>
      <c r="P442">
        <v>3.66764780421856E-8</v>
      </c>
      <c r="Q442">
        <v>1.18926365972763E-14</v>
      </c>
      <c r="R442">
        <v>2.8771558540037798E-6</v>
      </c>
      <c r="S442">
        <v>6.8205299188315194E-2</v>
      </c>
      <c r="T442">
        <v>2.8783070738971298E-2</v>
      </c>
      <c r="U442">
        <v>0.30616213970693601</v>
      </c>
      <c r="V442">
        <v>1.0781821258318201E-2</v>
      </c>
      <c r="W442">
        <v>1.4693359877630301E-4</v>
      </c>
      <c r="X442">
        <v>8.3857885634517303E-4</v>
      </c>
    </row>
    <row r="443" spans="1:24">
      <c r="A443" s="1">
        <v>0.28249838258169102</v>
      </c>
      <c r="B443" s="1">
        <v>-0.15714258204037201</v>
      </c>
      <c r="C443" s="1">
        <v>-9.9317449006692399E-2</v>
      </c>
      <c r="D443" s="2">
        <v>-4.5204329689335396E-2</v>
      </c>
      <c r="E443" s="2">
        <v>1.04738929178454</v>
      </c>
      <c r="F443" s="2">
        <v>0.50249814137957405</v>
      </c>
      <c r="G443" s="3">
        <v>0.64470132062416707</v>
      </c>
      <c r="H443" s="3">
        <v>0.67416964716590611</v>
      </c>
      <c r="I443" s="3">
        <v>0.91059835168099912</v>
      </c>
      <c r="J443" t="s">
        <v>2050</v>
      </c>
      <c r="K443" s="33" t="s">
        <v>629</v>
      </c>
      <c r="L443" t="s">
        <v>161</v>
      </c>
      <c r="M443" t="s">
        <v>162</v>
      </c>
      <c r="N443" t="s">
        <v>1189</v>
      </c>
      <c r="O443" t="s">
        <v>2012</v>
      </c>
      <c r="P443">
        <v>0.16121393032457901</v>
      </c>
      <c r="Q443">
        <v>0.37171274929956999</v>
      </c>
      <c r="R443">
        <v>0.77999978059170305</v>
      </c>
      <c r="S443">
        <v>0.86813190315847211</v>
      </c>
      <c r="T443">
        <v>3.5045498984916298E-7</v>
      </c>
      <c r="U443">
        <v>4.5379460062965503E-3</v>
      </c>
      <c r="V443">
        <v>2.3484304766637301E-4</v>
      </c>
      <c r="W443">
        <v>1.46771250655759E-4</v>
      </c>
      <c r="X443">
        <v>2.0475437857897297E-6</v>
      </c>
    </row>
    <row r="444" spans="1:24">
      <c r="A444" s="1">
        <v>-5.19422191943626E-2</v>
      </c>
      <c r="B444" s="1">
        <v>0.17990053901738201</v>
      </c>
      <c r="C444" s="1">
        <v>-7.0252124393232598E-2</v>
      </c>
      <c r="D444" s="2">
        <v>-0.41262797615066904</v>
      </c>
      <c r="E444" s="2">
        <v>-0.35622136353985601</v>
      </c>
      <c r="F444" s="2">
        <v>0.36084310713102702</v>
      </c>
      <c r="G444" s="3">
        <v>-1.62949064701709</v>
      </c>
      <c r="H444" s="3">
        <v>-1.08554381386105</v>
      </c>
      <c r="I444" s="3">
        <v>-8.5021228603219309E-3</v>
      </c>
      <c r="J444" t="s">
        <v>2051</v>
      </c>
      <c r="K444" s="33" t="s">
        <v>630</v>
      </c>
      <c r="L444" t="s">
        <v>161</v>
      </c>
      <c r="M444" t="s">
        <v>162</v>
      </c>
      <c r="N444" t="s">
        <v>1190</v>
      </c>
      <c r="O444" t="s">
        <v>1990</v>
      </c>
      <c r="P444">
        <v>0.89203989767144809</v>
      </c>
      <c r="Q444">
        <v>0.370082960486664</v>
      </c>
      <c r="R444">
        <v>0.87992846466967112</v>
      </c>
      <c r="S444">
        <v>3.8118823487632396E-2</v>
      </c>
      <c r="T444">
        <v>0.10646778614782901</v>
      </c>
      <c r="U444">
        <v>8.3672734489826692E-2</v>
      </c>
      <c r="V444">
        <v>8.7185788204783899E-11</v>
      </c>
      <c r="W444">
        <v>6.8104229967782598E-7</v>
      </c>
      <c r="X444">
        <v>0.97940386623447506</v>
      </c>
    </row>
    <row r="445" spans="1:24">
      <c r="A445" s="1">
        <v>0.23058753695416903</v>
      </c>
      <c r="B445" s="1">
        <v>1.08980025901696</v>
      </c>
      <c r="C445" s="1">
        <v>0.16942813084382902</v>
      </c>
      <c r="D445" s="2">
        <v>1.19734862723552</v>
      </c>
      <c r="E445" s="2">
        <v>0.369249197736357</v>
      </c>
      <c r="F445" s="2">
        <v>-0.75436320574439308</v>
      </c>
      <c r="G445" s="3">
        <v>1.8459445171041799</v>
      </c>
      <c r="H445" s="3">
        <v>0.52725053298424707</v>
      </c>
      <c r="I445" s="3">
        <v>0.26171881311252104</v>
      </c>
      <c r="J445" t="s">
        <v>2052</v>
      </c>
      <c r="K445" s="33" t="s">
        <v>631</v>
      </c>
      <c r="L445" t="s">
        <v>161</v>
      </c>
      <c r="M445" t="s">
        <v>162</v>
      </c>
      <c r="N445" t="s">
        <v>1191</v>
      </c>
      <c r="O445" t="s">
        <v>2053</v>
      </c>
      <c r="P445">
        <v>0.70477683519185308</v>
      </c>
      <c r="Q445">
        <v>2.6724258470950603E-3</v>
      </c>
      <c r="R445">
        <v>0.84223422550056204</v>
      </c>
      <c r="S445">
        <v>1.7359921819039901E-3</v>
      </c>
      <c r="T445">
        <v>0.46018024260469403</v>
      </c>
      <c r="U445">
        <v>5.9209591080855301E-2</v>
      </c>
      <c r="V445">
        <v>5.3396697776910796E-6</v>
      </c>
      <c r="W445">
        <v>0.19161132112500601</v>
      </c>
      <c r="X445">
        <v>0.57779043623887905</v>
      </c>
    </row>
    <row r="446" spans="1:24">
      <c r="A446" s="1">
        <v>5.0736992128705097E-2</v>
      </c>
      <c r="B446" s="1">
        <v>0.56652747225021305</v>
      </c>
      <c r="C446" s="1">
        <v>0.325968427468036</v>
      </c>
      <c r="D446" s="2">
        <v>0.63390668122232996</v>
      </c>
      <c r="E446" s="2">
        <v>0.91068726755610607</v>
      </c>
      <c r="F446" s="2">
        <v>-0.41088860851979603</v>
      </c>
      <c r="G446" s="3">
        <v>1.04209998912496</v>
      </c>
      <c r="H446" s="3">
        <v>0.75816059355827503</v>
      </c>
      <c r="I446" s="3">
        <v>0.38612751245559102</v>
      </c>
      <c r="J446" t="s">
        <v>2054</v>
      </c>
      <c r="K446" s="33" t="s">
        <v>632</v>
      </c>
      <c r="L446" t="s">
        <v>161</v>
      </c>
      <c r="M446" t="s">
        <v>162</v>
      </c>
      <c r="N446" t="s">
        <v>1192</v>
      </c>
      <c r="O446" t="s">
        <v>1990</v>
      </c>
      <c r="P446">
        <v>0.94267215358725709</v>
      </c>
      <c r="Q446">
        <v>7.4566410376440795E-2</v>
      </c>
      <c r="R446">
        <v>0.565420813745522</v>
      </c>
      <c r="S446">
        <v>6.1608540969387698E-2</v>
      </c>
      <c r="T446">
        <v>1.03966113843659E-2</v>
      </c>
      <c r="U446">
        <v>0.28037843501138204</v>
      </c>
      <c r="V446">
        <v>1.6968901381143602E-3</v>
      </c>
      <c r="W446">
        <v>2.3000044563055599E-2</v>
      </c>
      <c r="X446">
        <v>0.30008632629609999</v>
      </c>
    </row>
    <row r="447" spans="1:24">
      <c r="A447" s="1">
        <v>0.85475146625010512</v>
      </c>
      <c r="B447" s="1">
        <v>1.84782664404247</v>
      </c>
      <c r="C447" s="1">
        <v>1.1554118659528301</v>
      </c>
      <c r="D447" s="2">
        <v>1.38426350656963</v>
      </c>
      <c r="E447" s="2">
        <v>0.64718298688565101</v>
      </c>
      <c r="F447" s="2">
        <v>0.53361204621084601</v>
      </c>
      <c r="G447" s="3">
        <v>0.65604376283961208</v>
      </c>
      <c r="H447" s="3">
        <v>0.90053967984892602</v>
      </c>
      <c r="I447" s="3">
        <v>0.18173682940586702</v>
      </c>
      <c r="J447" t="s">
        <v>2055</v>
      </c>
      <c r="K447" s="33" t="s">
        <v>633</v>
      </c>
      <c r="L447" t="s">
        <v>161</v>
      </c>
      <c r="M447" t="s">
        <v>162</v>
      </c>
      <c r="N447" t="s">
        <v>1193</v>
      </c>
      <c r="O447" t="s">
        <v>1437</v>
      </c>
      <c r="P447">
        <v>4.3602631996221398E-8</v>
      </c>
      <c r="Q447">
        <v>7.9815027020126714E-18</v>
      </c>
      <c r="R447">
        <v>1.2057573181128301E-9</v>
      </c>
      <c r="S447">
        <v>9.9661382817921991E-14</v>
      </c>
      <c r="T447">
        <v>6.6310985476752299E-6</v>
      </c>
      <c r="U447">
        <v>7.1106635773204109E-5</v>
      </c>
      <c r="V447">
        <v>1.6317266239555098E-6</v>
      </c>
      <c r="W447">
        <v>3.8926227384291902E-9</v>
      </c>
      <c r="X447">
        <v>0.18357360792754701</v>
      </c>
    </row>
    <row r="448" spans="1:24">
      <c r="A448" s="1">
        <v>0.22541247611569101</v>
      </c>
      <c r="B448" s="1">
        <v>1.0512801455565199</v>
      </c>
      <c r="C448" s="1">
        <v>0.21421787947159701</v>
      </c>
      <c r="D448" s="2">
        <v>-0.37410251236152303</v>
      </c>
      <c r="E448" s="2">
        <v>-0.38661795582706304</v>
      </c>
      <c r="F448" s="2">
        <v>-0.25049602808667998</v>
      </c>
      <c r="G448" s="3">
        <v>0.11510807881000501</v>
      </c>
      <c r="H448" s="3">
        <v>-0.17645889161292103</v>
      </c>
      <c r="I448" s="3">
        <v>0.23813145678208203</v>
      </c>
      <c r="J448" t="s">
        <v>2056</v>
      </c>
      <c r="K448" s="33" t="s">
        <v>634</v>
      </c>
      <c r="L448" t="s">
        <v>161</v>
      </c>
      <c r="M448" t="s">
        <v>162</v>
      </c>
      <c r="N448" t="s">
        <v>1194</v>
      </c>
      <c r="O448" t="s">
        <v>2057</v>
      </c>
      <c r="P448">
        <v>0.25439823929667404</v>
      </c>
      <c r="Q448">
        <v>8.1215809168737006E-9</v>
      </c>
      <c r="R448">
        <v>0.38503642386120601</v>
      </c>
      <c r="S448">
        <v>2.1424199956684299E-2</v>
      </c>
      <c r="T448">
        <v>2.7033744103397799E-2</v>
      </c>
      <c r="U448">
        <v>0.15601760586786001</v>
      </c>
      <c r="V448">
        <v>0.55239867673991905</v>
      </c>
      <c r="W448">
        <v>0.32468576651276998</v>
      </c>
      <c r="X448">
        <v>0.17199877251865001</v>
      </c>
    </row>
    <row r="449" spans="1:24">
      <c r="A449" s="1">
        <v>0.72837366402874404</v>
      </c>
      <c r="B449" s="1">
        <v>-0.42877260590181804</v>
      </c>
      <c r="C449" s="1">
        <v>0.75829038088126999</v>
      </c>
      <c r="D449" s="2">
        <v>-0.23598873639835502</v>
      </c>
      <c r="E449" s="2">
        <v>-0.86434921750219906</v>
      </c>
      <c r="F449" s="2">
        <v>-1.59098163733145</v>
      </c>
      <c r="G449" s="3">
        <v>-1.3990422718839599</v>
      </c>
      <c r="H449" s="3">
        <v>-1.8067605302465199</v>
      </c>
      <c r="I449" s="3">
        <v>-0.5787685474331441</v>
      </c>
      <c r="J449" t="s">
        <v>2058</v>
      </c>
      <c r="K449" s="33" t="s">
        <v>635</v>
      </c>
      <c r="L449" t="s">
        <v>161</v>
      </c>
      <c r="M449" t="s">
        <v>162</v>
      </c>
      <c r="N449" t="s">
        <v>1195</v>
      </c>
      <c r="O449" t="s">
        <v>1990</v>
      </c>
      <c r="P449">
        <v>1.28146496529061E-2</v>
      </c>
      <c r="Q449">
        <v>9.9106327726181803E-2</v>
      </c>
      <c r="R449">
        <v>2.5754148987598698E-2</v>
      </c>
      <c r="S449">
        <v>0.47108104073618506</v>
      </c>
      <c r="T449">
        <v>2.8214338463824801E-3</v>
      </c>
      <c r="U449">
        <v>2.8781464226880801E-7</v>
      </c>
      <c r="V449">
        <v>1.7418380200006499E-6</v>
      </c>
      <c r="W449">
        <v>1.5592555201433001E-8</v>
      </c>
      <c r="X449">
        <v>3.7255132581078099E-2</v>
      </c>
    </row>
    <row r="450" spans="1:24">
      <c r="A450" s="1">
        <v>-0.26430273046797903</v>
      </c>
      <c r="B450" s="1">
        <v>0.19222098045516903</v>
      </c>
      <c r="C450" s="1">
        <v>-9.6650909953588404E-4</v>
      </c>
      <c r="D450" s="2">
        <v>0.29978351625065602</v>
      </c>
      <c r="E450" s="2">
        <v>-0.99092482099595003</v>
      </c>
      <c r="F450" s="2">
        <v>-1.75887278806573</v>
      </c>
      <c r="G450" s="3">
        <v>0.21045126107475601</v>
      </c>
      <c r="H450" s="3">
        <v>-0.31499785944235903</v>
      </c>
      <c r="I450" s="3">
        <v>-0.36592357704107403</v>
      </c>
      <c r="J450" t="s">
        <v>2059</v>
      </c>
      <c r="K450" s="33" t="s">
        <v>636</v>
      </c>
      <c r="L450" t="s">
        <v>161</v>
      </c>
      <c r="M450" t="s">
        <v>162</v>
      </c>
      <c r="N450" t="s">
        <v>1196</v>
      </c>
      <c r="O450" t="s">
        <v>1449</v>
      </c>
      <c r="P450">
        <v>0.50088587486107705</v>
      </c>
      <c r="Q450">
        <v>0.52011542242025</v>
      </c>
      <c r="R450">
        <v>0.9989989659733991</v>
      </c>
      <c r="S450">
        <v>0.35666222806026998</v>
      </c>
      <c r="T450">
        <v>1.1013454869253901E-3</v>
      </c>
      <c r="U450">
        <v>1.02832512797734E-7</v>
      </c>
      <c r="V450">
        <v>0.53008561959252309</v>
      </c>
      <c r="W450">
        <v>0.31239868510880303</v>
      </c>
      <c r="X450">
        <v>0.24011313649822802</v>
      </c>
    </row>
    <row r="451" spans="1:24">
      <c r="A451" s="1">
        <v>-0.63017075311501403</v>
      </c>
      <c r="B451" s="1">
        <v>1.43649359143232</v>
      </c>
      <c r="C451" s="1">
        <v>0.24567900967008602</v>
      </c>
      <c r="D451" s="2">
        <v>0.6508502943176091</v>
      </c>
      <c r="E451" s="2">
        <v>0.31251108861295701</v>
      </c>
      <c r="F451" s="2">
        <v>0.27557145500228902</v>
      </c>
      <c r="G451" s="3">
        <v>1.07868749623802</v>
      </c>
      <c r="H451" s="3">
        <v>0.31910480256154905</v>
      </c>
      <c r="I451" s="3">
        <v>0.13937207369297702</v>
      </c>
      <c r="J451" t="s">
        <v>2060</v>
      </c>
      <c r="K451" s="33" t="s">
        <v>637</v>
      </c>
      <c r="L451" t="s">
        <v>161</v>
      </c>
      <c r="M451" t="s">
        <v>162</v>
      </c>
      <c r="N451" t="s">
        <v>1197</v>
      </c>
      <c r="O451" t="s">
        <v>2061</v>
      </c>
      <c r="P451">
        <v>0.25848595607885905</v>
      </c>
      <c r="Q451">
        <v>1.0205142262928102E-3</v>
      </c>
      <c r="R451">
        <v>0.79946310906971707</v>
      </c>
      <c r="S451">
        <v>0.183568264212216</v>
      </c>
      <c r="T451">
        <v>0.639536666315625</v>
      </c>
      <c r="U451">
        <v>0.66641617827315602</v>
      </c>
      <c r="V451">
        <v>1.7536983347917499E-2</v>
      </c>
      <c r="W451">
        <v>0.56028854231593406</v>
      </c>
      <c r="X451">
        <v>0.82979105094527106</v>
      </c>
    </row>
    <row r="452" spans="1:24">
      <c r="A452" s="1">
        <v>0.53967647131930907</v>
      </c>
      <c r="B452" s="1">
        <v>1.1715652920159501</v>
      </c>
      <c r="C452" s="1">
        <v>0.42757888304692104</v>
      </c>
      <c r="D452" s="2">
        <v>0.81344101726048701</v>
      </c>
      <c r="E452" s="2">
        <v>0.88552987170348307</v>
      </c>
      <c r="F452" s="2">
        <v>0.27566735793429104</v>
      </c>
      <c r="G452" s="3">
        <v>0.48432380983087103</v>
      </c>
      <c r="H452" s="3">
        <v>1.3150704503233901</v>
      </c>
      <c r="I452" s="3">
        <v>0.23122424471390501</v>
      </c>
      <c r="J452" t="s">
        <v>2062</v>
      </c>
      <c r="K452" s="33" t="s">
        <v>638</v>
      </c>
      <c r="L452" t="s">
        <v>161</v>
      </c>
      <c r="M452" t="s">
        <v>162</v>
      </c>
      <c r="N452" t="s">
        <v>1198</v>
      </c>
      <c r="O452" t="s">
        <v>1990</v>
      </c>
      <c r="P452">
        <v>1.85495353165274E-2</v>
      </c>
      <c r="Q452">
        <v>2.1239005596893999E-7</v>
      </c>
      <c r="R452">
        <v>0.12869847294791401</v>
      </c>
      <c r="S452">
        <v>1.7208534952218001E-4</v>
      </c>
      <c r="T452">
        <v>1.2834820243213301E-4</v>
      </c>
      <c r="U452">
        <v>0.24883155476800101</v>
      </c>
      <c r="V452">
        <v>2.1528617475211002E-2</v>
      </c>
      <c r="W452">
        <v>6.9057410739029694E-8</v>
      </c>
      <c r="X452">
        <v>0.33379056698303705</v>
      </c>
    </row>
    <row r="453" spans="1:24">
      <c r="A453" s="1">
        <v>-0.29236516992250905</v>
      </c>
      <c r="B453" s="1">
        <v>-1.04620351314197</v>
      </c>
      <c r="C453" s="1">
        <v>-0.121799573019122</v>
      </c>
      <c r="D453" s="2">
        <v>-0.40478089696202402</v>
      </c>
      <c r="E453" s="2">
        <v>-3.2857126550564601E-2</v>
      </c>
      <c r="F453" s="2">
        <v>-8.9952969298088298E-2</v>
      </c>
      <c r="G453" s="3">
        <v>-0.322472868932907</v>
      </c>
      <c r="H453" s="3">
        <v>-0.50642000912304908</v>
      </c>
      <c r="I453" s="3">
        <v>-0.50446642593768409</v>
      </c>
      <c r="J453" t="s">
        <v>2063</v>
      </c>
      <c r="K453" s="33" t="s">
        <v>639</v>
      </c>
      <c r="L453" t="s">
        <v>161</v>
      </c>
      <c r="M453" t="s">
        <v>162</v>
      </c>
      <c r="N453" t="s">
        <v>1199</v>
      </c>
      <c r="O453" t="s">
        <v>1990</v>
      </c>
      <c r="P453">
        <v>0.56710498673583809</v>
      </c>
      <c r="Q453">
        <v>1.9185208104915701E-3</v>
      </c>
      <c r="R453">
        <v>0.88468929091511406</v>
      </c>
      <c r="S453">
        <v>0.30914372589813205</v>
      </c>
      <c r="T453">
        <v>0.96307014308139205</v>
      </c>
      <c r="U453">
        <v>0.88292907500929607</v>
      </c>
      <c r="V453">
        <v>0.42160426898033504</v>
      </c>
      <c r="W453">
        <v>0.173605790978027</v>
      </c>
      <c r="X453">
        <v>0.187003318565159</v>
      </c>
    </row>
    <row r="454" spans="1:24">
      <c r="A454" s="1">
        <v>-0.74564754009161205</v>
      </c>
      <c r="B454" s="1">
        <v>-1.0947893649823</v>
      </c>
      <c r="C454" s="1">
        <v>-0.49365241791995201</v>
      </c>
      <c r="D454" s="2">
        <v>-0.45824209577497405</v>
      </c>
      <c r="E454" s="2">
        <v>-0.34258901502383804</v>
      </c>
      <c r="F454" s="2">
        <v>-0.47330726726219702</v>
      </c>
      <c r="G454" s="3">
        <v>-1.1655368374533599</v>
      </c>
      <c r="H454" s="3">
        <v>-1.31763049705677</v>
      </c>
      <c r="I454" s="3">
        <v>-0.76992838908227901</v>
      </c>
      <c r="J454" t="s">
        <v>2064</v>
      </c>
      <c r="K454" s="33" t="s">
        <v>640</v>
      </c>
      <c r="L454" t="s">
        <v>161</v>
      </c>
      <c r="M454" t="s">
        <v>162</v>
      </c>
      <c r="N454" t="s">
        <v>1199</v>
      </c>
      <c r="O454" t="s">
        <v>1990</v>
      </c>
      <c r="P454">
        <v>8.3172933370774214E-3</v>
      </c>
      <c r="Q454">
        <v>2.7785328087851801E-5</v>
      </c>
      <c r="R454">
        <v>0.16465679906611302</v>
      </c>
      <c r="S454">
        <v>9.0256845096816696E-2</v>
      </c>
      <c r="T454">
        <v>0.27909893592419405</v>
      </c>
      <c r="U454">
        <v>8.8746979210433397E-2</v>
      </c>
      <c r="V454">
        <v>2.0596489849012401E-5</v>
      </c>
      <c r="W454">
        <v>3.3936475310183799E-6</v>
      </c>
      <c r="X454">
        <v>3.8665778401601202E-3</v>
      </c>
    </row>
    <row r="455" spans="1:24">
      <c r="A455" s="1">
        <v>4.0726251510152502E-2</v>
      </c>
      <c r="B455" s="1">
        <v>0.50667999056451607</v>
      </c>
      <c r="C455" s="1">
        <v>3.8826767438369103E-3</v>
      </c>
      <c r="D455" s="2">
        <v>0.17094175690645702</v>
      </c>
      <c r="E455" s="2">
        <v>-0.23680259071075901</v>
      </c>
      <c r="F455" s="2">
        <v>-1.3493563490469</v>
      </c>
      <c r="G455" s="3">
        <v>0.66097022481923406</v>
      </c>
      <c r="H455" s="3">
        <v>-0.11636449977759102</v>
      </c>
      <c r="I455" s="3">
        <v>-0.92627027290973807</v>
      </c>
      <c r="J455" t="s">
        <v>2065</v>
      </c>
      <c r="K455" s="33" t="s">
        <v>641</v>
      </c>
      <c r="L455" t="s">
        <v>161</v>
      </c>
      <c r="M455" t="s">
        <v>162</v>
      </c>
      <c r="N455" t="s">
        <v>1200</v>
      </c>
      <c r="O455" t="s">
        <v>1990</v>
      </c>
      <c r="P455">
        <v>0.93442011537564207</v>
      </c>
      <c r="Q455">
        <v>2.2727774619154401E-2</v>
      </c>
      <c r="R455">
        <v>0.99590101594484304</v>
      </c>
      <c r="S455">
        <v>0.56603687317710705</v>
      </c>
      <c r="T455">
        <v>0.43749805205876302</v>
      </c>
      <c r="U455">
        <v>4.46775312289762E-7</v>
      </c>
      <c r="V455">
        <v>4.66878577945811E-3</v>
      </c>
      <c r="W455">
        <v>0.69870002186663405</v>
      </c>
      <c r="X455">
        <v>1.59802050818013E-4</v>
      </c>
    </row>
    <row r="456" spans="1:24">
      <c r="A456" s="1">
        <v>0.84988226439563508</v>
      </c>
      <c r="B456" s="1">
        <v>2.34296573921179</v>
      </c>
      <c r="C456" s="1">
        <v>0.87229302771603001</v>
      </c>
      <c r="D456" s="2">
        <v>1.42225717953954</v>
      </c>
      <c r="E456" s="2">
        <v>2.0822237305249702</v>
      </c>
      <c r="F456" s="2">
        <v>1.5476958024704199</v>
      </c>
      <c r="G456" s="3">
        <v>1.1845574382519199</v>
      </c>
      <c r="H456" s="3">
        <v>2.18165652766934</v>
      </c>
      <c r="I456" s="3">
        <v>0.34716988913547903</v>
      </c>
      <c r="J456" t="s">
        <v>2066</v>
      </c>
      <c r="K456" s="33" t="s">
        <v>642</v>
      </c>
      <c r="L456" t="s">
        <v>161</v>
      </c>
      <c r="M456" t="s">
        <v>162</v>
      </c>
      <c r="N456" t="s">
        <v>1201</v>
      </c>
      <c r="O456" t="s">
        <v>1990</v>
      </c>
      <c r="P456">
        <v>3.9546619494400796E-2</v>
      </c>
      <c r="Q456">
        <v>1.89906908828623E-8</v>
      </c>
      <c r="R456">
        <v>7.2375062751142E-2</v>
      </c>
      <c r="S456">
        <v>2.1195753001765003E-4</v>
      </c>
      <c r="T456">
        <v>1.8352541714742401E-6</v>
      </c>
      <c r="U456">
        <v>9.9392213755451205E-5</v>
      </c>
      <c r="V456">
        <v>1.6118413340538401E-3</v>
      </c>
      <c r="W456">
        <v>2.6027092682486499E-7</v>
      </c>
      <c r="X456">
        <v>0.42874365862458402</v>
      </c>
    </row>
    <row r="457" spans="1:24">
      <c r="A457" s="1">
        <v>6.2278206194989999E-2</v>
      </c>
      <c r="B457" s="1">
        <v>1.09328617931133</v>
      </c>
      <c r="C457" s="1">
        <v>0.37431369602025805</v>
      </c>
      <c r="D457" s="2">
        <v>0.91143010161884996</v>
      </c>
      <c r="E457" s="2">
        <v>0.83486095803619209</v>
      </c>
      <c r="F457" s="2">
        <v>0.64052788927675108</v>
      </c>
      <c r="G457" s="3">
        <v>0.60971614043272904</v>
      </c>
      <c r="H457" s="3">
        <v>1.26421447146657</v>
      </c>
      <c r="I457" s="3">
        <v>5.0990732545166404E-3</v>
      </c>
      <c r="J457" t="s">
        <v>2067</v>
      </c>
      <c r="K457" s="33" t="s">
        <v>643</v>
      </c>
      <c r="L457" t="s">
        <v>161</v>
      </c>
      <c r="M457" t="s">
        <v>162</v>
      </c>
      <c r="N457" t="s">
        <v>1201</v>
      </c>
      <c r="O457" t="s">
        <v>2068</v>
      </c>
      <c r="P457">
        <v>0.86459900298714309</v>
      </c>
      <c r="Q457">
        <v>1.8264110284639598E-7</v>
      </c>
      <c r="R457">
        <v>0.15705752671938</v>
      </c>
      <c r="S457">
        <v>1.1152223065775201E-5</v>
      </c>
      <c r="T457">
        <v>1.0088302163304201E-4</v>
      </c>
      <c r="U457">
        <v>1.5139219242796902E-3</v>
      </c>
      <c r="V457">
        <v>1.8205403111732502E-3</v>
      </c>
      <c r="W457">
        <v>3.1696399561063904E-8</v>
      </c>
      <c r="X457">
        <v>0.98768216916432205</v>
      </c>
    </row>
    <row r="458" spans="1:24">
      <c r="A458" s="1">
        <v>0.32867892689297901</v>
      </c>
      <c r="B458" s="1">
        <v>1.67630551268193</v>
      </c>
      <c r="C458" s="1">
        <v>0.37002044773767401</v>
      </c>
      <c r="D458" s="2">
        <v>0.32203302029417602</v>
      </c>
      <c r="E458" s="2">
        <v>0.64936363149673404</v>
      </c>
      <c r="F458" s="2">
        <v>0.74795065637846303</v>
      </c>
      <c r="G458" s="3">
        <v>0.48540791215374002</v>
      </c>
      <c r="H458" s="3">
        <v>0.6221335671671091</v>
      </c>
      <c r="I458" s="3">
        <v>0.45810376831482502</v>
      </c>
      <c r="J458" t="s">
        <v>2069</v>
      </c>
      <c r="K458" s="33" t="s">
        <v>644</v>
      </c>
      <c r="L458" t="s">
        <v>161</v>
      </c>
      <c r="M458" t="s">
        <v>162</v>
      </c>
      <c r="N458" t="s">
        <v>1202</v>
      </c>
      <c r="O458" t="s">
        <v>1990</v>
      </c>
      <c r="P458">
        <v>0.12871838638226901</v>
      </c>
      <c r="Q458">
        <v>4.1912712455087099E-12</v>
      </c>
      <c r="R458">
        <v>0.14180381569668501</v>
      </c>
      <c r="S458">
        <v>9.8320331799385596E-2</v>
      </c>
      <c r="T458">
        <v>1.2759102695262601E-3</v>
      </c>
      <c r="U458">
        <v>1.5850824649832001E-4</v>
      </c>
      <c r="V458">
        <v>9.3421740029889701E-3</v>
      </c>
      <c r="W458">
        <v>1.0526176566806201E-3</v>
      </c>
      <c r="X458">
        <v>1.6731984326541098E-2</v>
      </c>
    </row>
    <row r="459" spans="1:24">
      <c r="A459" s="1">
        <v>0.258786917454701</v>
      </c>
      <c r="B459" s="1">
        <v>0.20046655466191501</v>
      </c>
      <c r="C459" s="1">
        <v>-0.287337778102009</v>
      </c>
      <c r="D459" s="2">
        <v>1.02898344344201</v>
      </c>
      <c r="E459" s="2">
        <v>0.49382874860553905</v>
      </c>
      <c r="F459" s="2">
        <v>-8.2466380303529305E-2</v>
      </c>
      <c r="G459" s="3">
        <v>0.93787692215743113</v>
      </c>
      <c r="H459" s="3">
        <v>0.85419333996097302</v>
      </c>
      <c r="I459" s="3">
        <v>0.41115340289551</v>
      </c>
      <c r="J459" t="s">
        <v>2070</v>
      </c>
      <c r="K459" s="33" t="s">
        <v>645</v>
      </c>
      <c r="L459" t="s">
        <v>161</v>
      </c>
      <c r="M459" t="s">
        <v>162</v>
      </c>
      <c r="N459" t="s">
        <v>1203</v>
      </c>
      <c r="O459" t="s">
        <v>1990</v>
      </c>
      <c r="P459">
        <v>0.49943149513347707</v>
      </c>
      <c r="Q459">
        <v>0.48872414602533998</v>
      </c>
      <c r="R459">
        <v>0.53368636714553308</v>
      </c>
      <c r="S459">
        <v>2.6174755196240601E-4</v>
      </c>
      <c r="T459">
        <v>0.11179021510365601</v>
      </c>
      <c r="U459">
        <v>0.85966547905425705</v>
      </c>
      <c r="V459">
        <v>7.4680145555669508E-4</v>
      </c>
      <c r="W459">
        <v>2.1137786750327001E-3</v>
      </c>
      <c r="X459">
        <v>0.166328872192886</v>
      </c>
    </row>
    <row r="460" spans="1:24">
      <c r="A460" s="1">
        <v>0.48996101623342103</v>
      </c>
      <c r="B460" s="1">
        <v>1.3788420630246101</v>
      </c>
      <c r="C460" s="1">
        <v>0.51309187907227005</v>
      </c>
      <c r="D460" s="2">
        <v>0.23375299207832803</v>
      </c>
      <c r="E460" s="2">
        <v>8.76822980564569E-2</v>
      </c>
      <c r="F460" s="2">
        <v>0.47098467683871997</v>
      </c>
      <c r="G460" s="3">
        <v>-0.40562446537438901</v>
      </c>
      <c r="H460" s="3">
        <v>-0.54063921125772507</v>
      </c>
      <c r="I460" s="3">
        <v>0.34200377004701804</v>
      </c>
      <c r="J460" t="s">
        <v>2071</v>
      </c>
      <c r="K460" s="33" t="s">
        <v>646</v>
      </c>
      <c r="L460" t="s">
        <v>161</v>
      </c>
      <c r="M460" t="s">
        <v>162</v>
      </c>
      <c r="N460" t="s">
        <v>1204</v>
      </c>
      <c r="O460" t="s">
        <v>2012</v>
      </c>
      <c r="P460">
        <v>8.7272644339216714E-3</v>
      </c>
      <c r="Q460">
        <v>7.0680596868299893E-11</v>
      </c>
      <c r="R460">
        <v>1.77570566643028E-2</v>
      </c>
      <c r="S460">
        <v>0.21430190082141201</v>
      </c>
      <c r="T460">
        <v>0.7515699681613971</v>
      </c>
      <c r="U460">
        <v>8.0358717395057708E-3</v>
      </c>
      <c r="V460">
        <v>1.8718004882658498E-2</v>
      </c>
      <c r="W460">
        <v>1.9210626924043902E-3</v>
      </c>
      <c r="X460">
        <v>5.5853188489806298E-2</v>
      </c>
    </row>
    <row r="461" spans="1:24">
      <c r="A461" s="1">
        <v>0.80984814866011812</v>
      </c>
      <c r="B461" s="1">
        <v>2.8210703541367299</v>
      </c>
      <c r="C461" s="1">
        <v>0.56331905779958102</v>
      </c>
      <c r="D461" s="2">
        <v>-0.585549620330585</v>
      </c>
      <c r="E461" s="2">
        <v>4.4771934185376906E-3</v>
      </c>
      <c r="F461" s="2">
        <v>-0.19136505386854999</v>
      </c>
      <c r="G461" s="3">
        <v>0.14310001515373</v>
      </c>
      <c r="H461" s="3">
        <v>5.8441497519871696E-2</v>
      </c>
      <c r="I461" s="3">
        <v>3.3216605216398201E-2</v>
      </c>
      <c r="J461" t="s">
        <v>2072</v>
      </c>
      <c r="K461" s="33" t="s">
        <v>647</v>
      </c>
      <c r="L461" t="s">
        <v>161</v>
      </c>
      <c r="M461" t="s">
        <v>162</v>
      </c>
      <c r="N461" t="s">
        <v>1205</v>
      </c>
      <c r="O461" t="s">
        <v>1990</v>
      </c>
      <c r="P461">
        <v>0.29167390345517302</v>
      </c>
      <c r="Q461">
        <v>6.8842554100937895E-6</v>
      </c>
      <c r="R461">
        <v>0.60564340890752999</v>
      </c>
      <c r="S461">
        <v>0.42331041878276998</v>
      </c>
      <c r="T461">
        <v>0.99669655762897813</v>
      </c>
      <c r="U461">
        <v>0.8539326801455781</v>
      </c>
      <c r="V461">
        <v>0.87015826944775998</v>
      </c>
      <c r="W461">
        <v>0.94972164592263808</v>
      </c>
      <c r="X461">
        <v>0.97411531503761206</v>
      </c>
    </row>
    <row r="462" spans="1:24">
      <c r="A462" s="1">
        <v>1.2243117352613799</v>
      </c>
      <c r="B462" s="1">
        <v>4.3297347115670304</v>
      </c>
      <c r="C462" s="1">
        <v>1.2435060652721801</v>
      </c>
      <c r="D462" s="2">
        <v>-1.4084085174452001</v>
      </c>
      <c r="E462" s="2">
        <v>-4.8231528702571899E-2</v>
      </c>
      <c r="F462" s="2">
        <v>-6.1843543874803501E-2</v>
      </c>
      <c r="G462" s="3">
        <v>0.37221065039425805</v>
      </c>
      <c r="H462" s="3">
        <v>-0.25679376585867203</v>
      </c>
      <c r="I462" s="3">
        <v>-0.11894602340509501</v>
      </c>
      <c r="J462" t="s">
        <v>2073</v>
      </c>
      <c r="K462" s="33" t="s">
        <v>648</v>
      </c>
      <c r="L462" t="s">
        <v>161</v>
      </c>
      <c r="M462" t="s">
        <v>162</v>
      </c>
      <c r="N462" t="s">
        <v>1205</v>
      </c>
      <c r="O462" t="s">
        <v>1990</v>
      </c>
      <c r="P462">
        <v>0.20830170987812402</v>
      </c>
      <c r="Q462">
        <v>4.7491507590127603E-7</v>
      </c>
      <c r="R462">
        <v>0.291464932453317</v>
      </c>
      <c r="S462">
        <v>9.4670239803436793E-2</v>
      </c>
      <c r="T462">
        <v>0.97813720039949104</v>
      </c>
      <c r="U462">
        <v>0.97021874381580997</v>
      </c>
      <c r="V462">
        <v>0.72478116437473705</v>
      </c>
      <c r="W462">
        <v>0.81654887343621108</v>
      </c>
      <c r="X462">
        <v>0.92540496238165404</v>
      </c>
    </row>
    <row r="463" spans="1:24">
      <c r="A463" s="1">
        <v>-0.23852828985407201</v>
      </c>
      <c r="B463" s="1">
        <v>-0.23961791703223101</v>
      </c>
      <c r="C463" s="1">
        <v>-4.1277659492069005E-2</v>
      </c>
      <c r="D463" s="2">
        <v>-0.83139100810541111</v>
      </c>
      <c r="E463" s="2">
        <v>-0.41218975172305705</v>
      </c>
      <c r="F463" s="2">
        <v>-0.32626412303792102</v>
      </c>
      <c r="G463" s="3">
        <v>-1.1802564278526999</v>
      </c>
      <c r="H463" s="3">
        <v>-0.96803677771678809</v>
      </c>
      <c r="I463" s="3">
        <v>-0.60564287165307806</v>
      </c>
      <c r="J463" t="s">
        <v>2074</v>
      </c>
      <c r="K463" s="33" t="s">
        <v>649</v>
      </c>
      <c r="L463" t="s">
        <v>161</v>
      </c>
      <c r="M463" t="s">
        <v>162</v>
      </c>
      <c r="N463" t="s">
        <v>1206</v>
      </c>
      <c r="O463" t="s">
        <v>1990</v>
      </c>
      <c r="P463">
        <v>0.10401407422242</v>
      </c>
      <c r="Q463">
        <v>5.0962425403525802E-2</v>
      </c>
      <c r="R463">
        <v>0.89440116649046908</v>
      </c>
      <c r="S463">
        <v>2.9325803114166397E-8</v>
      </c>
      <c r="T463">
        <v>2.8283720910009503E-3</v>
      </c>
      <c r="U463">
        <v>1.39512097874434E-2</v>
      </c>
      <c r="V463">
        <v>8.0322555759086799E-12</v>
      </c>
      <c r="W463">
        <v>1.23861111861244E-9</v>
      </c>
      <c r="X463">
        <v>1.35261138580894E-5</v>
      </c>
    </row>
    <row r="464" spans="1:24">
      <c r="A464" s="1">
        <v>8.9890505137868004E-2</v>
      </c>
      <c r="B464" s="1">
        <v>1.03743935002482</v>
      </c>
      <c r="C464" s="1">
        <v>0.25631592594615404</v>
      </c>
      <c r="D464" s="2">
        <v>-0.17228577452727101</v>
      </c>
      <c r="E464" s="2">
        <v>-0.15832977318183902</v>
      </c>
      <c r="F464" s="2">
        <v>0.37106361873492405</v>
      </c>
      <c r="G464" s="3">
        <v>0.16866374846607401</v>
      </c>
      <c r="H464" s="3">
        <v>-0.281444238804401</v>
      </c>
      <c r="I464" s="3">
        <v>0.80988931533471809</v>
      </c>
      <c r="J464" t="s">
        <v>2075</v>
      </c>
      <c r="K464" s="33" t="s">
        <v>650</v>
      </c>
      <c r="L464" t="s">
        <v>161</v>
      </c>
      <c r="M464" t="s">
        <v>162</v>
      </c>
      <c r="N464" t="s">
        <v>1173</v>
      </c>
      <c r="O464" t="s">
        <v>1990</v>
      </c>
      <c r="P464">
        <v>0.75871183530915309</v>
      </c>
      <c r="Q464">
        <v>6.0769355712773603E-8</v>
      </c>
      <c r="R464">
        <v>0.32216929860142801</v>
      </c>
      <c r="S464">
        <v>0.40382010313684003</v>
      </c>
      <c r="T464">
        <v>0.50137360179787305</v>
      </c>
      <c r="U464">
        <v>4.2653809338295601E-2</v>
      </c>
      <c r="V464">
        <v>0.39361041404393504</v>
      </c>
      <c r="W464">
        <v>0.12287471999854301</v>
      </c>
      <c r="X464">
        <v>1.77615802771474E-5</v>
      </c>
    </row>
    <row r="465" spans="1:24">
      <c r="A465" s="1">
        <v>-0.39175737917896702</v>
      </c>
      <c r="B465" s="1">
        <v>-1.21980451553495</v>
      </c>
      <c r="C465" s="1">
        <v>-0.48393588066495902</v>
      </c>
      <c r="D465" s="2">
        <v>0.13418746751093202</v>
      </c>
      <c r="E465" s="2">
        <v>-0.327630304803398</v>
      </c>
      <c r="F465" s="2">
        <v>-0.284247187628697</v>
      </c>
      <c r="G465" s="3">
        <v>6.1029266294930599E-2</v>
      </c>
      <c r="H465" s="3">
        <v>-8.4222845295158812E-3</v>
      </c>
      <c r="I465" s="3">
        <v>6.9773484714556105E-2</v>
      </c>
      <c r="J465" t="s">
        <v>2076</v>
      </c>
      <c r="K465" s="33" t="s">
        <v>651</v>
      </c>
      <c r="L465" t="s">
        <v>161</v>
      </c>
      <c r="M465" t="s">
        <v>162</v>
      </c>
      <c r="N465" t="s">
        <v>1207</v>
      </c>
      <c r="O465" t="s">
        <v>2077</v>
      </c>
      <c r="P465">
        <v>2.9123826925426303E-3</v>
      </c>
      <c r="Q465">
        <v>2.2370682810695503E-13</v>
      </c>
      <c r="R465">
        <v>1.3751300616640502E-3</v>
      </c>
      <c r="S465">
        <v>0.33372711855819204</v>
      </c>
      <c r="T465">
        <v>1.2272932022565899E-2</v>
      </c>
      <c r="U465">
        <v>2.43849825190743E-2</v>
      </c>
      <c r="V465">
        <v>0.69600337008243807</v>
      </c>
      <c r="W465">
        <v>0.96391804776675905</v>
      </c>
      <c r="X465">
        <v>0.65485411608938005</v>
      </c>
    </row>
    <row r="466" spans="1:24">
      <c r="A466" s="1">
        <v>-0.25255805055227404</v>
      </c>
      <c r="B466" s="1">
        <v>0.40773897181062102</v>
      </c>
      <c r="C466" s="1">
        <v>-0.32380968026506501</v>
      </c>
      <c r="D466" s="2">
        <v>-0.85170372176804909</v>
      </c>
      <c r="E466" s="2">
        <v>-1.05793381652726</v>
      </c>
      <c r="F466" s="2">
        <v>-0.69750651542871001</v>
      </c>
      <c r="G466" s="3">
        <v>-1.1810285414601001</v>
      </c>
      <c r="H466" s="3">
        <v>-1.47211241095075</v>
      </c>
      <c r="I466" s="3">
        <v>-0.98702894551110609</v>
      </c>
      <c r="J466" t="s">
        <v>2078</v>
      </c>
      <c r="K466" s="33" t="s">
        <v>652</v>
      </c>
      <c r="L466" t="s">
        <v>161</v>
      </c>
      <c r="M466" t="s">
        <v>162</v>
      </c>
      <c r="N466" t="s">
        <v>1208</v>
      </c>
      <c r="O466" t="s">
        <v>1990</v>
      </c>
      <c r="P466">
        <v>0.26899458905594803</v>
      </c>
      <c r="Q466">
        <v>2.04570948973819E-2</v>
      </c>
      <c r="R466">
        <v>0.20891739432755102</v>
      </c>
      <c r="S466">
        <v>1.4512570123559901E-5</v>
      </c>
      <c r="T466">
        <v>1.1575777944558099E-6</v>
      </c>
      <c r="U466">
        <v>3.31531251971514E-4</v>
      </c>
      <c r="V466">
        <v>3.3067060255197501E-8</v>
      </c>
      <c r="W466">
        <v>3.5936608232168198E-10</v>
      </c>
      <c r="X466">
        <v>1.8563216738345499E-6</v>
      </c>
    </row>
    <row r="467" spans="1:24">
      <c r="A467" s="1">
        <v>0.358120420410657</v>
      </c>
      <c r="B467" s="1">
        <v>0.18436506002753802</v>
      </c>
      <c r="C467" s="1">
        <v>0.13645113346166601</v>
      </c>
      <c r="D467" s="2">
        <v>0.46286082222031905</v>
      </c>
      <c r="E467" s="2">
        <v>0.78712068730196405</v>
      </c>
      <c r="F467" s="2">
        <v>0.25869871114093201</v>
      </c>
      <c r="G467" s="3">
        <v>1.46900740826335</v>
      </c>
      <c r="H467" s="3">
        <v>0.99112940103426606</v>
      </c>
      <c r="I467" s="3">
        <v>0.292322889245686</v>
      </c>
      <c r="J467" t="s">
        <v>2079</v>
      </c>
      <c r="K467" s="33" t="s">
        <v>653</v>
      </c>
      <c r="L467" t="s">
        <v>161</v>
      </c>
      <c r="M467" t="s">
        <v>162</v>
      </c>
      <c r="N467" t="s">
        <v>1209</v>
      </c>
      <c r="O467" t="s">
        <v>2080</v>
      </c>
      <c r="P467">
        <v>9.9517864174738901E-2</v>
      </c>
      <c r="Q467">
        <v>0.34292672845640204</v>
      </c>
      <c r="R467">
        <v>0.71116644395595907</v>
      </c>
      <c r="S467">
        <v>1.58001412833635E-2</v>
      </c>
      <c r="T467">
        <v>1.6473299966818602E-4</v>
      </c>
      <c r="U467">
        <v>0.22921621981943302</v>
      </c>
      <c r="V467">
        <v>5.33098111100244E-10</v>
      </c>
      <c r="W467">
        <v>2.10618097140748E-6</v>
      </c>
      <c r="X467">
        <v>0.15399095182970701</v>
      </c>
    </row>
    <row r="468" spans="1:24">
      <c r="A468" s="1">
        <v>0.26441061752609402</v>
      </c>
      <c r="B468" s="1">
        <v>1.00765409993986</v>
      </c>
      <c r="C468" s="1">
        <v>0.39983076946726304</v>
      </c>
      <c r="D468" s="2">
        <v>0.70423600070701997</v>
      </c>
      <c r="E468" s="2">
        <v>0.11843456301000201</v>
      </c>
      <c r="F468" s="2">
        <v>0.14481047743866202</v>
      </c>
      <c r="G468" s="3">
        <v>-5.3392398900802697E-2</v>
      </c>
      <c r="H468" s="3">
        <v>6.8420908305844505E-2</v>
      </c>
      <c r="I468" s="3">
        <v>0.57404069788638201</v>
      </c>
      <c r="J468" t="s">
        <v>2081</v>
      </c>
      <c r="K468" s="33" t="s">
        <v>654</v>
      </c>
      <c r="L468" t="s">
        <v>161</v>
      </c>
      <c r="M468" t="s">
        <v>162</v>
      </c>
      <c r="N468" t="s">
        <v>1210</v>
      </c>
      <c r="O468" t="s">
        <v>1990</v>
      </c>
      <c r="P468">
        <v>0.11940131828822</v>
      </c>
      <c r="Q468">
        <v>2.8896105068774101E-9</v>
      </c>
      <c r="R468">
        <v>3.26057411586025E-2</v>
      </c>
      <c r="S468">
        <v>7.9596463272179992E-6</v>
      </c>
      <c r="T468">
        <v>0.56600103381164601</v>
      </c>
      <c r="U468">
        <v>0.42230212672814105</v>
      </c>
      <c r="V468">
        <v>0.78788316940788705</v>
      </c>
      <c r="W468">
        <v>0.72118005055712209</v>
      </c>
      <c r="X468">
        <v>1.97657673314801E-4</v>
      </c>
    </row>
    <row r="469" spans="1:24">
      <c r="A469" s="1">
        <v>-0.43809755058171002</v>
      </c>
      <c r="B469" s="1">
        <v>-1.1406034265579199</v>
      </c>
      <c r="C469" s="1">
        <v>-0.14318229404010702</v>
      </c>
      <c r="D469" s="2">
        <v>-0.32857393769319204</v>
      </c>
      <c r="E469" s="2">
        <v>-1.25628592048151</v>
      </c>
      <c r="F469" s="2">
        <v>-0.97755080122725213</v>
      </c>
      <c r="G469" s="3">
        <v>-0.54392952606492706</v>
      </c>
      <c r="H469" s="3">
        <v>-0.20038848110027102</v>
      </c>
      <c r="I469" s="3">
        <v>-5.14969737531157E-3</v>
      </c>
      <c r="J469" t="s">
        <v>2082</v>
      </c>
      <c r="K469" s="33" t="s">
        <v>655</v>
      </c>
      <c r="L469" t="s">
        <v>161</v>
      </c>
      <c r="M469" t="s">
        <v>162</v>
      </c>
      <c r="N469" t="s">
        <v>1211</v>
      </c>
      <c r="O469" t="s">
        <v>1449</v>
      </c>
      <c r="P469">
        <v>0.20640407729877902</v>
      </c>
      <c r="Q469">
        <v>6.9372317702825906E-5</v>
      </c>
      <c r="R469">
        <v>0.82070493593978111</v>
      </c>
      <c r="S469">
        <v>0.31688567862404105</v>
      </c>
      <c r="T469">
        <v>8.4396928928412906E-5</v>
      </c>
      <c r="U469">
        <v>1.1457456631603301E-3</v>
      </c>
      <c r="V469">
        <v>6.4551922420163499E-2</v>
      </c>
      <c r="W469">
        <v>0.56709652170043501</v>
      </c>
      <c r="X469">
        <v>0.99197665049281603</v>
      </c>
    </row>
    <row r="470" spans="1:24">
      <c r="A470" s="1">
        <v>-0.42802995988227505</v>
      </c>
      <c r="B470" s="1">
        <v>-6.3042638313980603E-2</v>
      </c>
      <c r="C470" s="1">
        <v>-0.52024331145499403</v>
      </c>
      <c r="D470" s="2">
        <v>-1.46470949974901</v>
      </c>
      <c r="E470" s="2">
        <v>-0.42151454619928003</v>
      </c>
      <c r="F470" s="2">
        <v>-0.27003443078129802</v>
      </c>
      <c r="G470" s="3">
        <v>-0.84697647734122206</v>
      </c>
      <c r="H470" s="3">
        <v>-8.8825016072309596E-2</v>
      </c>
      <c r="I470" s="3">
        <v>-0.36644549332168103</v>
      </c>
      <c r="J470" t="s">
        <v>2083</v>
      </c>
      <c r="K470" s="33" t="s">
        <v>656</v>
      </c>
      <c r="L470" t="s">
        <v>161</v>
      </c>
      <c r="M470" t="s">
        <v>162</v>
      </c>
      <c r="N470" t="s">
        <v>1212</v>
      </c>
      <c r="O470" t="s">
        <v>1990</v>
      </c>
      <c r="P470">
        <v>0.13022214781677999</v>
      </c>
      <c r="Q470">
        <v>0.82432102335840507</v>
      </c>
      <c r="R470">
        <v>0.10844945265710701</v>
      </c>
      <c r="S470">
        <v>1.3654195737403899E-7</v>
      </c>
      <c r="T470">
        <v>0.13017738128192702</v>
      </c>
      <c r="U470">
        <v>0.351295966722732</v>
      </c>
      <c r="V470">
        <v>6.2156173651188606E-4</v>
      </c>
      <c r="W470">
        <v>0.78656452635402996</v>
      </c>
      <c r="X470">
        <v>0.16484311786375103</v>
      </c>
    </row>
    <row r="471" spans="1:24">
      <c r="A471" s="1">
        <v>-0.20450546261071201</v>
      </c>
      <c r="B471" s="1">
        <v>1.49390384897453</v>
      </c>
      <c r="C471" s="1">
        <v>-0.20850346298799502</v>
      </c>
      <c r="D471" s="2">
        <v>-0.38957142402414702</v>
      </c>
      <c r="E471" s="2">
        <v>-0.90995786228620001</v>
      </c>
      <c r="F471" s="2">
        <v>-0.60592190262380508</v>
      </c>
      <c r="G471" s="3">
        <v>0.80619479884387601</v>
      </c>
      <c r="H471" s="3">
        <v>-0.44075661889562101</v>
      </c>
      <c r="I471" s="3">
        <v>-0.36083847440744105</v>
      </c>
      <c r="J471" t="s">
        <v>2084</v>
      </c>
      <c r="K471" s="33" t="s">
        <v>657</v>
      </c>
      <c r="L471" t="s">
        <v>161</v>
      </c>
      <c r="M471" t="s">
        <v>162</v>
      </c>
      <c r="N471" t="s">
        <v>1163</v>
      </c>
      <c r="O471" t="s">
        <v>2025</v>
      </c>
      <c r="P471">
        <v>0.77241072135837707</v>
      </c>
      <c r="Q471">
        <v>2.5269581489489602E-4</v>
      </c>
      <c r="R471">
        <v>0.81889943337577309</v>
      </c>
      <c r="S471">
        <v>0.43593365201383999</v>
      </c>
      <c r="T471">
        <v>4.7139440404530497E-2</v>
      </c>
      <c r="U471">
        <v>0.19226582253479702</v>
      </c>
      <c r="V471">
        <v>5.7371430782719397E-2</v>
      </c>
      <c r="W471">
        <v>0.34670441908371902</v>
      </c>
      <c r="X471">
        <v>0.46817026562171304</v>
      </c>
    </row>
    <row r="472" spans="1:24">
      <c r="A472" s="1">
        <v>0.18405924979134403</v>
      </c>
      <c r="B472" s="1">
        <v>0.36684293961327102</v>
      </c>
      <c r="C472" s="1">
        <v>-1.2697084575741299E-2</v>
      </c>
      <c r="D472" s="2">
        <v>0.49914185014370105</v>
      </c>
      <c r="E472" s="2">
        <v>0.89414757643004206</v>
      </c>
      <c r="F472" s="2">
        <v>0.87101561241416903</v>
      </c>
      <c r="G472" s="3">
        <v>1.9331781415568701</v>
      </c>
      <c r="H472" s="3">
        <v>1.0130490867080499</v>
      </c>
      <c r="I472" s="3">
        <v>0.36811395364096805</v>
      </c>
      <c r="J472" t="s">
        <v>2085</v>
      </c>
      <c r="K472" s="33" t="s">
        <v>658</v>
      </c>
      <c r="L472" t="s">
        <v>161</v>
      </c>
      <c r="M472" t="s">
        <v>162</v>
      </c>
      <c r="N472" t="s">
        <v>1213</v>
      </c>
      <c r="O472" t="s">
        <v>1990</v>
      </c>
      <c r="P472">
        <v>0.44012648445167502</v>
      </c>
      <c r="Q472">
        <v>2.91115447663414E-2</v>
      </c>
      <c r="R472">
        <v>0.98134657730301511</v>
      </c>
      <c r="S472">
        <v>4.8949581032011105E-3</v>
      </c>
      <c r="T472">
        <v>8.606391672344189E-6</v>
      </c>
      <c r="U472">
        <v>7.2031915565498398E-6</v>
      </c>
      <c r="V472">
        <v>1.0030192262459401E-13</v>
      </c>
      <c r="W472">
        <v>3.6408885994084694E-7</v>
      </c>
      <c r="X472">
        <v>4.3831035501753102E-2</v>
      </c>
    </row>
    <row r="473" spans="1:24">
      <c r="A473" s="1">
        <v>-0.753422195822949</v>
      </c>
      <c r="B473" s="1">
        <v>-0.48970235710206605</v>
      </c>
      <c r="C473" s="1">
        <v>-0.125010069818107</v>
      </c>
      <c r="D473" s="2">
        <v>-0.17609096739978303</v>
      </c>
      <c r="E473" s="2">
        <v>0.30083765991740602</v>
      </c>
      <c r="F473" s="2">
        <v>0.52046816823227604</v>
      </c>
      <c r="G473" s="3">
        <v>1.7568745534019499</v>
      </c>
      <c r="H473" s="3">
        <v>2.8065895522209598</v>
      </c>
      <c r="I473" s="3">
        <v>1.04740155281035</v>
      </c>
      <c r="J473" t="s">
        <v>2086</v>
      </c>
      <c r="K473" s="33" t="s">
        <v>659</v>
      </c>
      <c r="L473" t="s">
        <v>161</v>
      </c>
      <c r="M473" t="s">
        <v>162</v>
      </c>
      <c r="N473" t="s">
        <v>1214</v>
      </c>
      <c r="O473" t="s">
        <v>2087</v>
      </c>
      <c r="P473">
        <v>0.12021110743536201</v>
      </c>
      <c r="Q473">
        <v>0.24417336359342903</v>
      </c>
      <c r="R473">
        <v>0.90509191948922108</v>
      </c>
      <c r="S473">
        <v>0.77225006991025202</v>
      </c>
      <c r="T473">
        <v>0.62257422989241806</v>
      </c>
      <c r="U473">
        <v>0.283526662865066</v>
      </c>
      <c r="V473">
        <v>5.6813622514088705E-5</v>
      </c>
      <c r="W473">
        <v>1.79981013074226E-8</v>
      </c>
      <c r="X473">
        <v>1.49803077863176E-2</v>
      </c>
    </row>
    <row r="474" spans="1:24">
      <c r="A474" s="1">
        <v>-0.53656866263982306</v>
      </c>
      <c r="B474" s="1">
        <v>1.05240009260437</v>
      </c>
      <c r="C474" s="1">
        <v>0.13742896967513801</v>
      </c>
      <c r="D474" s="2">
        <v>-0.35433869084745401</v>
      </c>
      <c r="E474" s="2">
        <v>-0.27301644750534304</v>
      </c>
      <c r="F474" s="2">
        <v>5.1931543181458699E-2</v>
      </c>
      <c r="G474" s="3">
        <v>0.316766528810071</v>
      </c>
      <c r="H474" s="3">
        <v>-0.54912969175788406</v>
      </c>
      <c r="I474" s="3">
        <v>0.30860594556781301</v>
      </c>
      <c r="J474" t="s">
        <v>2088</v>
      </c>
      <c r="K474" s="33" t="s">
        <v>660</v>
      </c>
      <c r="L474" t="s">
        <v>161</v>
      </c>
      <c r="M474" t="s">
        <v>162</v>
      </c>
      <c r="N474" t="s">
        <v>1201</v>
      </c>
      <c r="O474" t="s">
        <v>1990</v>
      </c>
      <c r="P474">
        <v>5.7340512431828597E-2</v>
      </c>
      <c r="Q474">
        <v>3.1891290078799899E-5</v>
      </c>
      <c r="R474">
        <v>0.79847928895711406</v>
      </c>
      <c r="S474">
        <v>0.196072818318167</v>
      </c>
      <c r="T474">
        <v>0.39764000529568605</v>
      </c>
      <c r="U474">
        <v>0.90875549147951995</v>
      </c>
      <c r="V474">
        <v>0.24461749058240101</v>
      </c>
      <c r="W474">
        <v>3.1892076907663401E-2</v>
      </c>
      <c r="X474">
        <v>0.27478640933725001</v>
      </c>
    </row>
    <row r="475" spans="1:24">
      <c r="A475" s="1">
        <v>-0.31693716496339902</v>
      </c>
      <c r="B475" s="1">
        <v>-0.24018808432923303</v>
      </c>
      <c r="C475" s="1">
        <v>-7.5165481038043297E-2</v>
      </c>
      <c r="D475" s="2">
        <v>-1.0599693430566099</v>
      </c>
      <c r="E475" s="2">
        <v>-0.48217368100993502</v>
      </c>
      <c r="F475" s="2">
        <v>2.2393239244690801E-2</v>
      </c>
      <c r="G475" s="3">
        <v>-0.264601017120696</v>
      </c>
      <c r="H475" s="3">
        <v>-0.19406190663981301</v>
      </c>
      <c r="I475" s="3">
        <v>0.50787363234292604</v>
      </c>
      <c r="J475" t="s">
        <v>2089</v>
      </c>
      <c r="K475" s="33" t="s">
        <v>661</v>
      </c>
      <c r="L475" t="s">
        <v>161</v>
      </c>
      <c r="M475" t="s">
        <v>162</v>
      </c>
      <c r="N475" t="s">
        <v>1183</v>
      </c>
      <c r="O475" t="s">
        <v>1990</v>
      </c>
      <c r="P475">
        <v>0.51172979764796001</v>
      </c>
      <c r="Q475">
        <v>0.50995025381114001</v>
      </c>
      <c r="R475">
        <v>0.9338149495827881</v>
      </c>
      <c r="S475">
        <v>2.2399824961961503E-3</v>
      </c>
      <c r="T475">
        <v>0.24091320138419603</v>
      </c>
      <c r="U475">
        <v>0.97505871902921804</v>
      </c>
      <c r="V475">
        <v>0.51644030428662901</v>
      </c>
      <c r="W475">
        <v>0.65329805938056107</v>
      </c>
      <c r="X475">
        <v>0.172990024673877</v>
      </c>
    </row>
    <row r="476" spans="1:24">
      <c r="A476" s="1">
        <v>0.24836651101033702</v>
      </c>
      <c r="B476" s="1">
        <v>-7.4291977204678603E-2</v>
      </c>
      <c r="C476" s="1">
        <v>0.17943860996953601</v>
      </c>
      <c r="D476" s="2">
        <v>0.72581734208014104</v>
      </c>
      <c r="E476" s="2">
        <v>0.27519894735135103</v>
      </c>
      <c r="F476" s="2">
        <v>0.54322978982820702</v>
      </c>
      <c r="G476" s="3">
        <v>-2.37425378239315E-2</v>
      </c>
      <c r="H476" s="3">
        <v>-5.7354708103293496E-2</v>
      </c>
      <c r="I476" s="3">
        <v>1.1014415179544099</v>
      </c>
      <c r="J476" t="s">
        <v>2090</v>
      </c>
      <c r="K476" s="33" t="s">
        <v>662</v>
      </c>
      <c r="L476" t="s">
        <v>161</v>
      </c>
      <c r="M476" t="s">
        <v>162</v>
      </c>
      <c r="N476" t="s">
        <v>1215</v>
      </c>
      <c r="O476" t="s">
        <v>2091</v>
      </c>
      <c r="P476">
        <v>2.3271413915331898E-2</v>
      </c>
      <c r="Q476">
        <v>0.48010078526906602</v>
      </c>
      <c r="R476">
        <v>0.19519104355716202</v>
      </c>
      <c r="S476">
        <v>2.6011141209557403E-9</v>
      </c>
      <c r="T476">
        <v>1.0591789929455499E-2</v>
      </c>
      <c r="U476">
        <v>1.3880113249247498E-6</v>
      </c>
      <c r="V476">
        <v>0.86805751329952807</v>
      </c>
      <c r="W476">
        <v>0.64667256151264907</v>
      </c>
      <c r="X476">
        <v>3.8486982618964501E-13</v>
      </c>
    </row>
    <row r="477" spans="1:24">
      <c r="A477" s="1">
        <v>2.9415151217779798E-2</v>
      </c>
      <c r="B477" s="1">
        <v>-1.0826113404405799</v>
      </c>
      <c r="C477" s="1">
        <v>-0.20643625213262801</v>
      </c>
      <c r="D477" s="2">
        <v>0.18657615593238203</v>
      </c>
      <c r="E477" s="2">
        <v>0.12668076256664701</v>
      </c>
      <c r="F477" s="2">
        <v>0.54807510526819303</v>
      </c>
      <c r="G477" s="3">
        <v>-0.47095977208021705</v>
      </c>
      <c r="H477" s="3">
        <v>4.8225145803680598E-2</v>
      </c>
      <c r="I477" s="3">
        <v>2.0503382397581798E-2</v>
      </c>
      <c r="J477" t="s">
        <v>2092</v>
      </c>
      <c r="K477" s="33" t="s">
        <v>663</v>
      </c>
      <c r="L477" t="s">
        <v>161</v>
      </c>
      <c r="M477" t="s">
        <v>162</v>
      </c>
      <c r="N477" t="s">
        <v>1216</v>
      </c>
      <c r="O477" t="s">
        <v>1990</v>
      </c>
      <c r="P477">
        <v>0.95884767487146905</v>
      </c>
      <c r="Q477">
        <v>3.2599423185368405E-5</v>
      </c>
      <c r="R477">
        <v>0.672148807659395</v>
      </c>
      <c r="S477">
        <v>0.57522962574907399</v>
      </c>
      <c r="T477">
        <v>0.7644249711619191</v>
      </c>
      <c r="U477">
        <v>4.4570968421065699E-2</v>
      </c>
      <c r="V477">
        <v>7.6745424540120802E-2</v>
      </c>
      <c r="W477">
        <v>0.89700438901611412</v>
      </c>
      <c r="X477">
        <v>0.96250586419992001</v>
      </c>
    </row>
    <row r="478" spans="1:24">
      <c r="A478" s="1">
        <v>0.88548629831745507</v>
      </c>
      <c r="B478" s="1">
        <v>1.41008126141196</v>
      </c>
      <c r="C478" s="1">
        <v>0.11083358049599501</v>
      </c>
      <c r="D478" s="2">
        <v>8.52149770236377E-2</v>
      </c>
      <c r="E478" s="2">
        <v>0.131158185622088</v>
      </c>
      <c r="F478" s="2">
        <v>0.21480987392020101</v>
      </c>
      <c r="G478" s="3">
        <v>0.23087167521984303</v>
      </c>
      <c r="H478" s="3">
        <v>-0.48563587015577703</v>
      </c>
      <c r="I478" s="3">
        <v>1.0209686458168501</v>
      </c>
      <c r="J478" t="s">
        <v>2093</v>
      </c>
      <c r="K478" s="33" t="s">
        <v>664</v>
      </c>
      <c r="L478" t="s">
        <v>161</v>
      </c>
      <c r="M478" t="s">
        <v>162</v>
      </c>
      <c r="N478" t="s">
        <v>1169</v>
      </c>
      <c r="O478" t="s">
        <v>2094</v>
      </c>
      <c r="P478">
        <v>9.2098363171173495E-2</v>
      </c>
      <c r="Q478">
        <v>1.5079680295553401E-3</v>
      </c>
      <c r="R478">
        <v>0.92622886994329612</v>
      </c>
      <c r="S478">
        <v>0.91195424538410996</v>
      </c>
      <c r="T478">
        <v>0.87348165303451608</v>
      </c>
      <c r="U478">
        <v>0.76008952149216602</v>
      </c>
      <c r="V478">
        <v>0.69788510191975206</v>
      </c>
      <c r="W478">
        <v>0.34923452811824701</v>
      </c>
      <c r="X478">
        <v>3.2220442093220898E-2</v>
      </c>
    </row>
    <row r="479" spans="1:24">
      <c r="A479" s="1">
        <v>0.83467445812242103</v>
      </c>
      <c r="B479" s="1">
        <v>-0.20718836029707302</v>
      </c>
      <c r="C479" s="1">
        <v>0.94800308628873109</v>
      </c>
      <c r="D479" s="2">
        <v>0.61125550230874404</v>
      </c>
      <c r="E479" s="2">
        <v>0.6582331226625231</v>
      </c>
      <c r="F479" s="2">
        <v>5.2943954089847995E-3</v>
      </c>
      <c r="G479" s="3">
        <v>1.0114773102130401</v>
      </c>
      <c r="H479" s="3">
        <v>1.0422581198983101</v>
      </c>
      <c r="I479" s="3">
        <v>-0.46175748152061602</v>
      </c>
      <c r="J479" t="s">
        <v>2095</v>
      </c>
      <c r="K479" s="33" t="s">
        <v>665</v>
      </c>
      <c r="L479" t="s">
        <v>161</v>
      </c>
      <c r="M479" t="s">
        <v>162</v>
      </c>
      <c r="N479" t="s">
        <v>1217</v>
      </c>
      <c r="O479" t="s">
        <v>2096</v>
      </c>
      <c r="P479">
        <v>3.27970286089163E-5</v>
      </c>
      <c r="Q479">
        <v>0.24579540645561701</v>
      </c>
      <c r="R479">
        <v>3.9221987229081202E-5</v>
      </c>
      <c r="S479">
        <v>7.4296124484225508E-4</v>
      </c>
      <c r="T479">
        <v>6.5587691800328906E-4</v>
      </c>
      <c r="U479">
        <v>0.98968140749024203</v>
      </c>
      <c r="V479">
        <v>3.5507366553915899E-7</v>
      </c>
      <c r="W479">
        <v>2.6139861284979898E-7</v>
      </c>
      <c r="X479">
        <v>1.1421404387938001E-2</v>
      </c>
    </row>
    <row r="480" spans="1:24">
      <c r="A480" s="1">
        <v>-0.80512597218891402</v>
      </c>
      <c r="B480" s="1">
        <v>-2.0754020184857902</v>
      </c>
      <c r="C480" s="1">
        <v>-0.79448378940773912</v>
      </c>
      <c r="D480" s="2">
        <v>-0.38084910484100803</v>
      </c>
      <c r="E480" s="2">
        <v>-0.32182626418638999</v>
      </c>
      <c r="F480" s="2">
        <v>-0.80869844416240211</v>
      </c>
      <c r="G480" s="3">
        <v>8.7117328841518599E-2</v>
      </c>
      <c r="H480" s="3">
        <v>0.66737010589221502</v>
      </c>
      <c r="I480" s="3">
        <v>-2.9168901161816599E-2</v>
      </c>
      <c r="J480" t="s">
        <v>2097</v>
      </c>
      <c r="K480" s="33" t="s">
        <v>666</v>
      </c>
      <c r="L480" t="s">
        <v>161</v>
      </c>
      <c r="M480" t="s">
        <v>162</v>
      </c>
      <c r="N480" t="s">
        <v>1218</v>
      </c>
      <c r="O480" t="s">
        <v>2098</v>
      </c>
      <c r="P480">
        <v>2.6116947444086301E-3</v>
      </c>
      <c r="Q480">
        <v>2.1306856271014299E-11</v>
      </c>
      <c r="R480">
        <v>1.00546787922262E-2</v>
      </c>
      <c r="S480">
        <v>0.14681606874508801</v>
      </c>
      <c r="T480">
        <v>0.285242690398882</v>
      </c>
      <c r="U480">
        <v>1.59048610691292E-3</v>
      </c>
      <c r="V480">
        <v>0.79424047165477407</v>
      </c>
      <c r="W480">
        <v>7.2443931325399504E-3</v>
      </c>
      <c r="X480">
        <v>0.94063749234605909</v>
      </c>
    </row>
    <row r="481" spans="1:24">
      <c r="A481" s="1">
        <v>-0.20653463086041901</v>
      </c>
      <c r="B481" s="1">
        <v>-0.73425729759309311</v>
      </c>
      <c r="C481" s="1">
        <v>-0.14450175232075901</v>
      </c>
      <c r="D481" s="2">
        <v>0.69362876062280998</v>
      </c>
      <c r="E481" s="2">
        <v>0.79113977436056304</v>
      </c>
      <c r="F481" s="2">
        <v>1.3797546408557</v>
      </c>
      <c r="G481" s="3">
        <v>0.60927675865416109</v>
      </c>
      <c r="H481" s="3">
        <v>1.02078119374382</v>
      </c>
      <c r="I481" s="3">
        <v>1.5002829921949701</v>
      </c>
      <c r="J481" t="s">
        <v>2099</v>
      </c>
      <c r="K481" s="33" t="s">
        <v>667</v>
      </c>
      <c r="L481" t="s">
        <v>161</v>
      </c>
      <c r="M481" t="s">
        <v>162</v>
      </c>
      <c r="N481" t="s">
        <v>1219</v>
      </c>
      <c r="O481" t="s">
        <v>1990</v>
      </c>
      <c r="P481">
        <v>0.57947621686283102</v>
      </c>
      <c r="Q481">
        <v>2.5321461545549802E-3</v>
      </c>
      <c r="R481">
        <v>0.78469593890316003</v>
      </c>
      <c r="S481">
        <v>6.5561519866637807E-3</v>
      </c>
      <c r="T481">
        <v>3.7208405971199203E-3</v>
      </c>
      <c r="U481">
        <v>1.36600171780002E-6</v>
      </c>
      <c r="V481">
        <v>1.65406276505305E-2</v>
      </c>
      <c r="W481">
        <v>1.08246710210258E-4</v>
      </c>
      <c r="X481">
        <v>3.0787181537646198E-7</v>
      </c>
    </row>
    <row r="482" spans="1:24">
      <c r="A482" s="1">
        <v>2.8074429512006598E-2</v>
      </c>
      <c r="B482" s="1">
        <v>1.38237983165312</v>
      </c>
      <c r="C482" s="1">
        <v>-0.62002867260259509</v>
      </c>
      <c r="D482" s="2">
        <v>2.07179829063069E-2</v>
      </c>
      <c r="E482" s="2">
        <v>0.10479921932911801</v>
      </c>
      <c r="F482" s="2">
        <v>0.13465114176982101</v>
      </c>
      <c r="G482" s="3">
        <v>4.4530133733991006E-2</v>
      </c>
      <c r="H482" s="3">
        <v>0.22938937723032801</v>
      </c>
      <c r="I482" s="3">
        <v>6.7090889528198999E-2</v>
      </c>
      <c r="J482" t="s">
        <v>2100</v>
      </c>
      <c r="K482" s="33" t="s">
        <v>668</v>
      </c>
      <c r="L482" t="s">
        <v>161</v>
      </c>
      <c r="M482" t="s">
        <v>162</v>
      </c>
      <c r="N482" t="s">
        <v>1220</v>
      </c>
      <c r="O482" t="s">
        <v>1383</v>
      </c>
      <c r="P482">
        <v>0.92177164348974205</v>
      </c>
      <c r="Q482">
        <v>2.7900394059544801E-13</v>
      </c>
      <c r="R482">
        <v>3.8807987308088802E-4</v>
      </c>
      <c r="S482">
        <v>0.9297474987031451</v>
      </c>
      <c r="T482">
        <v>0.59723545234948805</v>
      </c>
      <c r="U482">
        <v>0.43046328850194104</v>
      </c>
      <c r="V482">
        <v>0.81544318820358708</v>
      </c>
      <c r="W482">
        <v>0.11179093736029</v>
      </c>
      <c r="X482">
        <v>0.71584893224969903</v>
      </c>
    </row>
    <row r="483" spans="1:24">
      <c r="A483" s="1">
        <v>-0.17663448687177102</v>
      </c>
      <c r="B483" s="1">
        <v>-1.67625942497891</v>
      </c>
      <c r="C483" s="1">
        <v>-0.38542111532306605</v>
      </c>
      <c r="D483" s="2">
        <v>-0.20389252240979502</v>
      </c>
      <c r="E483" s="2">
        <v>-0.24837851610579903</v>
      </c>
      <c r="F483" s="2">
        <v>-0.307604502015003</v>
      </c>
      <c r="G483" s="3">
        <v>-8.7479680688462097E-2</v>
      </c>
      <c r="H483" s="3">
        <v>-0.30028213648408703</v>
      </c>
      <c r="I483" s="3">
        <v>-0.648269301057253</v>
      </c>
      <c r="J483" t="s">
        <v>2101</v>
      </c>
      <c r="K483" s="33" t="s">
        <v>669</v>
      </c>
      <c r="L483" t="s">
        <v>161</v>
      </c>
      <c r="M483" t="s">
        <v>162</v>
      </c>
      <c r="N483" t="s">
        <v>1221</v>
      </c>
      <c r="O483" t="s">
        <v>2002</v>
      </c>
      <c r="P483">
        <v>0.23690527270519701</v>
      </c>
      <c r="Q483">
        <v>5.8273821789861396E-17</v>
      </c>
      <c r="R483">
        <v>1.20620861358058E-2</v>
      </c>
      <c r="S483">
        <v>0.11240655986869201</v>
      </c>
      <c r="T483">
        <v>6.7722035299652497E-2</v>
      </c>
      <c r="U483">
        <v>1.53870511116338E-2</v>
      </c>
      <c r="V483">
        <v>0.55320592116529099</v>
      </c>
      <c r="W483">
        <v>1.51050526923083E-2</v>
      </c>
      <c r="X483">
        <v>2.2076247526953597E-6</v>
      </c>
    </row>
    <row r="484" spans="1:24">
      <c r="A484" s="1">
        <v>0.30251554402157604</v>
      </c>
      <c r="B484" s="1">
        <v>-0.19946849887273302</v>
      </c>
      <c r="C484" s="1">
        <v>0.40171749404321105</v>
      </c>
      <c r="D484" s="2">
        <v>0.45910924661356706</v>
      </c>
      <c r="E484" s="2">
        <v>0.73337965437735908</v>
      </c>
      <c r="F484" s="2">
        <v>0.70052716422763206</v>
      </c>
      <c r="G484" s="3">
        <v>0.50795392762902802</v>
      </c>
      <c r="H484" s="3">
        <v>1.3923476020574099</v>
      </c>
      <c r="I484" s="3">
        <v>0.81313444265837409</v>
      </c>
      <c r="J484" t="s">
        <v>2102</v>
      </c>
      <c r="K484" s="33" t="s">
        <v>670</v>
      </c>
      <c r="L484" t="s">
        <v>163</v>
      </c>
      <c r="M484" t="s">
        <v>164</v>
      </c>
      <c r="N484" t="s">
        <v>1222</v>
      </c>
      <c r="O484" t="s">
        <v>2103</v>
      </c>
      <c r="P484">
        <v>6.0500320830427702E-2</v>
      </c>
      <c r="Q484">
        <v>0.157557099442029</v>
      </c>
      <c r="R484">
        <v>2.7480624130277898E-2</v>
      </c>
      <c r="S484">
        <v>1.5878506552173201E-3</v>
      </c>
      <c r="T484">
        <v>7.9450048066878297E-6</v>
      </c>
      <c r="U484">
        <v>9.17840701468309E-6</v>
      </c>
      <c r="V484">
        <v>5.1078051801820002E-4</v>
      </c>
      <c r="W484">
        <v>3.5225657372485201E-12</v>
      </c>
      <c r="X484">
        <v>7.0126747467932892E-7</v>
      </c>
    </row>
    <row r="485" spans="1:24">
      <c r="A485" s="1">
        <v>-0.52930428976453403</v>
      </c>
      <c r="B485" s="1">
        <v>-1.36568156762395</v>
      </c>
      <c r="C485" s="1">
        <v>-0.44576156881974205</v>
      </c>
      <c r="D485" s="2">
        <v>-0.57007178283934601</v>
      </c>
      <c r="E485" s="2">
        <v>-0.26725654561464801</v>
      </c>
      <c r="F485" s="2">
        <v>-0.149494664734936</v>
      </c>
      <c r="G485" s="3">
        <v>-6.97383205603508E-2</v>
      </c>
      <c r="H485" s="3">
        <v>0.160511566199043</v>
      </c>
      <c r="I485" s="3">
        <v>5.2957585274047104E-3</v>
      </c>
      <c r="J485" t="s">
        <v>2104</v>
      </c>
      <c r="K485" s="33" t="s">
        <v>671</v>
      </c>
      <c r="L485" t="s">
        <v>165</v>
      </c>
      <c r="M485" t="s">
        <v>166</v>
      </c>
      <c r="N485" t="s">
        <v>1223</v>
      </c>
      <c r="O485" t="s">
        <v>1383</v>
      </c>
      <c r="P485">
        <v>5.9737828954643704E-4</v>
      </c>
      <c r="Q485">
        <v>6.0266399083798402E-13</v>
      </c>
      <c r="R485">
        <v>1.1660188832761001E-2</v>
      </c>
      <c r="S485">
        <v>9.8991952625831898E-5</v>
      </c>
      <c r="T485">
        <v>9.1157437825256094E-2</v>
      </c>
      <c r="U485">
        <v>0.37801442455980605</v>
      </c>
      <c r="V485">
        <v>0.70185220610433507</v>
      </c>
      <c r="W485">
        <v>0.30353885540508002</v>
      </c>
      <c r="X485">
        <v>0.98240204868349912</v>
      </c>
    </row>
    <row r="486" spans="1:24">
      <c r="A486" s="1">
        <v>0.57554328920753905</v>
      </c>
      <c r="B486" s="1">
        <v>1.02031847114583</v>
      </c>
      <c r="C486" s="1">
        <v>0.6067525637065041</v>
      </c>
      <c r="D486" s="2">
        <v>0.75007595447194808</v>
      </c>
      <c r="E486" s="2">
        <v>0.58044479250980507</v>
      </c>
      <c r="F486" s="2">
        <v>0.50675951005613706</v>
      </c>
      <c r="G486" s="3">
        <v>0.85848995436360709</v>
      </c>
      <c r="H486" s="3">
        <v>0.64381672985010108</v>
      </c>
      <c r="I486" s="3">
        <v>0.48153664005417901</v>
      </c>
      <c r="J486" t="s">
        <v>2105</v>
      </c>
      <c r="K486" s="33" t="s">
        <v>672</v>
      </c>
      <c r="L486" t="s">
        <v>165</v>
      </c>
      <c r="M486" t="s">
        <v>166</v>
      </c>
      <c r="N486" t="s">
        <v>1224</v>
      </c>
      <c r="O486" t="s">
        <v>2106</v>
      </c>
      <c r="P486">
        <v>3.33005421485062E-6</v>
      </c>
      <c r="Q486">
        <v>7.7015978994101706E-13</v>
      </c>
      <c r="R486">
        <v>1.3045947974030501E-5</v>
      </c>
      <c r="S486">
        <v>5.0111227295600507E-9</v>
      </c>
      <c r="T486">
        <v>2.7129176835509701E-6</v>
      </c>
      <c r="U486">
        <v>1.3165680542480501E-5</v>
      </c>
      <c r="V486">
        <v>1.9415468521241999E-10</v>
      </c>
      <c r="W486">
        <v>1.3752872786665899E-7</v>
      </c>
      <c r="X486">
        <v>2.5897900197668503E-5</v>
      </c>
    </row>
    <row r="487" spans="1:24">
      <c r="A487" s="1">
        <v>6.8075209327159505E-2</v>
      </c>
      <c r="B487" s="1">
        <v>0.59449705383594997</v>
      </c>
      <c r="C487" s="1">
        <v>0.18077716684933301</v>
      </c>
      <c r="D487" s="2">
        <v>0.16920971055853201</v>
      </c>
      <c r="E487" s="2">
        <v>0.49875929908115801</v>
      </c>
      <c r="F487" s="2">
        <v>0.76951782007483005</v>
      </c>
      <c r="G487" s="3">
        <v>1.52965518577448</v>
      </c>
      <c r="H487" s="3">
        <v>1.4160694997552901</v>
      </c>
      <c r="I487" s="3">
        <v>1.3034020564272399</v>
      </c>
      <c r="J487" t="s">
        <v>2107</v>
      </c>
      <c r="K487" s="33" t="s">
        <v>673</v>
      </c>
      <c r="L487" t="s">
        <v>165</v>
      </c>
      <c r="M487" t="s">
        <v>166</v>
      </c>
      <c r="N487" t="s">
        <v>1225</v>
      </c>
      <c r="O487" t="s">
        <v>1383</v>
      </c>
      <c r="P487">
        <v>0.92754698058299112</v>
      </c>
      <c r="Q487">
        <v>8.5305505625793893E-2</v>
      </c>
      <c r="R487">
        <v>0.81652054807162211</v>
      </c>
      <c r="S487">
        <v>0.74047134734470998</v>
      </c>
      <c r="T487">
        <v>0.24533498298726203</v>
      </c>
      <c r="U487">
        <v>4.0167633775162401E-2</v>
      </c>
      <c r="V487">
        <v>4.2094361675826299E-5</v>
      </c>
      <c r="W487">
        <v>1.3806344102271201E-4</v>
      </c>
      <c r="X487">
        <v>4.6329395591122901E-4</v>
      </c>
    </row>
    <row r="488" spans="1:24">
      <c r="A488" s="1">
        <v>0.18855819861033202</v>
      </c>
      <c r="B488" s="1">
        <v>1.5175028768554499</v>
      </c>
      <c r="C488" s="1">
        <v>-5.4602175375588801E-3</v>
      </c>
      <c r="D488" s="2">
        <v>0.33972036777257103</v>
      </c>
      <c r="E488" s="2">
        <v>0.48024748719765503</v>
      </c>
      <c r="F488" s="2">
        <v>-0.11594651390897501</v>
      </c>
      <c r="G488" s="3">
        <v>1.10063368147267</v>
      </c>
      <c r="H488" s="3">
        <v>1.49766684068419</v>
      </c>
      <c r="I488" s="3">
        <v>-2.2886301189593901E-2</v>
      </c>
      <c r="J488" t="s">
        <v>2108</v>
      </c>
      <c r="K488" s="33" t="s">
        <v>674</v>
      </c>
      <c r="L488" t="s">
        <v>165</v>
      </c>
      <c r="M488" t="s">
        <v>166</v>
      </c>
      <c r="N488" t="s">
        <v>1226</v>
      </c>
      <c r="O488" t="s">
        <v>2109</v>
      </c>
      <c r="P488">
        <v>0.610427375191674</v>
      </c>
      <c r="Q488">
        <v>2.9125664347662702E-8</v>
      </c>
      <c r="R488">
        <v>0.99447977252653308</v>
      </c>
      <c r="S488">
        <v>0.20659556210139901</v>
      </c>
      <c r="T488">
        <v>8.0861926973585699E-2</v>
      </c>
      <c r="U488">
        <v>0.75741384653001997</v>
      </c>
      <c r="V488">
        <v>2.1857687183948001E-5</v>
      </c>
      <c r="W488">
        <v>1.2674365911794298E-7</v>
      </c>
      <c r="X488">
        <v>0.95425407849693311</v>
      </c>
    </row>
    <row r="489" spans="1:24">
      <c r="A489" s="1">
        <v>6.6314688582121292E-2</v>
      </c>
      <c r="B489" s="1">
        <v>-1.3437074064782499E-2</v>
      </c>
      <c r="C489" s="1">
        <v>-0.22571351975048901</v>
      </c>
      <c r="D489" s="2">
        <v>0.60084068092137599</v>
      </c>
      <c r="E489" s="2">
        <v>0.40555248801143901</v>
      </c>
      <c r="F489" s="2">
        <v>0.82151641129710606</v>
      </c>
      <c r="G489" s="3">
        <v>0.74337169471942111</v>
      </c>
      <c r="H489" s="3">
        <v>1.1851961233636299</v>
      </c>
      <c r="I489" s="3">
        <v>0.7442117769478781</v>
      </c>
      <c r="J489" t="s">
        <v>2110</v>
      </c>
      <c r="K489" s="33" t="s">
        <v>675</v>
      </c>
      <c r="L489" t="s">
        <v>165</v>
      </c>
      <c r="M489" t="s">
        <v>166</v>
      </c>
      <c r="N489" t="s">
        <v>1227</v>
      </c>
      <c r="O489" t="s">
        <v>2106</v>
      </c>
      <c r="P489">
        <v>0.79008327432732406</v>
      </c>
      <c r="Q489">
        <v>0.94026204447963613</v>
      </c>
      <c r="R489">
        <v>0.28214811891224301</v>
      </c>
      <c r="S489">
        <v>6.7621041131657916E-5</v>
      </c>
      <c r="T489">
        <v>9.1969448706872708E-3</v>
      </c>
      <c r="U489">
        <v>6.25308196400347E-7</v>
      </c>
      <c r="V489">
        <v>2.1692878381877701E-6</v>
      </c>
      <c r="W489">
        <v>1.9689191720244203E-10</v>
      </c>
      <c r="X489">
        <v>3.4903639337039996E-6</v>
      </c>
    </row>
    <row r="490" spans="1:24">
      <c r="A490" s="1">
        <v>0.19256318170204301</v>
      </c>
      <c r="B490" s="1">
        <v>-0.13795946750181201</v>
      </c>
      <c r="C490" s="1">
        <v>0.20046261986387801</v>
      </c>
      <c r="D490" s="2">
        <v>4.2432331475541006E-2</v>
      </c>
      <c r="E490" s="2">
        <v>-5.3215338919883101E-2</v>
      </c>
      <c r="F490" s="2">
        <v>0.24019968839167102</v>
      </c>
      <c r="G490" s="3">
        <v>1.8392253871411701</v>
      </c>
      <c r="H490" s="3">
        <v>0.75989700929217507</v>
      </c>
      <c r="I490" s="3">
        <v>6.5231568552643901E-3</v>
      </c>
      <c r="J490" t="s">
        <v>2111</v>
      </c>
      <c r="K490" s="33" t="s">
        <v>676</v>
      </c>
      <c r="L490" t="s">
        <v>165</v>
      </c>
      <c r="M490" t="s">
        <v>166</v>
      </c>
      <c r="N490" t="s">
        <v>1228</v>
      </c>
      <c r="O490" t="s">
        <v>1449</v>
      </c>
      <c r="P490">
        <v>0.69232669440789607</v>
      </c>
      <c r="Q490">
        <v>0.68606418190891905</v>
      </c>
      <c r="R490">
        <v>0.74500758393126909</v>
      </c>
      <c r="S490">
        <v>0.93551893946540909</v>
      </c>
      <c r="T490">
        <v>0.92855158466113907</v>
      </c>
      <c r="U490">
        <v>0.5503389456926181</v>
      </c>
      <c r="V490">
        <v>1.2264031371147701E-7</v>
      </c>
      <c r="W490">
        <v>1.4028131584404699E-2</v>
      </c>
      <c r="X490">
        <v>0.99041088689992907</v>
      </c>
    </row>
    <row r="491" spans="1:24">
      <c r="A491" s="1">
        <v>-0.1687763166879</v>
      </c>
      <c r="B491" s="1">
        <v>-0.48493774990172306</v>
      </c>
      <c r="C491" s="1">
        <v>-0.43354663712437302</v>
      </c>
      <c r="D491" s="2">
        <v>-0.24748435470379301</v>
      </c>
      <c r="E491" s="2">
        <v>-1.09889252926954</v>
      </c>
      <c r="F491" s="2">
        <v>-0.95903051238248505</v>
      </c>
      <c r="G491" s="3">
        <v>3.5922427760578302E-2</v>
      </c>
      <c r="H491" s="3">
        <v>-0.70905846134668105</v>
      </c>
      <c r="I491" s="3">
        <v>-0.55488694108768899</v>
      </c>
      <c r="J491" t="s">
        <v>2112</v>
      </c>
      <c r="K491" s="33" t="s">
        <v>677</v>
      </c>
      <c r="L491" t="s">
        <v>165</v>
      </c>
      <c r="M491" t="s">
        <v>166</v>
      </c>
      <c r="N491" t="s">
        <v>1229</v>
      </c>
      <c r="O491" t="s">
        <v>2113</v>
      </c>
      <c r="P491">
        <v>0.52941047044826905</v>
      </c>
      <c r="Q491">
        <v>7.1297423619699103E-3</v>
      </c>
      <c r="R491">
        <v>7.9358399317921893E-2</v>
      </c>
      <c r="S491">
        <v>0.23583094756386999</v>
      </c>
      <c r="T491">
        <v>8.9078072428692497E-7</v>
      </c>
      <c r="U491">
        <v>4.6463046174897401E-6</v>
      </c>
      <c r="V491">
        <v>0.89527878579184905</v>
      </c>
      <c r="W491">
        <v>2.6932347002296702E-4</v>
      </c>
      <c r="X491">
        <v>4.1583225348740807E-3</v>
      </c>
    </row>
    <row r="492" spans="1:24">
      <c r="A492" s="1">
        <v>0.30479625693593704</v>
      </c>
      <c r="B492" s="1">
        <v>0.45689983046479704</v>
      </c>
      <c r="C492" s="1">
        <v>0.64819347535226901</v>
      </c>
      <c r="D492" s="2">
        <v>1.11537498198734</v>
      </c>
      <c r="E492" s="2">
        <v>0.125308243612198</v>
      </c>
      <c r="F492" s="2">
        <v>0.35522076552644705</v>
      </c>
      <c r="G492" s="3">
        <v>0.47362136036974106</v>
      </c>
      <c r="H492" s="3">
        <v>0.40309618573643402</v>
      </c>
      <c r="I492" s="3">
        <v>0.49897230023469602</v>
      </c>
      <c r="J492" t="s">
        <v>2114</v>
      </c>
      <c r="K492" s="33" t="s">
        <v>678</v>
      </c>
      <c r="L492" t="s">
        <v>165</v>
      </c>
      <c r="M492" t="s">
        <v>166</v>
      </c>
      <c r="N492" t="s">
        <v>1230</v>
      </c>
      <c r="O492" t="s">
        <v>2115</v>
      </c>
      <c r="P492">
        <v>1.6055811169849101E-3</v>
      </c>
      <c r="Q492">
        <v>1.0264546679560201E-6</v>
      </c>
      <c r="R492">
        <v>1.87353427972707E-7</v>
      </c>
      <c r="S492">
        <v>3.2430135785908001E-15</v>
      </c>
      <c r="T492">
        <v>0.23902005913916302</v>
      </c>
      <c r="U492">
        <v>1.65977228332725E-4</v>
      </c>
      <c r="V492">
        <v>1.17643168062763E-6</v>
      </c>
      <c r="W492">
        <v>2.0399244498008701E-5</v>
      </c>
      <c r="X492">
        <v>8.1259777775108396E-7</v>
      </c>
    </row>
    <row r="493" spans="1:24">
      <c r="A493" s="1">
        <v>0.30208903937242404</v>
      </c>
      <c r="B493" s="1">
        <v>1.0156228151083799</v>
      </c>
      <c r="C493" s="1">
        <v>0.34982893217522604</v>
      </c>
      <c r="D493" s="2">
        <v>0.98176910167162912</v>
      </c>
      <c r="E493" s="2">
        <v>0.68737223015900106</v>
      </c>
      <c r="F493" s="2">
        <v>0.10188357270940601</v>
      </c>
      <c r="G493" s="3">
        <v>7.4113716791488898E-2</v>
      </c>
      <c r="H493" s="3">
        <v>0.33839098096076503</v>
      </c>
      <c r="I493" s="3">
        <v>0.147110470576475</v>
      </c>
      <c r="J493" t="s">
        <v>2116</v>
      </c>
      <c r="K493" s="33" t="s">
        <v>679</v>
      </c>
      <c r="L493" t="s">
        <v>165</v>
      </c>
      <c r="M493" t="s">
        <v>166</v>
      </c>
      <c r="N493" t="s">
        <v>1231</v>
      </c>
      <c r="O493" t="s">
        <v>2106</v>
      </c>
      <c r="P493">
        <v>1.65234285841519E-2</v>
      </c>
      <c r="Q493">
        <v>7.19521217803931E-12</v>
      </c>
      <c r="R493">
        <v>1.60196313049321E-2</v>
      </c>
      <c r="S493">
        <v>6.5134659757445093E-11</v>
      </c>
      <c r="T493">
        <v>5.8167230446713802E-7</v>
      </c>
      <c r="U493">
        <v>0.48643918670173303</v>
      </c>
      <c r="V493">
        <v>0.60148434043965104</v>
      </c>
      <c r="W493">
        <v>3.6962045638862504E-3</v>
      </c>
      <c r="X493">
        <v>0.25219528254305901</v>
      </c>
    </row>
    <row r="494" spans="1:24">
      <c r="A494" s="1">
        <v>0.56729805329323701</v>
      </c>
      <c r="B494" s="1">
        <v>1.2026991002354499</v>
      </c>
      <c r="C494" s="1">
        <v>0.48092787370838302</v>
      </c>
      <c r="D494" s="2">
        <v>0.80959518016515908</v>
      </c>
      <c r="E494" s="2">
        <v>0.65208101858894507</v>
      </c>
      <c r="F494" s="2">
        <v>0.46573356295555401</v>
      </c>
      <c r="G494" s="3">
        <v>0.99310525556367912</v>
      </c>
      <c r="H494" s="3">
        <v>0.74820584784158406</v>
      </c>
      <c r="I494" s="3">
        <v>0.36721844032612</v>
      </c>
      <c r="J494" t="s">
        <v>2117</v>
      </c>
      <c r="K494" s="33" t="s">
        <v>680</v>
      </c>
      <c r="L494" t="s">
        <v>165</v>
      </c>
      <c r="M494" t="s">
        <v>166</v>
      </c>
      <c r="N494" t="s">
        <v>1224</v>
      </c>
      <c r="O494" t="s">
        <v>2106</v>
      </c>
      <c r="P494">
        <v>9.7036882870013399E-7</v>
      </c>
      <c r="Q494">
        <v>1.00186653140058E-15</v>
      </c>
      <c r="R494">
        <v>1.1483931389388901E-4</v>
      </c>
      <c r="S494">
        <v>1.20096060449948E-10</v>
      </c>
      <c r="T494">
        <v>6.4321165331128301E-8</v>
      </c>
      <c r="U494">
        <v>1.2902692165644302E-5</v>
      </c>
      <c r="V494">
        <v>7.0231104051884104E-13</v>
      </c>
      <c r="W494">
        <v>9.0602515559126617E-10</v>
      </c>
      <c r="X494">
        <v>3.1444081489122804E-4</v>
      </c>
    </row>
    <row r="495" spans="1:24">
      <c r="A495" s="1">
        <v>0.49452068838556001</v>
      </c>
      <c r="B495" s="1">
        <v>1.6081453605960498</v>
      </c>
      <c r="C495" s="1">
        <v>0.284285354011306</v>
      </c>
      <c r="D495" s="2">
        <v>0.91294037580895104</v>
      </c>
      <c r="E495" s="2">
        <v>0.63284667581945808</v>
      </c>
      <c r="F495" s="2">
        <v>0.33228995656694205</v>
      </c>
      <c r="G495" s="3">
        <v>1.45375459885861</v>
      </c>
      <c r="H495" s="3">
        <v>1.12127104127198</v>
      </c>
      <c r="I495" s="3">
        <v>0.26829564239649001</v>
      </c>
      <c r="J495" t="s">
        <v>2118</v>
      </c>
      <c r="K495" s="33" t="s">
        <v>681</v>
      </c>
      <c r="L495" t="s">
        <v>165</v>
      </c>
      <c r="M495" t="s">
        <v>166</v>
      </c>
      <c r="N495" t="s">
        <v>1232</v>
      </c>
      <c r="O495" t="s">
        <v>2106</v>
      </c>
      <c r="P495">
        <v>5.6956056324454697E-2</v>
      </c>
      <c r="Q495">
        <v>2.2784658359286302E-9</v>
      </c>
      <c r="R495">
        <v>0.43948101701360104</v>
      </c>
      <c r="S495">
        <v>1.4263311066251E-4</v>
      </c>
      <c r="T495">
        <v>1.15108430538316E-2</v>
      </c>
      <c r="U495">
        <v>0.20086320962769902</v>
      </c>
      <c r="V495">
        <v>5.1871450761650603E-8</v>
      </c>
      <c r="W495">
        <v>7.5037698114121594E-6</v>
      </c>
      <c r="X495">
        <v>0.30743540581686601</v>
      </c>
    </row>
    <row r="496" spans="1:24">
      <c r="A496" s="1">
        <v>0.40027604453513604</v>
      </c>
      <c r="B496" s="1">
        <v>2.0310128416988</v>
      </c>
      <c r="C496" s="1">
        <v>-0.363092111645404</v>
      </c>
      <c r="D496" s="2">
        <v>-5.2110732367939498E-2</v>
      </c>
      <c r="E496" s="2">
        <v>-8.5341624635155697E-2</v>
      </c>
      <c r="F496" s="2">
        <v>0.146240617171562</v>
      </c>
      <c r="G496" s="3">
        <v>0.59829972527813302</v>
      </c>
      <c r="H496" s="3">
        <v>4.7787939902255204E-3</v>
      </c>
      <c r="I496" s="3">
        <v>-2.2262901655621701E-2</v>
      </c>
      <c r="J496" t="s">
        <v>2119</v>
      </c>
      <c r="K496" s="33" t="s">
        <v>682</v>
      </c>
      <c r="L496" t="s">
        <v>165</v>
      </c>
      <c r="M496" t="s">
        <v>166</v>
      </c>
      <c r="N496" t="s">
        <v>1233</v>
      </c>
      <c r="O496" t="s">
        <v>2106</v>
      </c>
      <c r="P496">
        <v>0.67406182287774807</v>
      </c>
      <c r="Q496">
        <v>5.8565659737176104E-4</v>
      </c>
      <c r="R496">
        <v>0.77155128588907707</v>
      </c>
      <c r="S496">
        <v>0.96063269743684609</v>
      </c>
      <c r="T496">
        <v>0.94376419231412911</v>
      </c>
      <c r="U496">
        <v>0.89181779368222203</v>
      </c>
      <c r="V496">
        <v>0.38372181996349203</v>
      </c>
      <c r="W496">
        <v>0.99539808867058999</v>
      </c>
      <c r="X496">
        <v>0.98273833520157705</v>
      </c>
    </row>
    <row r="497" spans="1:24">
      <c r="A497" s="1">
        <v>0.48987264847239204</v>
      </c>
      <c r="B497" s="1">
        <v>1.4937528658549</v>
      </c>
      <c r="C497" s="1">
        <v>0.18912277933559402</v>
      </c>
      <c r="D497" s="2">
        <v>0.27121015936845999</v>
      </c>
      <c r="E497" s="2">
        <v>0.43157520109370201</v>
      </c>
      <c r="F497" s="2">
        <v>1.9229631857040599E-2</v>
      </c>
      <c r="G497" s="3">
        <v>0.41851748185409904</v>
      </c>
      <c r="H497" s="3">
        <v>0.75130276318694611</v>
      </c>
      <c r="I497" s="3">
        <v>0.41340974404169706</v>
      </c>
      <c r="J497" t="s">
        <v>2120</v>
      </c>
      <c r="K497" s="33" t="s">
        <v>683</v>
      </c>
      <c r="L497" t="s">
        <v>165</v>
      </c>
      <c r="M497" t="s">
        <v>166</v>
      </c>
      <c r="N497" t="s">
        <v>1234</v>
      </c>
      <c r="O497" t="s">
        <v>2106</v>
      </c>
      <c r="P497">
        <v>3.4732720616874199E-2</v>
      </c>
      <c r="Q497">
        <v>1.2554411772260801E-9</v>
      </c>
      <c r="R497">
        <v>0.61547140984066107</v>
      </c>
      <c r="S497">
        <v>0.24405385293695903</v>
      </c>
      <c r="T497">
        <v>6.3774986193609093E-2</v>
      </c>
      <c r="U497">
        <v>0.96297187156037711</v>
      </c>
      <c r="V497">
        <v>4.9562878415497801E-2</v>
      </c>
      <c r="W497">
        <v>4.7958734107118406E-4</v>
      </c>
      <c r="X497">
        <v>5.8791506193885498E-2</v>
      </c>
    </row>
    <row r="498" spans="1:24">
      <c r="A498" s="1">
        <v>1.2007308152945999</v>
      </c>
      <c r="B498" s="1">
        <v>2.1625863124678002</v>
      </c>
      <c r="C498" s="1">
        <v>1.1081195260074299</v>
      </c>
      <c r="D498" s="2">
        <v>0.49270094782373103</v>
      </c>
      <c r="E498" s="2">
        <v>1.26279676501511</v>
      </c>
      <c r="F498" s="2">
        <v>1.3892809721381201</v>
      </c>
      <c r="G498" s="3">
        <v>0.49696820279655202</v>
      </c>
      <c r="H498" s="3">
        <v>0.56777697688953499</v>
      </c>
      <c r="I498" s="3">
        <v>1.7658118622608598</v>
      </c>
      <c r="J498" t="s">
        <v>2121</v>
      </c>
      <c r="K498" s="33" t="s">
        <v>684</v>
      </c>
      <c r="L498" t="s">
        <v>165</v>
      </c>
      <c r="M498" t="s">
        <v>166</v>
      </c>
      <c r="N498" t="s">
        <v>1235</v>
      </c>
      <c r="O498" t="s">
        <v>2109</v>
      </c>
      <c r="P498">
        <v>9.2905704547794808E-9</v>
      </c>
      <c r="Q498">
        <v>1.4612971970629801E-16</v>
      </c>
      <c r="R498">
        <v>7.4294426804888701E-7</v>
      </c>
      <c r="S498">
        <v>2.8794721546559904E-3</v>
      </c>
      <c r="T498">
        <v>3.10597222581489E-9</v>
      </c>
      <c r="U498">
        <v>1.6709558725946501E-10</v>
      </c>
      <c r="V498">
        <v>2.5429411516862603E-3</v>
      </c>
      <c r="W498">
        <v>6.88755265028442E-4</v>
      </c>
      <c r="X498">
        <v>6.2372139877638106E-13</v>
      </c>
    </row>
    <row r="499" spans="1:24">
      <c r="A499" s="1">
        <v>0.32002823822201704</v>
      </c>
      <c r="B499" s="1">
        <v>1.0975234269141201</v>
      </c>
      <c r="C499" s="1">
        <v>0.43679398830371102</v>
      </c>
      <c r="D499" s="2">
        <v>1.3466927989656601</v>
      </c>
      <c r="E499" s="2">
        <v>0.49459219944442606</v>
      </c>
      <c r="F499" s="2">
        <v>0.49778864582509302</v>
      </c>
      <c r="G499" s="3">
        <v>0.32673036731536204</v>
      </c>
      <c r="H499" s="3">
        <v>0.42027028788035303</v>
      </c>
      <c r="I499" s="3">
        <v>0.46577894136403603</v>
      </c>
      <c r="J499" t="s">
        <v>2122</v>
      </c>
      <c r="K499" s="33" t="s">
        <v>685</v>
      </c>
      <c r="L499" t="s">
        <v>165</v>
      </c>
      <c r="M499" t="s">
        <v>166</v>
      </c>
      <c r="N499" t="s">
        <v>1236</v>
      </c>
      <c r="O499" t="s">
        <v>2106</v>
      </c>
      <c r="P499">
        <v>8.6713505808629895E-2</v>
      </c>
      <c r="Q499">
        <v>5.1286111236916804E-9</v>
      </c>
      <c r="R499">
        <v>3.7382730231008396E-2</v>
      </c>
      <c r="S499">
        <v>1.5907371876546698E-10</v>
      </c>
      <c r="T499">
        <v>5.1449570405151107E-3</v>
      </c>
      <c r="U499">
        <v>3.4288327542883403E-3</v>
      </c>
      <c r="V499">
        <v>5.0048262169091896E-2</v>
      </c>
      <c r="W499">
        <v>1.1218762383002099E-2</v>
      </c>
      <c r="X499">
        <v>5.65082352955339E-3</v>
      </c>
    </row>
    <row r="500" spans="1:24">
      <c r="A500" s="1">
        <v>-0.20809643727198901</v>
      </c>
      <c r="B500" s="1">
        <v>0.75448693265072309</v>
      </c>
      <c r="C500" s="1">
        <v>0.125652292711461</v>
      </c>
      <c r="D500" s="2">
        <v>1.2539443880758501</v>
      </c>
      <c r="E500" s="2">
        <v>0.24835537879313602</v>
      </c>
      <c r="F500" s="2">
        <v>0.36931116851911105</v>
      </c>
      <c r="G500" s="3">
        <v>0.7430222001744321</v>
      </c>
      <c r="H500" s="3">
        <v>0.14209647764255701</v>
      </c>
      <c r="I500" s="3">
        <v>0.37824412263021001</v>
      </c>
      <c r="J500" t="s">
        <v>2123</v>
      </c>
      <c r="K500" s="33" t="s">
        <v>686</v>
      </c>
      <c r="L500" t="s">
        <v>165</v>
      </c>
      <c r="M500" t="s">
        <v>166</v>
      </c>
      <c r="N500" t="s">
        <v>1237</v>
      </c>
      <c r="O500" t="s">
        <v>2124</v>
      </c>
      <c r="P500">
        <v>0.36546729497008901</v>
      </c>
      <c r="Q500">
        <v>2.2802690048997001E-5</v>
      </c>
      <c r="R500">
        <v>0.7143996736123891</v>
      </c>
      <c r="S500">
        <v>4.4027694956153703E-9</v>
      </c>
      <c r="T500">
        <v>0.24027562923187701</v>
      </c>
      <c r="U500">
        <v>4.6842449983188802E-2</v>
      </c>
      <c r="V500">
        <v>5.3214386628384204E-5</v>
      </c>
      <c r="W500">
        <v>0.49703459290097601</v>
      </c>
      <c r="X500">
        <v>3.8653025990133497E-2</v>
      </c>
    </row>
    <row r="501" spans="1:24">
      <c r="A501" s="1">
        <v>0.83853079151322607</v>
      </c>
      <c r="B501" s="1">
        <v>1.73321654005991</v>
      </c>
      <c r="C501" s="1">
        <v>0.43012166169109506</v>
      </c>
      <c r="D501" s="2">
        <v>-0.34018313670279104</v>
      </c>
      <c r="E501" s="2">
        <v>1.11028006104597</v>
      </c>
      <c r="F501" s="2">
        <v>-0.11990550856921602</v>
      </c>
      <c r="G501" s="3">
        <v>1.6196694872352899</v>
      </c>
      <c r="H501" s="3">
        <v>1.30670017701554</v>
      </c>
      <c r="I501" s="3">
        <v>0.23540152740247</v>
      </c>
      <c r="J501" t="s">
        <v>2125</v>
      </c>
      <c r="K501" s="33" t="s">
        <v>687</v>
      </c>
      <c r="L501" t="s">
        <v>165</v>
      </c>
      <c r="M501" t="s">
        <v>166</v>
      </c>
      <c r="N501" t="s">
        <v>1238</v>
      </c>
      <c r="O501" t="s">
        <v>2106</v>
      </c>
      <c r="P501">
        <v>3.9790266228363499E-2</v>
      </c>
      <c r="Q501">
        <v>4.7461797499465099E-6</v>
      </c>
      <c r="R501">
        <v>0.46991202770851204</v>
      </c>
      <c r="S501">
        <v>0.44254572929850106</v>
      </c>
      <c r="T501">
        <v>5.0820319063739801E-3</v>
      </c>
      <c r="U501">
        <v>0.84672826640066201</v>
      </c>
      <c r="V501">
        <v>2.7508841353339102E-5</v>
      </c>
      <c r="W501">
        <v>5.2531695906488801E-4</v>
      </c>
      <c r="X501">
        <v>0.61209474650458806</v>
      </c>
    </row>
    <row r="502" spans="1:24">
      <c r="A502" s="1">
        <v>0.20705451500271202</v>
      </c>
      <c r="B502" s="1">
        <v>-0.22517798132315803</v>
      </c>
      <c r="C502" s="1">
        <v>-0.16254641622639701</v>
      </c>
      <c r="D502" s="2">
        <v>0.12649702029240101</v>
      </c>
      <c r="E502" s="2">
        <v>0.18730953350989502</v>
      </c>
      <c r="F502" s="2">
        <v>-0.6423310651064531</v>
      </c>
      <c r="G502" s="3">
        <v>1.4498197669784099</v>
      </c>
      <c r="H502" s="3">
        <v>1.61086544217188</v>
      </c>
      <c r="I502" s="3">
        <v>-6.4343048822624205E-2</v>
      </c>
      <c r="J502" t="s">
        <v>2126</v>
      </c>
      <c r="K502" s="33" t="s">
        <v>688</v>
      </c>
      <c r="L502" t="s">
        <v>165</v>
      </c>
      <c r="M502" t="s">
        <v>166</v>
      </c>
      <c r="N502" t="s">
        <v>1239</v>
      </c>
      <c r="O502" t="s">
        <v>2106</v>
      </c>
      <c r="P502">
        <v>0.66668927324515403</v>
      </c>
      <c r="Q502">
        <v>0.48872414602533998</v>
      </c>
      <c r="R502">
        <v>0.8061139955883021</v>
      </c>
      <c r="S502">
        <v>0.77785598158377711</v>
      </c>
      <c r="T502">
        <v>0.69197792467050301</v>
      </c>
      <c r="U502">
        <v>4.7463766650994096E-2</v>
      </c>
      <c r="V502">
        <v>9.8084274238208004E-6</v>
      </c>
      <c r="W502">
        <v>2.0197136230180002E-6</v>
      </c>
      <c r="X502">
        <v>0.89066038282477411</v>
      </c>
    </row>
    <row r="503" spans="1:24">
      <c r="A503" s="1">
        <v>0.31024923820320505</v>
      </c>
      <c r="B503" s="1">
        <v>1.0686916690033499</v>
      </c>
      <c r="C503" s="1">
        <v>0.43211267204664705</v>
      </c>
      <c r="D503" s="2">
        <v>0.37006028258890905</v>
      </c>
      <c r="E503" s="2">
        <v>0.29635543433233602</v>
      </c>
      <c r="F503" s="2">
        <v>0.14387860993437901</v>
      </c>
      <c r="G503" s="3">
        <v>1.0409198675932301</v>
      </c>
      <c r="H503" s="3">
        <v>0.40802157828089503</v>
      </c>
      <c r="I503" s="3">
        <v>0.42341233746022405</v>
      </c>
      <c r="J503" t="s">
        <v>2127</v>
      </c>
      <c r="K503" s="33" t="s">
        <v>689</v>
      </c>
      <c r="L503" t="s">
        <v>165</v>
      </c>
      <c r="M503" t="s">
        <v>166</v>
      </c>
      <c r="N503" t="s">
        <v>1240</v>
      </c>
      <c r="O503" t="s">
        <v>2106</v>
      </c>
      <c r="P503">
        <v>0.53817970649492408</v>
      </c>
      <c r="Q503">
        <v>1.6338009299841302E-3</v>
      </c>
      <c r="R503">
        <v>0.43841521855724702</v>
      </c>
      <c r="S503">
        <v>0.36621582988586304</v>
      </c>
      <c r="T503">
        <v>0.5423079442203711</v>
      </c>
      <c r="U503">
        <v>0.79559478104037806</v>
      </c>
      <c r="V503">
        <v>3.2474731381157301E-3</v>
      </c>
      <c r="W503">
        <v>0.29420763488317503</v>
      </c>
      <c r="X503">
        <v>0.28550896375138701</v>
      </c>
    </row>
    <row r="504" spans="1:24">
      <c r="A504" s="1">
        <v>-0.49005996348591002</v>
      </c>
      <c r="B504" s="1">
        <v>-0.43213243358218506</v>
      </c>
      <c r="C504" s="1">
        <v>-0.36915700346413505</v>
      </c>
      <c r="D504" s="2">
        <v>-0.30729058121526998</v>
      </c>
      <c r="E504" s="2">
        <v>-0.9843234823727961</v>
      </c>
      <c r="F504" s="2">
        <v>-1.60003153215253</v>
      </c>
      <c r="G504" s="3">
        <v>0.42954110726591604</v>
      </c>
      <c r="H504" s="3">
        <v>0.20591590313127001</v>
      </c>
      <c r="I504" s="3">
        <v>0.12407832877745101</v>
      </c>
      <c r="J504" t="s">
        <v>2128</v>
      </c>
      <c r="K504" s="33" t="s">
        <v>690</v>
      </c>
      <c r="L504" t="s">
        <v>165</v>
      </c>
      <c r="M504" t="s">
        <v>166</v>
      </c>
      <c r="N504" t="s">
        <v>1241</v>
      </c>
      <c r="O504" t="s">
        <v>2109</v>
      </c>
      <c r="P504">
        <v>0.13811494847224601</v>
      </c>
      <c r="Q504">
        <v>0.11715217289883401</v>
      </c>
      <c r="R504">
        <v>0.39980162559166904</v>
      </c>
      <c r="S504">
        <v>0.34705316505234202</v>
      </c>
      <c r="T504">
        <v>1.3124046356274201E-3</v>
      </c>
      <c r="U504">
        <v>7.2417826979717895E-7</v>
      </c>
      <c r="V504">
        <v>0.14792516032198602</v>
      </c>
      <c r="W504">
        <v>0.54700953053453805</v>
      </c>
      <c r="X504">
        <v>0.74687489558892406</v>
      </c>
    </row>
    <row r="505" spans="1:24">
      <c r="A505" s="1">
        <v>-7.9947822972418009E-2</v>
      </c>
      <c r="B505" s="1">
        <v>0.622613338003003</v>
      </c>
      <c r="C505" s="1">
        <v>-7.7765525532896604E-2</v>
      </c>
      <c r="D505" s="2">
        <v>1.43138445255567</v>
      </c>
      <c r="E505" s="2">
        <v>0.31156036659633701</v>
      </c>
      <c r="F505" s="2">
        <v>-0.44124252570646905</v>
      </c>
      <c r="G505" s="3">
        <v>0.18684688429259602</v>
      </c>
      <c r="H505" s="3">
        <v>0.69596613601743107</v>
      </c>
      <c r="I505" s="3">
        <v>-0.17910085864723202</v>
      </c>
      <c r="J505" t="s">
        <v>2129</v>
      </c>
      <c r="K505" s="33" t="s">
        <v>691</v>
      </c>
      <c r="L505" t="s">
        <v>165</v>
      </c>
      <c r="M505" t="s">
        <v>166</v>
      </c>
      <c r="N505" t="s">
        <v>1242</v>
      </c>
      <c r="O505" t="s">
        <v>2106</v>
      </c>
      <c r="P505">
        <v>0.86502188258660306</v>
      </c>
      <c r="Q505">
        <v>9.0776570409980412E-3</v>
      </c>
      <c r="R505">
        <v>0.89961410376178808</v>
      </c>
      <c r="S505">
        <v>3.56859550508569E-7</v>
      </c>
      <c r="T505">
        <v>0.31321259651884803</v>
      </c>
      <c r="U505">
        <v>0.10096719876558401</v>
      </c>
      <c r="V505">
        <v>0.53169526164685199</v>
      </c>
      <c r="W505">
        <v>5.8032026569306205E-3</v>
      </c>
      <c r="X505">
        <v>0.56228301544412607</v>
      </c>
    </row>
    <row r="506" spans="1:24">
      <c r="A506" s="1">
        <v>0.47623890957445703</v>
      </c>
      <c r="B506" s="1">
        <v>0.7222204249723071</v>
      </c>
      <c r="C506" s="1">
        <v>-2.62922558581167E-2</v>
      </c>
      <c r="D506" s="2">
        <v>8.2296556293411705E-2</v>
      </c>
      <c r="E506" s="2">
        <v>-0.30519949096530802</v>
      </c>
      <c r="F506" s="2">
        <v>-0.40086919550137901</v>
      </c>
      <c r="G506" s="3">
        <v>0.32227157085935904</v>
      </c>
      <c r="H506" s="3">
        <v>1.05415898585118</v>
      </c>
      <c r="I506" s="3">
        <v>0.15509435202025501</v>
      </c>
      <c r="J506" t="s">
        <v>2130</v>
      </c>
      <c r="K506" s="33" t="s">
        <v>692</v>
      </c>
      <c r="L506" t="s">
        <v>165</v>
      </c>
      <c r="M506" t="s">
        <v>166</v>
      </c>
      <c r="N506" t="s">
        <v>1243</v>
      </c>
      <c r="O506" t="s">
        <v>2106</v>
      </c>
      <c r="P506">
        <v>0.27230803671506304</v>
      </c>
      <c r="Q506">
        <v>3.0609385957658598E-2</v>
      </c>
      <c r="R506">
        <v>0.98099598164138813</v>
      </c>
      <c r="S506">
        <v>0.88485359258114904</v>
      </c>
      <c r="T506">
        <v>0.52309533600319102</v>
      </c>
      <c r="U506">
        <v>0.33038119919408704</v>
      </c>
      <c r="V506">
        <v>0.42052888963799401</v>
      </c>
      <c r="W506">
        <v>2.8714135896300303E-3</v>
      </c>
      <c r="X506">
        <v>0.74281066854615307</v>
      </c>
    </row>
    <row r="507" spans="1:24">
      <c r="A507" s="1">
        <v>4.5892365300677102E-3</v>
      </c>
      <c r="B507" s="1">
        <v>1.4031295598861599</v>
      </c>
      <c r="C507" s="1">
        <v>6.8655444056625797E-2</v>
      </c>
      <c r="D507" s="2">
        <v>0.28243515986263501</v>
      </c>
      <c r="E507" s="2">
        <v>0.26566924667598402</v>
      </c>
      <c r="F507" s="2">
        <v>4.63484302180373E-2</v>
      </c>
      <c r="G507" s="3">
        <v>-0.29842891915393999</v>
      </c>
      <c r="H507" s="3">
        <v>0.35896590875819201</v>
      </c>
      <c r="I507" s="3">
        <v>0.29650304991721504</v>
      </c>
      <c r="J507" t="s">
        <v>2131</v>
      </c>
      <c r="K507" s="33" t="s">
        <v>693</v>
      </c>
      <c r="L507" t="s">
        <v>165</v>
      </c>
      <c r="M507" t="s">
        <v>166</v>
      </c>
      <c r="N507" t="s">
        <v>1244</v>
      </c>
      <c r="O507" t="s">
        <v>2132</v>
      </c>
      <c r="P507">
        <v>0.9875365930124741</v>
      </c>
      <c r="Q507">
        <v>4.7507007620723199E-14</v>
      </c>
      <c r="R507">
        <v>0.80885751625775304</v>
      </c>
      <c r="S507">
        <v>3.4802912270326898E-2</v>
      </c>
      <c r="T507">
        <v>6.9167617119690203E-2</v>
      </c>
      <c r="U507">
        <v>0.83074635142149311</v>
      </c>
      <c r="V507">
        <v>2.40951352993229E-2</v>
      </c>
      <c r="W507">
        <v>6.8055156525660401E-3</v>
      </c>
      <c r="X507">
        <v>2.88549978009317E-2</v>
      </c>
    </row>
    <row r="508" spans="1:24">
      <c r="A508" s="1">
        <v>2.0680701504682399E-2</v>
      </c>
      <c r="B508" s="1">
        <v>1.23214992647886</v>
      </c>
      <c r="C508" s="1">
        <v>-0.118437497555298</v>
      </c>
      <c r="D508" s="2">
        <v>-5.5211592330142202E-3</v>
      </c>
      <c r="E508" s="2">
        <v>0.13837667410040999</v>
      </c>
      <c r="F508" s="2">
        <v>2.8147398048028901E-2</v>
      </c>
      <c r="G508" s="3">
        <v>-0.16227636958942401</v>
      </c>
      <c r="H508" s="3">
        <v>0.19991761471782102</v>
      </c>
      <c r="I508" s="3">
        <v>6.2381917409858496E-2</v>
      </c>
      <c r="J508" t="s">
        <v>2133</v>
      </c>
      <c r="K508" s="33" t="s">
        <v>694</v>
      </c>
      <c r="L508" t="s">
        <v>165</v>
      </c>
      <c r="M508" t="s">
        <v>166</v>
      </c>
      <c r="N508" t="s">
        <v>1244</v>
      </c>
      <c r="O508" t="s">
        <v>2132</v>
      </c>
      <c r="P508">
        <v>0.93689102660143309</v>
      </c>
      <c r="Q508">
        <v>1.9139241139794302E-13</v>
      </c>
      <c r="R508">
        <v>0.57448554823348907</v>
      </c>
      <c r="S508">
        <v>0.9801513499046931</v>
      </c>
      <c r="T508">
        <v>0.36783308349253702</v>
      </c>
      <c r="U508">
        <v>0.89706009605858805</v>
      </c>
      <c r="V508">
        <v>0.21243542557091999</v>
      </c>
      <c r="W508">
        <v>0.11526800272779202</v>
      </c>
      <c r="X508">
        <v>0.69597849851697802</v>
      </c>
    </row>
    <row r="509" spans="1:24">
      <c r="A509" s="1">
        <v>0.41238965097061403</v>
      </c>
      <c r="B509" s="1">
        <v>1.4732528322198799E-2</v>
      </c>
      <c r="C509" s="1">
        <v>0.26665874688142405</v>
      </c>
      <c r="D509" s="2">
        <v>-0.89936078259216712</v>
      </c>
      <c r="E509" s="2">
        <v>-0.19378501462186601</v>
      </c>
      <c r="F509" s="2">
        <v>-0.16799166915163402</v>
      </c>
      <c r="G509" s="3">
        <v>-1.54185056802596</v>
      </c>
      <c r="H509" s="3">
        <v>-0.61316609969056102</v>
      </c>
      <c r="I509" s="3">
        <v>-0.20722207135167101</v>
      </c>
      <c r="J509" t="s">
        <v>2134</v>
      </c>
      <c r="K509" s="33" t="s">
        <v>695</v>
      </c>
      <c r="L509" t="s">
        <v>165</v>
      </c>
      <c r="M509" t="s">
        <v>166</v>
      </c>
      <c r="N509" t="s">
        <v>1245</v>
      </c>
      <c r="O509" t="s">
        <v>2106</v>
      </c>
      <c r="P509">
        <v>1.10247560615088E-2</v>
      </c>
      <c r="Q509">
        <v>0.93648150535531105</v>
      </c>
      <c r="R509">
        <v>0.19775931441793601</v>
      </c>
      <c r="S509">
        <v>1.2641747735698301E-7</v>
      </c>
      <c r="T509">
        <v>0.28763466023138201</v>
      </c>
      <c r="U509">
        <v>0.34089744827447999</v>
      </c>
      <c r="V509">
        <v>4.7634524378421103E-13</v>
      </c>
      <c r="W509">
        <v>8.1282841909084602E-5</v>
      </c>
      <c r="X509">
        <v>0.20490314044177302</v>
      </c>
    </row>
    <row r="510" spans="1:24">
      <c r="A510" s="1">
        <v>1.59714104058522</v>
      </c>
      <c r="B510" s="1">
        <v>1.6233504714047902</v>
      </c>
      <c r="C510" s="1">
        <v>1.3915720607236799</v>
      </c>
      <c r="D510" s="2">
        <v>1.1703809998902499</v>
      </c>
      <c r="E510" s="2">
        <v>-0.42916619420278002</v>
      </c>
      <c r="F510" s="2">
        <v>-0.11534316227305301</v>
      </c>
      <c r="G510" s="3">
        <v>1.2543457536026499</v>
      </c>
      <c r="H510" s="3">
        <v>0.70182041001441309</v>
      </c>
      <c r="I510" s="3">
        <v>0.22388341134321801</v>
      </c>
      <c r="J510" t="s">
        <v>2135</v>
      </c>
      <c r="K510" s="33" t="s">
        <v>696</v>
      </c>
      <c r="L510" t="s">
        <v>165</v>
      </c>
      <c r="M510" t="s">
        <v>166</v>
      </c>
      <c r="N510" t="s">
        <v>1246</v>
      </c>
      <c r="O510" t="s">
        <v>2136</v>
      </c>
      <c r="P510">
        <v>8.7908863516097995E-9</v>
      </c>
      <c r="Q510">
        <v>3.9378506553041202E-10</v>
      </c>
      <c r="R510">
        <v>1.9713455835762E-6</v>
      </c>
      <c r="S510">
        <v>1.0902702743160499E-6</v>
      </c>
      <c r="T510">
        <v>7.6278608468265008E-2</v>
      </c>
      <c r="U510">
        <v>0.71849502293669609</v>
      </c>
      <c r="V510">
        <v>2.6016342837615501E-7</v>
      </c>
      <c r="W510">
        <v>1.46188555851846E-3</v>
      </c>
      <c r="X510">
        <v>0.37238511917066902</v>
      </c>
    </row>
    <row r="511" spans="1:24">
      <c r="A511" s="1">
        <v>-0.124662999360392</v>
      </c>
      <c r="B511" s="1">
        <v>-0.286946315650635</v>
      </c>
      <c r="C511" s="1">
        <v>0.11114940118647901</v>
      </c>
      <c r="D511" s="2">
        <v>1.41071616044867</v>
      </c>
      <c r="E511" s="2">
        <v>8.9075503744604503E-2</v>
      </c>
      <c r="F511" s="2">
        <v>-0.18142451335005402</v>
      </c>
      <c r="G511" s="3">
        <v>0.31328937824919101</v>
      </c>
      <c r="H511" s="3">
        <v>-0.28690030462673705</v>
      </c>
      <c r="I511" s="3">
        <v>-0.12536376811268601</v>
      </c>
      <c r="J511" t="s">
        <v>2137</v>
      </c>
      <c r="K511" s="33" t="s">
        <v>697</v>
      </c>
      <c r="L511" t="s">
        <v>165</v>
      </c>
      <c r="M511" t="s">
        <v>166</v>
      </c>
      <c r="N511" t="s">
        <v>1236</v>
      </c>
      <c r="O511" t="s">
        <v>2138</v>
      </c>
      <c r="P511">
        <v>0.63453846537027703</v>
      </c>
      <c r="Q511">
        <v>8.3716908886017793E-2</v>
      </c>
      <c r="R511">
        <v>0.74841426594401705</v>
      </c>
      <c r="S511">
        <v>1.54020683376642E-10</v>
      </c>
      <c r="T511">
        <v>0.74739141920622509</v>
      </c>
      <c r="U511">
        <v>0.38044508900745999</v>
      </c>
      <c r="V511">
        <v>7.4957985691977605E-2</v>
      </c>
      <c r="W511">
        <v>0.10873485364130901</v>
      </c>
      <c r="X511">
        <v>0.553195294451722</v>
      </c>
    </row>
    <row r="512" spans="1:24">
      <c r="A512" s="1">
        <v>0.26671559377530402</v>
      </c>
      <c r="B512" s="1">
        <v>-0.95743846908716002</v>
      </c>
      <c r="C512" s="1">
        <v>-0.121533808500647</v>
      </c>
      <c r="D512" s="2">
        <v>0.137163722121317</v>
      </c>
      <c r="E512" s="2">
        <v>0.79907866472296607</v>
      </c>
      <c r="F512" s="2">
        <v>-9.8737397870785103E-4</v>
      </c>
      <c r="G512" s="3">
        <v>1.19126482299561</v>
      </c>
      <c r="H512" s="3">
        <v>0.43391460684685201</v>
      </c>
      <c r="I512" s="3">
        <v>0.6116813116660631</v>
      </c>
      <c r="J512" t="s">
        <v>2139</v>
      </c>
      <c r="K512" s="33" t="s">
        <v>698</v>
      </c>
      <c r="L512" t="s">
        <v>165</v>
      </c>
      <c r="M512" t="s">
        <v>166</v>
      </c>
      <c r="N512" t="s">
        <v>1247</v>
      </c>
      <c r="O512" t="s">
        <v>2124</v>
      </c>
      <c r="P512">
        <v>0.15874044782517202</v>
      </c>
      <c r="Q512">
        <v>5.9500257063511903E-8</v>
      </c>
      <c r="R512">
        <v>0.69196909529792205</v>
      </c>
      <c r="S512">
        <v>0.48731377455916902</v>
      </c>
      <c r="T512">
        <v>1.2197903296265002E-5</v>
      </c>
      <c r="U512">
        <v>0.99783552138719112</v>
      </c>
      <c r="V512">
        <v>1.3828783024663401E-9</v>
      </c>
      <c r="W512">
        <v>7.4662961413919406E-3</v>
      </c>
      <c r="X512">
        <v>2.76605904452771E-4</v>
      </c>
    </row>
    <row r="513" spans="1:24">
      <c r="A513" s="1">
        <v>0.208254505423625</v>
      </c>
      <c r="B513" s="1">
        <v>-0.91127009309361506</v>
      </c>
      <c r="C513" s="1">
        <v>-0.13871315979210402</v>
      </c>
      <c r="D513" s="2">
        <v>0.150227328826743</v>
      </c>
      <c r="E513" s="2">
        <v>0.88114610686987604</v>
      </c>
      <c r="F513" s="2">
        <v>3.8427011441708502E-3</v>
      </c>
      <c r="G513" s="3">
        <v>1.29428506896808</v>
      </c>
      <c r="H513" s="3">
        <v>0.48130145375619404</v>
      </c>
      <c r="I513" s="3">
        <v>0.6507721899713651</v>
      </c>
      <c r="J513" t="s">
        <v>2140</v>
      </c>
      <c r="K513" s="33" t="s">
        <v>699</v>
      </c>
      <c r="L513" t="s">
        <v>165</v>
      </c>
      <c r="M513" t="s">
        <v>166</v>
      </c>
      <c r="N513" t="s">
        <v>1247</v>
      </c>
      <c r="O513" t="s">
        <v>2124</v>
      </c>
      <c r="P513">
        <v>0.36109942216128998</v>
      </c>
      <c r="Q513">
        <v>8.5293303093861392E-7</v>
      </c>
      <c r="R513">
        <v>0.67433033937799003</v>
      </c>
      <c r="S513">
        <v>0.48544469510365607</v>
      </c>
      <c r="T513">
        <v>1.0381956522532902E-5</v>
      </c>
      <c r="U513">
        <v>0.99228771735448806</v>
      </c>
      <c r="V513">
        <v>1.5333550656458601E-9</v>
      </c>
      <c r="W513">
        <v>6.5442372726849307E-3</v>
      </c>
      <c r="X513">
        <v>3.7644467294537101E-4</v>
      </c>
    </row>
    <row r="514" spans="1:24">
      <c r="A514" s="1">
        <v>7.0048807651145892E-2</v>
      </c>
      <c r="B514" s="1">
        <v>-1.0185578300361999</v>
      </c>
      <c r="C514" s="1">
        <v>-0.335055493819848</v>
      </c>
      <c r="D514" s="2">
        <v>0.17043336212188001</v>
      </c>
      <c r="E514" s="2">
        <v>0.96795507158442706</v>
      </c>
      <c r="F514" s="2">
        <v>-3.2456325871038402E-2</v>
      </c>
      <c r="G514" s="3">
        <v>1.30926945672258</v>
      </c>
      <c r="H514" s="3">
        <v>0.60283548342825999</v>
      </c>
      <c r="I514" s="3">
        <v>0.58504163378291507</v>
      </c>
      <c r="J514" t="s">
        <v>2141</v>
      </c>
      <c r="K514" s="33" t="s">
        <v>700</v>
      </c>
      <c r="L514" t="s">
        <v>165</v>
      </c>
      <c r="M514" t="s">
        <v>166</v>
      </c>
      <c r="N514" t="s">
        <v>1247</v>
      </c>
      <c r="O514" t="s">
        <v>2124</v>
      </c>
      <c r="P514">
        <v>0.76345441657584601</v>
      </c>
      <c r="Q514">
        <v>5.8498823860631697E-10</v>
      </c>
      <c r="R514">
        <v>6.1776088496208005E-2</v>
      </c>
      <c r="S514">
        <v>0.27216340044612902</v>
      </c>
      <c r="T514">
        <v>2.462267704283E-8</v>
      </c>
      <c r="U514">
        <v>0.89522070593010006</v>
      </c>
      <c r="V514">
        <v>4.4872029678133601E-12</v>
      </c>
      <c r="W514">
        <v>3.7040211235360202E-5</v>
      </c>
      <c r="X514">
        <v>7.1343777407336501E-5</v>
      </c>
    </row>
    <row r="515" spans="1:24">
      <c r="A515" s="1">
        <v>0.205230026872183</v>
      </c>
      <c r="B515" s="1">
        <v>-0.86501293404780111</v>
      </c>
      <c r="C515" s="1">
        <v>-5.4115911064140897E-2</v>
      </c>
      <c r="D515" s="2">
        <v>8.5225385263045794E-2</v>
      </c>
      <c r="E515" s="2">
        <v>0.76172246843213109</v>
      </c>
      <c r="F515" s="2">
        <v>8.242027392798331E-3</v>
      </c>
      <c r="G515" s="3">
        <v>1.1066054328624899</v>
      </c>
      <c r="H515" s="3">
        <v>0.48653889866255001</v>
      </c>
      <c r="I515" s="3">
        <v>0.69449027516085904</v>
      </c>
      <c r="J515" t="s">
        <v>2142</v>
      </c>
      <c r="K515" s="33" t="s">
        <v>701</v>
      </c>
      <c r="L515" t="s">
        <v>165</v>
      </c>
      <c r="M515" t="s">
        <v>166</v>
      </c>
      <c r="N515" t="s">
        <v>1247</v>
      </c>
      <c r="O515" t="s">
        <v>2106</v>
      </c>
      <c r="P515">
        <v>0.29991824303499998</v>
      </c>
      <c r="Q515">
        <v>2.8668796950499699E-7</v>
      </c>
      <c r="R515">
        <v>0.88583219536627</v>
      </c>
      <c r="S515">
        <v>0.69443786286584608</v>
      </c>
      <c r="T515">
        <v>1.8252340364287801E-5</v>
      </c>
      <c r="U515">
        <v>0.98039580375702706</v>
      </c>
      <c r="V515">
        <v>4.2796415140163703E-9</v>
      </c>
      <c r="W515">
        <v>2.2490653606489302E-3</v>
      </c>
      <c r="X515">
        <v>3.7598544943838902E-5</v>
      </c>
    </row>
    <row r="516" spans="1:24">
      <c r="A516" s="1">
        <v>0.42135498492163703</v>
      </c>
      <c r="B516" s="1">
        <v>1.0680705834467701</v>
      </c>
      <c r="C516" s="1">
        <v>0.59157026003895707</v>
      </c>
      <c r="D516" s="2">
        <v>0.87238690789984996</v>
      </c>
      <c r="E516" s="2">
        <v>0.63135975879807105</v>
      </c>
      <c r="F516" s="2">
        <v>0.58841108148447907</v>
      </c>
      <c r="G516" s="3">
        <v>0.87935784853565102</v>
      </c>
      <c r="H516" s="3">
        <v>0.69276139089292998</v>
      </c>
      <c r="I516" s="3">
        <v>0.44750598445424405</v>
      </c>
      <c r="J516" t="s">
        <v>2143</v>
      </c>
      <c r="K516" s="33" t="s">
        <v>702</v>
      </c>
      <c r="L516" t="s">
        <v>165</v>
      </c>
      <c r="M516" t="s">
        <v>166</v>
      </c>
      <c r="N516" t="s">
        <v>1224</v>
      </c>
      <c r="O516" t="s">
        <v>2106</v>
      </c>
      <c r="P516">
        <v>6.5498367098732707E-5</v>
      </c>
      <c r="Q516">
        <v>9.6080119208872407E-15</v>
      </c>
      <c r="R516">
        <v>2.7222229905243995E-6</v>
      </c>
      <c r="S516">
        <v>8.7124603014875502E-12</v>
      </c>
      <c r="T516">
        <v>6.1337485692438292E-8</v>
      </c>
      <c r="U516">
        <v>1.0905601502835899E-7</v>
      </c>
      <c r="V516">
        <v>6.0499402853218098E-12</v>
      </c>
      <c r="W516">
        <v>2.3046635694992999E-9</v>
      </c>
      <c r="X516">
        <v>1.2740622417021503E-5</v>
      </c>
    </row>
    <row r="517" spans="1:24">
      <c r="A517" s="1">
        <v>-0.34993523616760303</v>
      </c>
      <c r="B517" s="1">
        <v>-0.361704679093723</v>
      </c>
      <c r="C517" s="1">
        <v>-0.20626704194898202</v>
      </c>
      <c r="D517" s="2">
        <v>-0.83327999071924508</v>
      </c>
      <c r="E517" s="2">
        <v>-0.56303668788913608</v>
      </c>
      <c r="F517" s="2">
        <v>-0.35901226011746001</v>
      </c>
      <c r="G517" s="3">
        <v>-0.37055726667633104</v>
      </c>
      <c r="H517" s="3">
        <v>-0.94432524820383001</v>
      </c>
      <c r="I517" s="3">
        <v>-1.0829285644595399</v>
      </c>
      <c r="J517" t="s">
        <v>2144</v>
      </c>
      <c r="K517" s="33" t="s">
        <v>703</v>
      </c>
      <c r="L517" t="s">
        <v>165</v>
      </c>
      <c r="M517" t="s">
        <v>166</v>
      </c>
      <c r="N517" t="s">
        <v>1248</v>
      </c>
      <c r="O517" t="s">
        <v>2145</v>
      </c>
      <c r="P517">
        <v>9.7357264734858808E-3</v>
      </c>
      <c r="Q517">
        <v>2.4697096769292202E-3</v>
      </c>
      <c r="R517">
        <v>0.24423839729836103</v>
      </c>
      <c r="S517">
        <v>1.5378961091164402E-8</v>
      </c>
      <c r="T517">
        <v>5.0615716846862708E-5</v>
      </c>
      <c r="U517">
        <v>5.2718900092446706E-3</v>
      </c>
      <c r="V517">
        <v>3.0257441615637202E-3</v>
      </c>
      <c r="W517">
        <v>1.1498301275724601E-9</v>
      </c>
      <c r="X517">
        <v>1.14206161909798E-10</v>
      </c>
    </row>
    <row r="518" spans="1:24">
      <c r="A518" s="1">
        <v>-0.59476669080492806</v>
      </c>
      <c r="B518" s="1">
        <v>-2.0768858497515401</v>
      </c>
      <c r="C518" s="1">
        <v>-1.0425492143334201</v>
      </c>
      <c r="D518" s="2">
        <v>-0.19313302167022803</v>
      </c>
      <c r="E518" s="2">
        <v>-0.22302499625041802</v>
      </c>
      <c r="F518" s="2">
        <v>-0.11832823195739001</v>
      </c>
      <c r="G518" s="3">
        <v>-0.17153282391066102</v>
      </c>
      <c r="H518" s="3">
        <v>-0.103563169886646</v>
      </c>
      <c r="I518" s="3">
        <v>-0.501835530997086</v>
      </c>
      <c r="J518" t="s">
        <v>2146</v>
      </c>
      <c r="K518" s="33" t="s">
        <v>704</v>
      </c>
      <c r="L518" t="s">
        <v>165</v>
      </c>
      <c r="M518" t="s">
        <v>166</v>
      </c>
      <c r="N518" t="s">
        <v>1249</v>
      </c>
      <c r="O518" t="s">
        <v>1383</v>
      </c>
      <c r="P518">
        <v>4.1867683677452303E-4</v>
      </c>
      <c r="Q518">
        <v>7.6533798811287308E-17</v>
      </c>
      <c r="R518">
        <v>6.9829018603269995E-7</v>
      </c>
      <c r="S518">
        <v>0.25947832458866704</v>
      </c>
      <c r="T518">
        <v>0.22154686438013602</v>
      </c>
      <c r="U518">
        <v>0.55934567992071105</v>
      </c>
      <c r="V518">
        <v>0.31064330903079101</v>
      </c>
      <c r="W518">
        <v>0.58121297558062401</v>
      </c>
      <c r="X518">
        <v>1.5269049167930802E-3</v>
      </c>
    </row>
    <row r="519" spans="1:24">
      <c r="A519" s="1">
        <v>0.41158964320954905</v>
      </c>
      <c r="B519" s="1">
        <v>1.25324737748829</v>
      </c>
      <c r="C519" s="1">
        <v>0.24447488480858801</v>
      </c>
      <c r="D519" s="2">
        <v>0.11948480745146602</v>
      </c>
      <c r="E519" s="2">
        <v>0.10482599602549401</v>
      </c>
      <c r="F519" s="2">
        <v>-0.12906684808337102</v>
      </c>
      <c r="G519" s="3">
        <v>1.1100371246471601</v>
      </c>
      <c r="H519" s="3">
        <v>0.43691390200218205</v>
      </c>
      <c r="I519" s="3">
        <v>0.82626562637031908</v>
      </c>
      <c r="J519" t="s">
        <v>2147</v>
      </c>
      <c r="K519" s="33" t="s">
        <v>705</v>
      </c>
      <c r="L519" t="s">
        <v>165</v>
      </c>
      <c r="M519" t="s">
        <v>166</v>
      </c>
      <c r="N519" t="s">
        <v>1246</v>
      </c>
      <c r="O519" t="s">
        <v>2106</v>
      </c>
      <c r="P519">
        <v>8.2096106612779093E-2</v>
      </c>
      <c r="Q519">
        <v>5.0060414280157397E-8</v>
      </c>
      <c r="R519">
        <v>0.46865451358230603</v>
      </c>
      <c r="S519">
        <v>0.67399971752541998</v>
      </c>
      <c r="T519">
        <v>0.75694217429197996</v>
      </c>
      <c r="U519">
        <v>0.65959398151969706</v>
      </c>
      <c r="V519">
        <v>1.2168555334512199E-6</v>
      </c>
      <c r="W519">
        <v>3.9662193083462201E-2</v>
      </c>
      <c r="X519">
        <v>1.6705081619607001E-4</v>
      </c>
    </row>
    <row r="520" spans="1:24">
      <c r="A520" s="1">
        <v>-0.19524084541971901</v>
      </c>
      <c r="B520" s="1">
        <v>-1.5210086707682501E-2</v>
      </c>
      <c r="C520" s="1">
        <v>0.27849740473733903</v>
      </c>
      <c r="D520" s="2">
        <v>-4.8555712647102602E-3</v>
      </c>
      <c r="E520" s="2">
        <v>-0.22139759345700302</v>
      </c>
      <c r="F520" s="2">
        <v>-1.0244630235300001</v>
      </c>
      <c r="G520" s="3">
        <v>1.17186115284732</v>
      </c>
      <c r="H520" s="3">
        <v>-0.380578226407703</v>
      </c>
      <c r="I520" s="3">
        <v>-0.138694016119247</v>
      </c>
      <c r="J520" t="s">
        <v>2148</v>
      </c>
      <c r="K520" s="33" t="s">
        <v>706</v>
      </c>
      <c r="L520" t="s">
        <v>165</v>
      </c>
      <c r="M520" t="s">
        <v>166</v>
      </c>
      <c r="N520" t="s">
        <v>1246</v>
      </c>
      <c r="O520" t="s">
        <v>2106</v>
      </c>
      <c r="P520">
        <v>0.69363905752350208</v>
      </c>
      <c r="Q520">
        <v>0.96916505886606807</v>
      </c>
      <c r="R520">
        <v>0.61883653774679004</v>
      </c>
      <c r="S520">
        <v>0.99451566496890509</v>
      </c>
      <c r="T520">
        <v>0.62641707750034503</v>
      </c>
      <c r="U520">
        <v>1.56159845167127E-3</v>
      </c>
      <c r="V520">
        <v>2.4062390505745203E-4</v>
      </c>
      <c r="W520">
        <v>0.26433441394057899</v>
      </c>
      <c r="X520">
        <v>0.74177020722708709</v>
      </c>
    </row>
    <row r="521" spans="1:24">
      <c r="A521" s="1">
        <v>-0.71948593557779406</v>
      </c>
      <c r="B521" s="1">
        <v>-0.51427073261267708</v>
      </c>
      <c r="C521" s="1">
        <v>-0.30921502224944103</v>
      </c>
      <c r="D521" s="2">
        <v>-1.33774172272717</v>
      </c>
      <c r="E521" s="2">
        <v>-0.54591241483373809</v>
      </c>
      <c r="F521" s="2">
        <v>-0.62135877565994402</v>
      </c>
      <c r="G521" s="3">
        <v>-0.31771632634378999</v>
      </c>
      <c r="H521" s="3">
        <v>-0.298942300743471</v>
      </c>
      <c r="I521" s="3">
        <v>-0.90111688725194705</v>
      </c>
      <c r="J521" t="s">
        <v>2149</v>
      </c>
      <c r="K521" s="33" t="s">
        <v>707</v>
      </c>
      <c r="L521" t="s">
        <v>165</v>
      </c>
      <c r="M521" t="s">
        <v>166</v>
      </c>
      <c r="N521" t="s">
        <v>1250</v>
      </c>
      <c r="O521" t="s">
        <v>2150</v>
      </c>
      <c r="P521">
        <v>7.1538372845102605E-3</v>
      </c>
      <c r="Q521">
        <v>2.86417227643537E-2</v>
      </c>
      <c r="R521">
        <v>0.42251209399558803</v>
      </c>
      <c r="S521">
        <v>9.3224562884267101E-7</v>
      </c>
      <c r="T521">
        <v>4.34824480271781E-2</v>
      </c>
      <c r="U521">
        <v>1.49066576411922E-2</v>
      </c>
      <c r="V521">
        <v>0.22986027695203701</v>
      </c>
      <c r="W521">
        <v>0.26744609810817205</v>
      </c>
      <c r="X521">
        <v>4.3689899321352002E-4</v>
      </c>
    </row>
    <row r="522" spans="1:24">
      <c r="A522" s="1">
        <v>0.50443211113199704</v>
      </c>
      <c r="B522" s="1">
        <v>1.00744262205207</v>
      </c>
      <c r="C522" s="1">
        <v>0.673152075921159</v>
      </c>
      <c r="D522" s="2">
        <v>0.73449177698230605</v>
      </c>
      <c r="E522" s="2">
        <v>0.602787649040323</v>
      </c>
      <c r="F522" s="2">
        <v>0.57764323585267308</v>
      </c>
      <c r="G522" s="3">
        <v>0.90380710472730308</v>
      </c>
      <c r="H522" s="3">
        <v>0.6272001056085551</v>
      </c>
      <c r="I522" s="3">
        <v>0.56452095735838603</v>
      </c>
      <c r="J522" t="s">
        <v>2151</v>
      </c>
      <c r="K522" s="33" t="s">
        <v>708</v>
      </c>
      <c r="L522" t="s">
        <v>165</v>
      </c>
      <c r="M522" t="s">
        <v>166</v>
      </c>
      <c r="N522" t="s">
        <v>1224</v>
      </c>
      <c r="O522" t="s">
        <v>2106</v>
      </c>
      <c r="P522">
        <v>6.2787254393572201E-4</v>
      </c>
      <c r="Q522">
        <v>4.0110627239045504E-10</v>
      </c>
      <c r="R522">
        <v>9.5813023773091513E-5</v>
      </c>
      <c r="S522">
        <v>9.0584190289105297E-7</v>
      </c>
      <c r="T522">
        <v>6.0381359339518004E-5</v>
      </c>
      <c r="U522">
        <v>6.4899999617835409E-5</v>
      </c>
      <c r="V522">
        <v>1.2587748950340301E-8</v>
      </c>
      <c r="W522">
        <v>1.3777528870237902E-5</v>
      </c>
      <c r="X522">
        <v>8.0707880003540996E-5</v>
      </c>
    </row>
    <row r="523" spans="1:24">
      <c r="A523" s="1">
        <v>-0.51264754307383409</v>
      </c>
      <c r="B523" s="1">
        <v>-0.32419306328866998</v>
      </c>
      <c r="C523" s="1">
        <v>-0.35452580912079901</v>
      </c>
      <c r="D523" s="2">
        <v>0.21922424369572902</v>
      </c>
      <c r="E523" s="2">
        <v>-0.37582935970900905</v>
      </c>
      <c r="F523" s="2">
        <v>-1.20992951206662</v>
      </c>
      <c r="G523" s="3">
        <v>-0.14670458678396001</v>
      </c>
      <c r="H523" s="3">
        <v>-0.96328111663957305</v>
      </c>
      <c r="I523" s="3">
        <v>-1.00470369636532</v>
      </c>
      <c r="J523" t="s">
        <v>2152</v>
      </c>
      <c r="K523" s="33" t="s">
        <v>709</v>
      </c>
      <c r="L523" t="s">
        <v>165</v>
      </c>
      <c r="M523" t="s">
        <v>166</v>
      </c>
      <c r="N523" t="s">
        <v>1251</v>
      </c>
      <c r="O523" t="s">
        <v>2109</v>
      </c>
      <c r="P523">
        <v>5.8305502833160307E-3</v>
      </c>
      <c r="Q523">
        <v>4.8177253636296401E-2</v>
      </c>
      <c r="R523">
        <v>0.12232007925888401</v>
      </c>
      <c r="S523">
        <v>0.24947499123738301</v>
      </c>
      <c r="T523">
        <v>4.6012571588288302E-2</v>
      </c>
      <c r="U523">
        <v>8.862792029043502E-9</v>
      </c>
      <c r="V523">
        <v>0.46091494848986103</v>
      </c>
      <c r="W523">
        <v>5.5118580045343597E-7</v>
      </c>
      <c r="X523">
        <v>3.6885826650505101E-7</v>
      </c>
    </row>
    <row r="524" spans="1:24">
      <c r="A524" s="1">
        <v>7.1449247186272701E-3</v>
      </c>
      <c r="B524" s="1">
        <v>2.2518522303016701E-4</v>
      </c>
      <c r="C524" s="1">
        <v>-8.4254405126591395E-2</v>
      </c>
      <c r="D524" s="2">
        <v>-0.36581635030210302</v>
      </c>
      <c r="E524" s="2">
        <v>-0.20614437571338201</v>
      </c>
      <c r="F524" s="2">
        <v>-0.10635278334086501</v>
      </c>
      <c r="G524" s="3">
        <v>-1.33289894572922</v>
      </c>
      <c r="H524" s="3">
        <v>-0.98171039409335503</v>
      </c>
      <c r="I524" s="3">
        <v>-0.48249224140276997</v>
      </c>
      <c r="J524" t="s">
        <v>2153</v>
      </c>
      <c r="K524" s="33" t="s">
        <v>710</v>
      </c>
      <c r="L524" t="s">
        <v>165</v>
      </c>
      <c r="M524" t="s">
        <v>166</v>
      </c>
      <c r="N524" t="s">
        <v>1252</v>
      </c>
      <c r="O524" t="s">
        <v>1383</v>
      </c>
      <c r="P524">
        <v>0.98075861635754713</v>
      </c>
      <c r="Q524">
        <v>0.99895244976986608</v>
      </c>
      <c r="R524">
        <v>0.75594461471570806</v>
      </c>
      <c r="S524">
        <v>6.4584693975070105E-3</v>
      </c>
      <c r="T524">
        <v>0.18649166673353401</v>
      </c>
      <c r="U524">
        <v>0.54126290249191</v>
      </c>
      <c r="V524">
        <v>1.0727737456971701E-12</v>
      </c>
      <c r="W524">
        <v>2.2270106512025001E-9</v>
      </c>
      <c r="X524">
        <v>5.0120213946628007E-4</v>
      </c>
    </row>
    <row r="525" spans="1:24">
      <c r="A525" s="1">
        <v>1.10449152021539</v>
      </c>
      <c r="B525" s="1">
        <v>2.9704226639992002</v>
      </c>
      <c r="C525" s="1">
        <v>0.75251469054374809</v>
      </c>
      <c r="D525" s="2">
        <v>-0.39113225752563702</v>
      </c>
      <c r="E525" s="2">
        <v>4.28805652941548E-2</v>
      </c>
      <c r="F525" s="2">
        <v>-0.33218905380078401</v>
      </c>
      <c r="G525" s="3">
        <v>-0.22118870912025901</v>
      </c>
      <c r="H525" s="3">
        <v>1.8038594317802699E-2</v>
      </c>
      <c r="I525" s="3">
        <v>-0.20558436379042402</v>
      </c>
      <c r="J525" t="s">
        <v>2154</v>
      </c>
      <c r="K525" s="33" t="s">
        <v>711</v>
      </c>
      <c r="L525" t="s">
        <v>165</v>
      </c>
      <c r="M525" t="s">
        <v>166</v>
      </c>
      <c r="N525" t="s">
        <v>1253</v>
      </c>
      <c r="O525" t="s">
        <v>2124</v>
      </c>
      <c r="P525">
        <v>1.8399526325103702E-3</v>
      </c>
      <c r="Q525">
        <v>3.0282224329058498E-12</v>
      </c>
      <c r="R525">
        <v>7.78720723470262E-2</v>
      </c>
      <c r="S525">
        <v>0.287555289338428</v>
      </c>
      <c r="T525">
        <v>0.94761240500548105</v>
      </c>
      <c r="U525">
        <v>0.40245649872610806</v>
      </c>
      <c r="V525">
        <v>0.57704097351747508</v>
      </c>
      <c r="W525">
        <v>0.97187129190864308</v>
      </c>
      <c r="X525">
        <v>0.61849988345070306</v>
      </c>
    </row>
    <row r="526" spans="1:24">
      <c r="A526" s="1">
        <v>0.44140652225992305</v>
      </c>
      <c r="B526" s="1">
        <v>0.32168655219796</v>
      </c>
      <c r="C526" s="1">
        <v>-5.8699986911413801E-2</v>
      </c>
      <c r="D526" s="2">
        <v>-3.26060771434813E-2</v>
      </c>
      <c r="E526" s="2">
        <v>0.308673923029612</v>
      </c>
      <c r="F526" s="2">
        <v>-0.27033263120108203</v>
      </c>
      <c r="G526" s="3">
        <v>1.08312297695853</v>
      </c>
      <c r="H526" s="3">
        <v>0.30362132982135998</v>
      </c>
      <c r="I526" s="3">
        <v>-1.5880454815150099E-2</v>
      </c>
      <c r="J526" t="s">
        <v>2155</v>
      </c>
      <c r="K526" s="33" t="s">
        <v>712</v>
      </c>
      <c r="L526" t="s">
        <v>165</v>
      </c>
      <c r="M526" t="s">
        <v>166</v>
      </c>
      <c r="N526" t="s">
        <v>1254</v>
      </c>
      <c r="O526" t="s">
        <v>1383</v>
      </c>
      <c r="P526">
        <v>0.304917211277066</v>
      </c>
      <c r="Q526">
        <v>0.35744638658414202</v>
      </c>
      <c r="R526">
        <v>0.94950387005905112</v>
      </c>
      <c r="S526">
        <v>0.95597022978187207</v>
      </c>
      <c r="T526">
        <v>0.50264582608917108</v>
      </c>
      <c r="U526">
        <v>0.54446787877043401</v>
      </c>
      <c r="V526">
        <v>1.6192438617388602E-3</v>
      </c>
      <c r="W526">
        <v>0.44313056152802305</v>
      </c>
      <c r="X526">
        <v>0.97769219572005805</v>
      </c>
    </row>
    <row r="527" spans="1:24">
      <c r="A527" s="1">
        <v>0.57735162865926204</v>
      </c>
      <c r="B527" s="1">
        <v>1.0933950285838601</v>
      </c>
      <c r="C527" s="1">
        <v>0.57367544720911201</v>
      </c>
      <c r="D527" s="2">
        <v>0.82408921379988709</v>
      </c>
      <c r="E527" s="2">
        <v>0.65818113507148701</v>
      </c>
      <c r="F527" s="2">
        <v>0.56996775514767106</v>
      </c>
      <c r="G527" s="3">
        <v>0.8024834455635671</v>
      </c>
      <c r="H527" s="3">
        <v>0.67124969791624201</v>
      </c>
      <c r="I527" s="3">
        <v>0.42803258837413505</v>
      </c>
      <c r="J527" t="s">
        <v>2156</v>
      </c>
      <c r="K527" s="33" t="s">
        <v>713</v>
      </c>
      <c r="L527" t="s">
        <v>165</v>
      </c>
      <c r="M527" t="s">
        <v>166</v>
      </c>
      <c r="N527" t="s">
        <v>1224</v>
      </c>
      <c r="O527" t="s">
        <v>2106</v>
      </c>
      <c r="P527">
        <v>4.3594860895456491E-7</v>
      </c>
      <c r="Q527">
        <v>6.3466537870850911E-15</v>
      </c>
      <c r="R527">
        <v>5.1427684646365191E-6</v>
      </c>
      <c r="S527">
        <v>4.0751100368145401E-11</v>
      </c>
      <c r="T527">
        <v>2.9369544093450499E-8</v>
      </c>
      <c r="U527">
        <v>2.2624514500105598E-7</v>
      </c>
      <c r="V527">
        <v>6.5978742273264297E-11</v>
      </c>
      <c r="W527">
        <v>5.4560259577373509E-9</v>
      </c>
      <c r="X527">
        <v>2.7992997561161201E-5</v>
      </c>
    </row>
    <row r="528" spans="1:24">
      <c r="A528" s="1">
        <v>0.47746238346747705</v>
      </c>
      <c r="B528" s="1">
        <v>1.9184837648506599</v>
      </c>
      <c r="C528" s="1">
        <v>0.55160147608838805</v>
      </c>
      <c r="D528" s="2">
        <v>0.36678496571291003</v>
      </c>
      <c r="E528" s="2">
        <v>-5.44169299333035E-2</v>
      </c>
      <c r="F528" s="2">
        <v>0.25135364953311501</v>
      </c>
      <c r="G528" s="3">
        <v>-0.76453226931842999</v>
      </c>
      <c r="H528" s="3">
        <v>-0.67874749462177408</v>
      </c>
      <c r="I528" s="3">
        <v>-0.27653779794392702</v>
      </c>
      <c r="J528" t="s">
        <v>2157</v>
      </c>
      <c r="K528" s="33" t="s">
        <v>714</v>
      </c>
      <c r="L528" t="s">
        <v>165</v>
      </c>
      <c r="M528" t="s">
        <v>166</v>
      </c>
      <c r="N528" t="s">
        <v>1255</v>
      </c>
      <c r="O528" t="s">
        <v>1383</v>
      </c>
      <c r="P528">
        <v>1.97444579887282E-2</v>
      </c>
      <c r="Q528">
        <v>1.4044857579148599E-13</v>
      </c>
      <c r="R528">
        <v>1.9441078015761698E-2</v>
      </c>
      <c r="S528">
        <v>5.65181359130002E-2</v>
      </c>
      <c r="T528">
        <v>0.87040974734137311</v>
      </c>
      <c r="U528">
        <v>0.23714427582755102</v>
      </c>
      <c r="V528">
        <v>8.1150992416225811E-5</v>
      </c>
      <c r="W528">
        <v>4.1317785575201605E-4</v>
      </c>
      <c r="X528">
        <v>0.17372734195368503</v>
      </c>
    </row>
    <row r="529" spans="1:24">
      <c r="A529" s="1">
        <v>0.37469148740194302</v>
      </c>
      <c r="B529" s="1">
        <v>0.84630849578005907</v>
      </c>
      <c r="C529" s="1">
        <v>0.13050931050889999</v>
      </c>
      <c r="D529" s="2">
        <v>1.19013781657977</v>
      </c>
      <c r="E529" s="2">
        <v>0.6355146613508571</v>
      </c>
      <c r="F529" s="2">
        <v>0.45216204917029601</v>
      </c>
      <c r="G529" s="3">
        <v>0.5667063557220311</v>
      </c>
      <c r="H529" s="3">
        <v>0.36103478862954902</v>
      </c>
      <c r="I529" s="3">
        <v>0.32027994407403604</v>
      </c>
      <c r="J529" t="s">
        <v>2158</v>
      </c>
      <c r="K529" s="33" t="s">
        <v>715</v>
      </c>
      <c r="L529" t="s">
        <v>165</v>
      </c>
      <c r="M529" t="s">
        <v>166</v>
      </c>
      <c r="N529" t="s">
        <v>1256</v>
      </c>
      <c r="O529" t="s">
        <v>1449</v>
      </c>
      <c r="P529">
        <v>1.69050003657596E-2</v>
      </c>
      <c r="Q529">
        <v>7.4187836016029903E-8</v>
      </c>
      <c r="R529">
        <v>0.61089561829072703</v>
      </c>
      <c r="S529">
        <v>1.24069187388405E-10</v>
      </c>
      <c r="T529">
        <v>6.8936399696385112E-5</v>
      </c>
      <c r="U529">
        <v>2.3973983221868504E-3</v>
      </c>
      <c r="V529">
        <v>1.29160418555122E-4</v>
      </c>
      <c r="W529">
        <v>1.27547139975068E-2</v>
      </c>
      <c r="X529">
        <v>3.0899350279705598E-2</v>
      </c>
    </row>
    <row r="530" spans="1:24">
      <c r="A530" s="1">
        <v>0.50854757816875706</v>
      </c>
      <c r="B530" s="1">
        <v>-0.185647271182065</v>
      </c>
      <c r="C530" s="1">
        <v>0.27525525006365503</v>
      </c>
      <c r="D530" s="2">
        <v>1.31809758971886</v>
      </c>
      <c r="E530" s="2">
        <v>0.63795599346171905</v>
      </c>
      <c r="F530" s="2">
        <v>1.3861324536702599</v>
      </c>
      <c r="G530" s="3">
        <v>0.42366206093858705</v>
      </c>
      <c r="H530" s="3">
        <v>1.2034750468914499</v>
      </c>
      <c r="I530" s="3">
        <v>0.63187504565115704</v>
      </c>
      <c r="J530" t="s">
        <v>2159</v>
      </c>
      <c r="K530" s="33" t="s">
        <v>716</v>
      </c>
      <c r="L530" t="s">
        <v>165</v>
      </c>
      <c r="M530" t="s">
        <v>166</v>
      </c>
      <c r="N530" t="s">
        <v>1257</v>
      </c>
      <c r="O530" t="s">
        <v>1383</v>
      </c>
      <c r="P530">
        <v>0.18385345001061901</v>
      </c>
      <c r="Q530">
        <v>0.59375125966849307</v>
      </c>
      <c r="R530">
        <v>0.6399170382967011</v>
      </c>
      <c r="S530">
        <v>8.2528687670143004E-5</v>
      </c>
      <c r="T530">
        <v>7.4798960906242593E-2</v>
      </c>
      <c r="U530">
        <v>5.8908924523018606E-5</v>
      </c>
      <c r="V530">
        <v>0.21863426475730999</v>
      </c>
      <c r="W530">
        <v>2.8009469648325501E-4</v>
      </c>
      <c r="X530">
        <v>5.9228605874873497E-2</v>
      </c>
    </row>
    <row r="531" spans="1:24">
      <c r="A531" s="1">
        <v>-0.52770061519497502</v>
      </c>
      <c r="B531" s="1">
        <v>-1.8814503607475799</v>
      </c>
      <c r="C531" s="1">
        <v>-0.50665102928155104</v>
      </c>
      <c r="D531" s="2">
        <v>0.56151586387827401</v>
      </c>
      <c r="E531" s="2">
        <v>0.31392282218241402</v>
      </c>
      <c r="F531" s="2">
        <v>1.2720815438122199</v>
      </c>
      <c r="G531" s="3">
        <v>1.1865459280077899</v>
      </c>
      <c r="H531" s="3">
        <v>0.98635757647284505</v>
      </c>
      <c r="I531" s="3">
        <v>1.37750543217776</v>
      </c>
      <c r="J531" t="s">
        <v>2160</v>
      </c>
      <c r="K531" s="33" t="s">
        <v>717</v>
      </c>
      <c r="L531" t="s">
        <v>165</v>
      </c>
      <c r="M531" t="s">
        <v>166</v>
      </c>
      <c r="N531" t="s">
        <v>1258</v>
      </c>
      <c r="O531" t="s">
        <v>2161</v>
      </c>
      <c r="P531">
        <v>0.1990480089568</v>
      </c>
      <c r="Q531">
        <v>2.9671497603620898E-7</v>
      </c>
      <c r="R531">
        <v>0.318040795191187</v>
      </c>
      <c r="S531">
        <v>0.11943517409137</v>
      </c>
      <c r="T531">
        <v>0.49651050039250105</v>
      </c>
      <c r="U531">
        <v>4.1391604374213303E-4</v>
      </c>
      <c r="V531">
        <v>6.4771830530555702E-4</v>
      </c>
      <c r="W531">
        <v>4.3392164688031707E-3</v>
      </c>
      <c r="X531">
        <v>1.3618079031294E-4</v>
      </c>
    </row>
    <row r="532" spans="1:24">
      <c r="A532" s="1">
        <v>-0.38653804094150401</v>
      </c>
      <c r="B532" s="1">
        <v>-0.88469555014150103</v>
      </c>
      <c r="C532" s="1">
        <v>-0.30796096076280804</v>
      </c>
      <c r="D532" s="2">
        <v>-0.8172949900623071</v>
      </c>
      <c r="E532" s="2">
        <v>-1.39518884665027</v>
      </c>
      <c r="F532" s="2">
        <v>-0.74587784361664411</v>
      </c>
      <c r="G532" s="3">
        <v>-1.0013091316024401</v>
      </c>
      <c r="H532" s="3">
        <v>-1.3027660652752999</v>
      </c>
      <c r="I532" s="3">
        <v>-0.68794996367593997</v>
      </c>
      <c r="J532" t="s">
        <v>2162</v>
      </c>
      <c r="K532" s="33" t="s">
        <v>718</v>
      </c>
      <c r="L532" t="s">
        <v>165</v>
      </c>
      <c r="M532" t="s">
        <v>166</v>
      </c>
      <c r="N532" t="s">
        <v>1259</v>
      </c>
      <c r="O532" t="s">
        <v>2109</v>
      </c>
      <c r="P532">
        <v>8.0789737897997593E-2</v>
      </c>
      <c r="Q532">
        <v>8.9922120172144704E-6</v>
      </c>
      <c r="R532">
        <v>0.27641881550286002</v>
      </c>
      <c r="S532">
        <v>6.1743744439993301E-5</v>
      </c>
      <c r="T532">
        <v>1.5871494399547799E-8</v>
      </c>
      <c r="U532">
        <v>2.9263072709106801E-4</v>
      </c>
      <c r="V532">
        <v>2.2997538182654199E-6</v>
      </c>
      <c r="W532">
        <v>1.8847160267134999E-8</v>
      </c>
      <c r="X532">
        <v>6.7899474768213402E-4</v>
      </c>
    </row>
    <row r="533" spans="1:24">
      <c r="A533" s="1">
        <v>-0.64778950253068901</v>
      </c>
      <c r="B533" s="1">
        <v>-1.26509637438787</v>
      </c>
      <c r="C533" s="1">
        <v>-0.62918829453272995</v>
      </c>
      <c r="D533" s="2">
        <v>0.40113755555108999</v>
      </c>
      <c r="E533" s="2">
        <v>-0.33378175680773303</v>
      </c>
      <c r="F533" s="2">
        <v>0.12853182327067</v>
      </c>
      <c r="G533" s="3">
        <v>-6.2217257011333502E-2</v>
      </c>
      <c r="H533" s="3">
        <v>0.23432285849807302</v>
      </c>
      <c r="I533" s="3">
        <v>0.48966510852011602</v>
      </c>
      <c r="J533" t="s">
        <v>2163</v>
      </c>
      <c r="K533" s="33" t="s">
        <v>719</v>
      </c>
      <c r="L533" t="s">
        <v>165</v>
      </c>
      <c r="M533" t="s">
        <v>166</v>
      </c>
      <c r="N533" t="s">
        <v>1260</v>
      </c>
      <c r="O533" t="s">
        <v>2164</v>
      </c>
      <c r="P533">
        <v>2.0402812034459902E-3</v>
      </c>
      <c r="Q533">
        <v>8.0865639979150316E-9</v>
      </c>
      <c r="R533">
        <v>9.3796680398280409E-3</v>
      </c>
      <c r="S533">
        <v>4.21616022938891E-2</v>
      </c>
      <c r="T533">
        <v>0.13116730717519101</v>
      </c>
      <c r="U533">
        <v>0.62914744953115209</v>
      </c>
      <c r="V533">
        <v>0.81539970606410905</v>
      </c>
      <c r="W533">
        <v>0.26865897748046302</v>
      </c>
      <c r="X533">
        <v>1.3515565375885099E-2</v>
      </c>
    </row>
    <row r="534" spans="1:24">
      <c r="A534" s="1">
        <v>1.32451252095324</v>
      </c>
      <c r="B534" s="1">
        <v>4.6543810406304704</v>
      </c>
      <c r="C534" s="1">
        <v>1.5048337060144101</v>
      </c>
      <c r="D534" s="2">
        <v>-0.19257236362324401</v>
      </c>
      <c r="E534" s="2">
        <v>0.32513693321504905</v>
      </c>
      <c r="F534" s="2">
        <v>0.153748541776034</v>
      </c>
      <c r="G534" s="3">
        <v>9.3595309467602292E-2</v>
      </c>
      <c r="H534" s="3">
        <v>-0.39391481914374105</v>
      </c>
      <c r="I534" s="3">
        <v>-0.30880858990383303</v>
      </c>
      <c r="J534" t="s">
        <v>2165</v>
      </c>
      <c r="K534" s="33" t="s">
        <v>720</v>
      </c>
      <c r="L534" t="s">
        <v>165</v>
      </c>
      <c r="M534" t="s">
        <v>166</v>
      </c>
      <c r="N534" t="s">
        <v>1261</v>
      </c>
      <c r="O534" t="s">
        <v>2109</v>
      </c>
      <c r="P534">
        <v>0.15750879488151401</v>
      </c>
      <c r="Q534">
        <v>8.7448062108977912E-8</v>
      </c>
      <c r="R534">
        <v>0.16770595581084</v>
      </c>
      <c r="S534">
        <v>0.88108365157571711</v>
      </c>
      <c r="T534">
        <v>0.80744742166967509</v>
      </c>
      <c r="U534">
        <v>0.91500925335235106</v>
      </c>
      <c r="V534">
        <v>0.93795408921753309</v>
      </c>
      <c r="W534">
        <v>0.701612988714854</v>
      </c>
      <c r="X534">
        <v>0.77891208351365804</v>
      </c>
    </row>
    <row r="535" spans="1:24">
      <c r="A535" s="1">
        <v>0.25947202396943603</v>
      </c>
      <c r="B535" s="1">
        <v>-1.3810840651001901</v>
      </c>
      <c r="C535" s="1">
        <v>-0.20462034687618202</v>
      </c>
      <c r="D535" s="2">
        <v>6.5363556891332705E-2</v>
      </c>
      <c r="E535" s="2">
        <v>0.41075571391856902</v>
      </c>
      <c r="F535" s="2">
        <v>0.52542089154943805</v>
      </c>
      <c r="G535" s="3">
        <v>0.13492171104647302</v>
      </c>
      <c r="H535" s="3">
        <v>0.19233105029288602</v>
      </c>
      <c r="I535" s="3">
        <v>0.7609737609028091</v>
      </c>
      <c r="J535" t="s">
        <v>2166</v>
      </c>
      <c r="K535" s="33" t="s">
        <v>721</v>
      </c>
      <c r="L535" t="s">
        <v>165</v>
      </c>
      <c r="M535" t="s">
        <v>166</v>
      </c>
      <c r="N535" t="s">
        <v>1262</v>
      </c>
      <c r="O535" t="s">
        <v>2167</v>
      </c>
      <c r="P535">
        <v>0.43169303716010504</v>
      </c>
      <c r="Q535">
        <v>1.7304928804713798E-7</v>
      </c>
      <c r="R535">
        <v>0.65074675894441802</v>
      </c>
      <c r="S535">
        <v>0.86634718101785702</v>
      </c>
      <c r="T535">
        <v>0.14405836966678701</v>
      </c>
      <c r="U535">
        <v>4.0425287113489701E-2</v>
      </c>
      <c r="V535">
        <v>0.66417702925238908</v>
      </c>
      <c r="W535">
        <v>0.50856448735506099</v>
      </c>
      <c r="X535">
        <v>2.4746753799773902E-3</v>
      </c>
    </row>
    <row r="536" spans="1:24">
      <c r="A536" s="1">
        <v>0.65286780568078995</v>
      </c>
      <c r="B536" s="1">
        <v>1.3370038053178299</v>
      </c>
      <c r="C536" s="1">
        <v>0.17584705890696201</v>
      </c>
      <c r="D536" s="2">
        <v>1.1080155036869801</v>
      </c>
      <c r="E536" s="2">
        <v>0.84955756793279702</v>
      </c>
      <c r="F536" s="2">
        <v>0.586670478230092</v>
      </c>
      <c r="G536" s="3">
        <v>0.72428139791642998</v>
      </c>
      <c r="H536" s="3">
        <v>1.3392391958254599</v>
      </c>
      <c r="I536" s="3">
        <v>0.86212179672498501</v>
      </c>
      <c r="J536" t="s">
        <v>2168</v>
      </c>
      <c r="K536" s="33" t="s">
        <v>722</v>
      </c>
      <c r="L536" t="s">
        <v>165</v>
      </c>
      <c r="M536" t="s">
        <v>166</v>
      </c>
      <c r="N536" t="s">
        <v>1263</v>
      </c>
      <c r="O536" t="s">
        <v>1449</v>
      </c>
      <c r="P536">
        <v>3.4681228879730401E-2</v>
      </c>
      <c r="Q536">
        <v>3.69512969931016E-6</v>
      </c>
      <c r="R536">
        <v>0.75760483049804805</v>
      </c>
      <c r="S536">
        <v>1.3081567666718401E-4</v>
      </c>
      <c r="T536">
        <v>4.7735624421059702E-3</v>
      </c>
      <c r="U536">
        <v>4.6054823645297199E-2</v>
      </c>
      <c r="V536">
        <v>9.7198695908160115E-3</v>
      </c>
      <c r="W536">
        <v>8.6817861023937596E-6</v>
      </c>
      <c r="X536">
        <v>2.7146507323803902E-3</v>
      </c>
    </row>
    <row r="537" spans="1:24">
      <c r="A537" s="1">
        <v>-0.26370364146151998</v>
      </c>
      <c r="B537" s="1">
        <v>-0.36620280919846604</v>
      </c>
      <c r="C537" s="1">
        <v>-0.15471115591611401</v>
      </c>
      <c r="D537" s="2">
        <v>-0.33940514080891804</v>
      </c>
      <c r="E537" s="2">
        <v>0.28019037221165199</v>
      </c>
      <c r="F537" s="2">
        <v>-6.9149913081616901E-2</v>
      </c>
      <c r="G537" s="3">
        <v>0.72709634490419606</v>
      </c>
      <c r="H537" s="3">
        <v>0.50209599919760406</v>
      </c>
      <c r="I537" s="3">
        <v>1.3636168567309901</v>
      </c>
      <c r="J537" t="s">
        <v>2169</v>
      </c>
      <c r="K537" s="33" t="s">
        <v>723</v>
      </c>
      <c r="L537" t="s">
        <v>165</v>
      </c>
      <c r="M537" t="s">
        <v>166</v>
      </c>
      <c r="N537" t="s">
        <v>1264</v>
      </c>
      <c r="O537" t="s">
        <v>2136</v>
      </c>
      <c r="P537">
        <v>0.42846168158369502</v>
      </c>
      <c r="Q537">
        <v>0.12882909114999902</v>
      </c>
      <c r="R537">
        <v>0.75885629986816705</v>
      </c>
      <c r="S537">
        <v>0.20938726670250202</v>
      </c>
      <c r="T537">
        <v>0.36997751269533302</v>
      </c>
      <c r="U537">
        <v>0.87137007182732995</v>
      </c>
      <c r="V537">
        <v>3.3964369814970404E-3</v>
      </c>
      <c r="W537">
        <v>4.6519720967604601E-2</v>
      </c>
      <c r="X537">
        <v>1.11912644312902E-6</v>
      </c>
    </row>
    <row r="538" spans="1:24">
      <c r="A538" s="1">
        <v>-0.44572737741146701</v>
      </c>
      <c r="B538" s="1">
        <v>-1.3598801683523101</v>
      </c>
      <c r="C538" s="1">
        <v>-0.293948127116961</v>
      </c>
      <c r="D538" s="2">
        <v>-0.34205251904599604</v>
      </c>
      <c r="E538" s="2">
        <v>-0.146921207322007</v>
      </c>
      <c r="F538" s="2">
        <v>-0.33673552004000301</v>
      </c>
      <c r="G538" s="3">
        <v>5.9938365878023696E-2</v>
      </c>
      <c r="H538" s="3">
        <v>-0.270766464946123</v>
      </c>
      <c r="I538" s="3">
        <v>-0.47594693208946404</v>
      </c>
      <c r="J538" t="s">
        <v>2170</v>
      </c>
      <c r="K538" s="33" t="s">
        <v>724</v>
      </c>
      <c r="L538" t="s">
        <v>167</v>
      </c>
      <c r="M538" t="s">
        <v>168</v>
      </c>
      <c r="N538" t="s">
        <v>1265</v>
      </c>
      <c r="O538" t="s">
        <v>2171</v>
      </c>
      <c r="P538">
        <v>4.6680914452698201E-4</v>
      </c>
      <c r="Q538">
        <v>4.0628030123413099E-15</v>
      </c>
      <c r="R538">
        <v>4.9220428438764098E-2</v>
      </c>
      <c r="S538">
        <v>3.4893423753684502E-3</v>
      </c>
      <c r="T538">
        <v>0.30382109378528804</v>
      </c>
      <c r="U538">
        <v>5.0814201768287805E-3</v>
      </c>
      <c r="V538">
        <v>0.68780524794537201</v>
      </c>
      <c r="W538">
        <v>2.1199673012871002E-2</v>
      </c>
      <c r="X538">
        <v>1.06395599532541E-4</v>
      </c>
    </row>
    <row r="539" spans="1:24">
      <c r="A539" s="1">
        <v>0.99690411385283106</v>
      </c>
      <c r="B539" s="1">
        <v>0.91635410907187209</v>
      </c>
      <c r="C539" s="1">
        <v>0.94458455421959608</v>
      </c>
      <c r="D539" s="2">
        <v>0.77703359801504801</v>
      </c>
      <c r="E539" s="2">
        <v>1.0533969009647901</v>
      </c>
      <c r="F539" s="2">
        <v>0.94791557189139608</v>
      </c>
      <c r="G539" s="3">
        <v>0.32359194606481501</v>
      </c>
      <c r="H539" s="3">
        <v>0.37386402643301603</v>
      </c>
      <c r="I539" s="3">
        <v>0.71789602768940208</v>
      </c>
      <c r="J539" t="s">
        <v>2172</v>
      </c>
      <c r="K539" s="33" t="s">
        <v>725</v>
      </c>
      <c r="L539" t="s">
        <v>169</v>
      </c>
      <c r="M539" t="s">
        <v>170</v>
      </c>
      <c r="N539" t="s">
        <v>1266</v>
      </c>
      <c r="O539" t="s">
        <v>2173</v>
      </c>
      <c r="P539">
        <v>8.4029781938408309E-4</v>
      </c>
      <c r="Q539">
        <v>5.6780930629996701E-4</v>
      </c>
      <c r="R539">
        <v>5.6977529583759207E-3</v>
      </c>
      <c r="S539">
        <v>4.8296682187477305E-3</v>
      </c>
      <c r="T539">
        <v>4.0689334994630205E-4</v>
      </c>
      <c r="U539">
        <v>9.0764760162613805E-4</v>
      </c>
      <c r="V539">
        <v>0.278242672735032</v>
      </c>
      <c r="W539">
        <v>0.20254225000035603</v>
      </c>
      <c r="X539">
        <v>1.0489903239780701E-2</v>
      </c>
    </row>
    <row r="540" spans="1:24">
      <c r="A540" s="1">
        <v>0.6192267734140261</v>
      </c>
      <c r="B540" s="1">
        <v>1.4094581847033301</v>
      </c>
      <c r="C540" s="1">
        <v>-0.10343689407128501</v>
      </c>
      <c r="D540" s="2">
        <v>0.74276205310748211</v>
      </c>
      <c r="E540" s="2">
        <v>0.88173925630392203</v>
      </c>
      <c r="F540" s="2">
        <v>0.52934384127885403</v>
      </c>
      <c r="G540" s="3">
        <v>1.14043558120246</v>
      </c>
      <c r="H540" s="3">
        <v>0.84142656989611109</v>
      </c>
      <c r="I540" s="3">
        <v>0.61154933430791703</v>
      </c>
      <c r="J540" t="s">
        <v>2174</v>
      </c>
      <c r="K540" s="33" t="s">
        <v>726</v>
      </c>
      <c r="L540" t="s">
        <v>171</v>
      </c>
      <c r="M540" t="s">
        <v>172</v>
      </c>
      <c r="N540" t="s">
        <v>1267</v>
      </c>
      <c r="O540" t="s">
        <v>2175</v>
      </c>
      <c r="P540">
        <v>2.5113608257185604E-4</v>
      </c>
      <c r="Q540">
        <v>2.3811493403008802E-12</v>
      </c>
      <c r="R540">
        <v>0.73301726938368605</v>
      </c>
      <c r="S540">
        <v>6.7310990061383203E-6</v>
      </c>
      <c r="T540">
        <v>1.1194649359207299E-6</v>
      </c>
      <c r="U540">
        <v>9.4866701689419507E-4</v>
      </c>
      <c r="V540">
        <v>1.2831225599184899E-9</v>
      </c>
      <c r="W540">
        <v>8.6608781635125494E-7</v>
      </c>
      <c r="X540">
        <v>1.5264111744835E-4</v>
      </c>
    </row>
    <row r="541" spans="1:24">
      <c r="A541" s="1">
        <v>1.47791479006065</v>
      </c>
      <c r="B541" s="1">
        <v>1.1559777807498499</v>
      </c>
      <c r="C541" s="1">
        <v>1.5601348605874699</v>
      </c>
      <c r="D541" s="2">
        <v>-0.46399109762306506</v>
      </c>
      <c r="E541" s="2">
        <v>-0.61438779895815909</v>
      </c>
      <c r="F541" s="2">
        <v>0.28949150082457603</v>
      </c>
      <c r="G541" s="3">
        <v>0.25059093466161303</v>
      </c>
      <c r="H541" s="3">
        <v>-0.26491080577624804</v>
      </c>
      <c r="I541" s="3">
        <v>1.0011601182619101</v>
      </c>
      <c r="J541" t="s">
        <v>2176</v>
      </c>
      <c r="K541" s="33" t="s">
        <v>727</v>
      </c>
      <c r="L541" t="s">
        <v>171</v>
      </c>
      <c r="M541" t="s">
        <v>172</v>
      </c>
      <c r="N541" t="s">
        <v>1268</v>
      </c>
      <c r="O541" t="s">
        <v>2177</v>
      </c>
      <c r="P541">
        <v>1.0752798290089101E-8</v>
      </c>
      <c r="Q541">
        <v>1.45842865492046E-7</v>
      </c>
      <c r="R541">
        <v>6.694174348626151E-8</v>
      </c>
      <c r="S541">
        <v>2.4049609358618499E-2</v>
      </c>
      <c r="T541">
        <v>4.9234897445622899E-3</v>
      </c>
      <c r="U541">
        <v>0.20301225237556703</v>
      </c>
      <c r="V541">
        <v>0.25392171609546904</v>
      </c>
      <c r="W541">
        <v>0.22712419614873303</v>
      </c>
      <c r="X541">
        <v>7.0949818501625497E-6</v>
      </c>
    </row>
    <row r="542" spans="1:24">
      <c r="A542" s="1">
        <v>-0.36125487072916102</v>
      </c>
      <c r="B542" s="1">
        <v>-1.0664500182765999</v>
      </c>
      <c r="C542" s="1">
        <v>-0.64862346283350403</v>
      </c>
      <c r="D542" s="2">
        <v>-0.40629428256418304</v>
      </c>
      <c r="E542" s="2">
        <v>-0.66548528091679604</v>
      </c>
      <c r="F542" s="2">
        <v>-1.0330294620187299</v>
      </c>
      <c r="G542" s="3">
        <v>-4.4855759375686005E-2</v>
      </c>
      <c r="H542" s="3">
        <v>-0.13262822336785302</v>
      </c>
      <c r="I542" s="3">
        <v>-0.67281404619025909</v>
      </c>
      <c r="J542" t="s">
        <v>2178</v>
      </c>
      <c r="K542" s="33" t="s">
        <v>728</v>
      </c>
      <c r="L542" t="s">
        <v>173</v>
      </c>
      <c r="M542" t="s">
        <v>174</v>
      </c>
      <c r="N542" t="s">
        <v>1269</v>
      </c>
      <c r="O542" t="s">
        <v>1383</v>
      </c>
      <c r="P542">
        <v>9.05619182156292E-3</v>
      </c>
      <c r="Q542">
        <v>2.4200913776651498E-11</v>
      </c>
      <c r="R542">
        <v>7.2785655942030308E-5</v>
      </c>
      <c r="S542">
        <v>1.6006445199774702E-3</v>
      </c>
      <c r="T542">
        <v>5.4387874122322098E-6</v>
      </c>
      <c r="U542">
        <v>4.3332085899825405E-10</v>
      </c>
      <c r="V542">
        <v>0.79496334093167409</v>
      </c>
      <c r="W542">
        <v>0.35550866245521201</v>
      </c>
      <c r="X542">
        <v>2.2840289090061501E-6</v>
      </c>
    </row>
    <row r="543" spans="1:24">
      <c r="A543" s="1">
        <v>-0.30285729530612904</v>
      </c>
      <c r="B543" s="1">
        <v>-1.38943231987559</v>
      </c>
      <c r="C543" s="1">
        <v>-0.23872165856718802</v>
      </c>
      <c r="D543" s="2">
        <v>-0.28199845537791302</v>
      </c>
      <c r="E543" s="2">
        <v>-0.55057578865942003</v>
      </c>
      <c r="F543" s="2">
        <v>0.20794631495188101</v>
      </c>
      <c r="G543" s="3">
        <v>-0.23177800582075</v>
      </c>
      <c r="H543" s="3">
        <v>3.9433662290497801E-2</v>
      </c>
      <c r="I543" s="3">
        <v>-0.29759751361578302</v>
      </c>
      <c r="J543" t="s">
        <v>2179</v>
      </c>
      <c r="K543" s="33" t="s">
        <v>729</v>
      </c>
      <c r="L543" t="s">
        <v>173</v>
      </c>
      <c r="M543" t="s">
        <v>174</v>
      </c>
      <c r="N543" t="s">
        <v>1270</v>
      </c>
      <c r="O543" t="s">
        <v>1383</v>
      </c>
      <c r="P543">
        <v>0.54753536512603507</v>
      </c>
      <c r="Q543">
        <v>6.5278980493295314E-5</v>
      </c>
      <c r="R543">
        <v>0.7283641557398971</v>
      </c>
      <c r="S543">
        <v>0.51645624032035997</v>
      </c>
      <c r="T543">
        <v>0.17713275374999202</v>
      </c>
      <c r="U543">
        <v>0.67618387166902705</v>
      </c>
      <c r="V543">
        <v>0.58751189539014503</v>
      </c>
      <c r="W543">
        <v>0.93913344999317105</v>
      </c>
      <c r="X543">
        <v>0.47701783116879604</v>
      </c>
    </row>
    <row r="544" spans="1:24">
      <c r="A544" s="1">
        <v>-0.49900558201073503</v>
      </c>
      <c r="B544" s="1">
        <v>-1.10772612365893</v>
      </c>
      <c r="C544" s="1">
        <v>-0.64400697677757701</v>
      </c>
      <c r="D544" s="2">
        <v>-0.49589163056685903</v>
      </c>
      <c r="E544" s="2">
        <v>-0.65339824692801907</v>
      </c>
      <c r="F544" s="2">
        <v>-0.94467465906774506</v>
      </c>
      <c r="G544" s="3">
        <v>-0.11553472724994202</v>
      </c>
      <c r="H544" s="3">
        <v>-0.18279945892079202</v>
      </c>
      <c r="I544" s="3">
        <v>-0.60936458703992502</v>
      </c>
      <c r="J544" t="s">
        <v>2180</v>
      </c>
      <c r="K544" s="33" t="s">
        <v>730</v>
      </c>
      <c r="L544" t="s">
        <v>173</v>
      </c>
      <c r="M544" t="s">
        <v>174</v>
      </c>
      <c r="N544" t="s">
        <v>1269</v>
      </c>
      <c r="O544" t="s">
        <v>2181</v>
      </c>
      <c r="P544">
        <v>6.94096808908689E-4</v>
      </c>
      <c r="Q544">
        <v>3.8327433773846297E-11</v>
      </c>
      <c r="R544">
        <v>1.7072687324219302E-4</v>
      </c>
      <c r="S544">
        <v>3.2874787749097301E-4</v>
      </c>
      <c r="T544">
        <v>1.7790810605432201E-5</v>
      </c>
      <c r="U544">
        <v>1.02609180792512E-8</v>
      </c>
      <c r="V544">
        <v>0.46004983866646804</v>
      </c>
      <c r="W544">
        <v>0.20578326667757402</v>
      </c>
      <c r="X544">
        <v>2.6170355549140404E-5</v>
      </c>
    </row>
    <row r="545" spans="1:24">
      <c r="A545" s="1">
        <v>-1.16077416023518</v>
      </c>
      <c r="B545" s="1">
        <v>-1.6098166110863299</v>
      </c>
      <c r="C545" s="1">
        <v>-0.91438164336344607</v>
      </c>
      <c r="D545" s="2">
        <v>0.34534550740341902</v>
      </c>
      <c r="E545" s="2">
        <v>-9.1483337443035495E-2</v>
      </c>
      <c r="F545" s="2">
        <v>0.11419380063737999</v>
      </c>
      <c r="G545" s="3">
        <v>0.39338817196107501</v>
      </c>
      <c r="H545" s="3">
        <v>-2.2422470615044401E-2</v>
      </c>
      <c r="I545" s="3">
        <v>-0.24553304833820502</v>
      </c>
      <c r="J545" t="s">
        <v>2182</v>
      </c>
      <c r="K545" s="33" t="s">
        <v>731</v>
      </c>
      <c r="L545" t="s">
        <v>173</v>
      </c>
      <c r="M545" t="s">
        <v>174</v>
      </c>
      <c r="N545" t="s">
        <v>1271</v>
      </c>
      <c r="O545" t="s">
        <v>1383</v>
      </c>
      <c r="P545">
        <v>3.6104794202577501E-4</v>
      </c>
      <c r="Q545">
        <v>3.6152888730832896E-7</v>
      </c>
      <c r="R545">
        <v>1.3977570370263599E-2</v>
      </c>
      <c r="S545">
        <v>0.30353974203269901</v>
      </c>
      <c r="T545">
        <v>0.86139438686332004</v>
      </c>
      <c r="U545">
        <v>0.8100653559338471</v>
      </c>
      <c r="V545">
        <v>0.21448225325401202</v>
      </c>
      <c r="W545">
        <v>0.96046071515349207</v>
      </c>
      <c r="X545">
        <v>0.49081774331655803</v>
      </c>
    </row>
    <row r="546" spans="1:24">
      <c r="A546" s="1">
        <v>0.91273238475527507</v>
      </c>
      <c r="B546" s="1">
        <v>0.8557345636614041</v>
      </c>
      <c r="C546" s="1">
        <v>1.1238679353635499</v>
      </c>
      <c r="D546" s="2">
        <v>0.95569723070534907</v>
      </c>
      <c r="E546" s="2">
        <v>1.3830520509815101</v>
      </c>
      <c r="F546" s="2">
        <v>1.64502372210325</v>
      </c>
      <c r="G546" s="3">
        <v>1.13871376539272</v>
      </c>
      <c r="H546" s="3">
        <v>1.5219922665957801</v>
      </c>
      <c r="I546" s="3">
        <v>1.4365279503488999</v>
      </c>
      <c r="J546" t="s">
        <v>2183</v>
      </c>
      <c r="K546" s="33" t="s">
        <v>732</v>
      </c>
      <c r="L546" t="s">
        <v>175</v>
      </c>
      <c r="M546" t="s">
        <v>176</v>
      </c>
      <c r="N546" t="s">
        <v>1272</v>
      </c>
      <c r="O546" t="s">
        <v>2184</v>
      </c>
      <c r="P546">
        <v>1.6324064304730798E-7</v>
      </c>
      <c r="Q546">
        <v>5.1812329056095098E-8</v>
      </c>
      <c r="R546">
        <v>3.8622928806270504E-8</v>
      </c>
      <c r="S546">
        <v>1.5444159309179599E-8</v>
      </c>
      <c r="T546">
        <v>1.39415865238468E-11</v>
      </c>
      <c r="U546">
        <v>2.9039796450474799E-13</v>
      </c>
      <c r="V546">
        <v>2.5832348029769898E-10</v>
      </c>
      <c r="W546">
        <v>3.1588827459520101E-13</v>
      </c>
      <c r="X546">
        <v>3.60830322958698E-12</v>
      </c>
    </row>
    <row r="547" spans="1:24">
      <c r="A547" s="1">
        <v>0.52769618186326606</v>
      </c>
      <c r="B547" s="1">
        <v>-1.3966755465028999</v>
      </c>
      <c r="C547" s="1">
        <v>-0.69357635980072607</v>
      </c>
      <c r="D547" s="2">
        <v>0.35366153926423605</v>
      </c>
      <c r="E547" s="2">
        <v>0.13552690052493102</v>
      </c>
      <c r="F547" s="2">
        <v>-0.35345922318470901</v>
      </c>
      <c r="G547" s="3">
        <v>1.03539993933689</v>
      </c>
      <c r="H547" s="3">
        <v>0.61633262864174909</v>
      </c>
      <c r="I547" s="3">
        <v>-0.19101543420558301</v>
      </c>
      <c r="J547" t="s">
        <v>2185</v>
      </c>
      <c r="K547" s="33" t="s">
        <v>733</v>
      </c>
      <c r="L547" t="s">
        <v>175</v>
      </c>
      <c r="M547" t="s">
        <v>176</v>
      </c>
      <c r="N547" t="s">
        <v>1272</v>
      </c>
      <c r="O547" t="s">
        <v>1383</v>
      </c>
      <c r="P547">
        <v>0.36316036802648405</v>
      </c>
      <c r="Q547">
        <v>1.1842205443080801E-3</v>
      </c>
      <c r="R547">
        <v>0.28500701972166403</v>
      </c>
      <c r="S547">
        <v>0.526037049202289</v>
      </c>
      <c r="T547">
        <v>0.86400168009929412</v>
      </c>
      <c r="U547">
        <v>0.54498145735330406</v>
      </c>
      <c r="V547">
        <v>2.0900685112806801E-2</v>
      </c>
      <c r="W547">
        <v>0.19653926176077999</v>
      </c>
      <c r="X547">
        <v>0.7529771146014721</v>
      </c>
    </row>
    <row r="548" spans="1:24">
      <c r="A548" s="1">
        <v>-0.63645000688061204</v>
      </c>
      <c r="B548" s="1">
        <v>-3.2790913020083199</v>
      </c>
      <c r="C548" s="1">
        <v>-1.1428141634898601</v>
      </c>
      <c r="D548" s="2">
        <v>0.27796090302361104</v>
      </c>
      <c r="E548" s="2">
        <v>8.4351994997534901E-2</v>
      </c>
      <c r="F548" s="2">
        <v>-5.0923263185947802E-2</v>
      </c>
      <c r="G548" s="3">
        <v>0.37632505468342203</v>
      </c>
      <c r="H548" s="3">
        <v>1.58788913102796E-2</v>
      </c>
      <c r="I548" s="3">
        <v>-0.40483724171701901</v>
      </c>
      <c r="J548" t="s">
        <v>2186</v>
      </c>
      <c r="K548" s="33" t="s">
        <v>734</v>
      </c>
      <c r="L548" t="s">
        <v>175</v>
      </c>
      <c r="M548" t="s">
        <v>176</v>
      </c>
      <c r="N548" t="s">
        <v>1273</v>
      </c>
      <c r="O548" t="s">
        <v>1383</v>
      </c>
      <c r="P548">
        <v>0.13903220917168801</v>
      </c>
      <c r="Q548">
        <v>5.5421549007724503E-12</v>
      </c>
      <c r="R548">
        <v>1.36461117132644E-2</v>
      </c>
      <c r="S548">
        <v>0.55223875149581203</v>
      </c>
      <c r="T548">
        <v>0.90144324756532312</v>
      </c>
      <c r="U548">
        <v>0.94174356814851812</v>
      </c>
      <c r="V548">
        <v>0.36368172473482102</v>
      </c>
      <c r="W548">
        <v>0.9776797079019891</v>
      </c>
      <c r="X548">
        <v>0.33653420115628502</v>
      </c>
    </row>
    <row r="549" spans="1:24">
      <c r="A549" s="1">
        <v>-0.120862741141586</v>
      </c>
      <c r="B549" s="1">
        <v>-1.5581207378392299</v>
      </c>
      <c r="C549" s="1">
        <v>-0.115285655796207</v>
      </c>
      <c r="D549" s="2">
        <v>0.15313448570705901</v>
      </c>
      <c r="E549" s="2">
        <v>0.103231876024477</v>
      </c>
      <c r="F549" s="2">
        <v>0.19331438654341201</v>
      </c>
      <c r="G549" s="3">
        <v>0.40380052533302002</v>
      </c>
      <c r="H549" s="3">
        <v>0.79251542641488504</v>
      </c>
      <c r="I549" s="3">
        <v>-0.15637094369611701</v>
      </c>
      <c r="J549" t="s">
        <v>2187</v>
      </c>
      <c r="K549" s="33" t="s">
        <v>735</v>
      </c>
      <c r="L549" t="s">
        <v>175</v>
      </c>
      <c r="M549" t="s">
        <v>176</v>
      </c>
      <c r="N549" t="s">
        <v>1272</v>
      </c>
      <c r="O549" t="s">
        <v>1383</v>
      </c>
      <c r="P549">
        <v>0.84318206908656101</v>
      </c>
      <c r="Q549">
        <v>5.2022226846682095E-6</v>
      </c>
      <c r="R549">
        <v>0.88514887822890709</v>
      </c>
      <c r="S549">
        <v>0.74805190127931998</v>
      </c>
      <c r="T549">
        <v>0.86091693244484202</v>
      </c>
      <c r="U549">
        <v>0.68548870149957608</v>
      </c>
      <c r="V549">
        <v>0.263104204405475</v>
      </c>
      <c r="W549">
        <v>1.84276150544295E-2</v>
      </c>
      <c r="X549">
        <v>0.725126611966316</v>
      </c>
    </row>
    <row r="550" spans="1:24">
      <c r="A550" s="1">
        <v>8.6347749081552294E-2</v>
      </c>
      <c r="B550" s="1">
        <v>-0.61185043816087703</v>
      </c>
      <c r="C550" s="1">
        <v>-0.30158131635315905</v>
      </c>
      <c r="D550" s="2">
        <v>1.1554237839538599</v>
      </c>
      <c r="E550" s="2">
        <v>9.4671833101585903E-2</v>
      </c>
      <c r="F550" s="2">
        <v>0.14991332943801802</v>
      </c>
      <c r="G550" s="3">
        <v>1.14772742866266</v>
      </c>
      <c r="H550" s="3">
        <v>0.38084754185949504</v>
      </c>
      <c r="I550" s="3">
        <v>9.1581860974996793E-2</v>
      </c>
      <c r="J550" t="s">
        <v>2188</v>
      </c>
      <c r="K550" s="33" t="s">
        <v>736</v>
      </c>
      <c r="L550" t="s">
        <v>175</v>
      </c>
      <c r="M550" t="s">
        <v>176</v>
      </c>
      <c r="N550" t="s">
        <v>1272</v>
      </c>
      <c r="O550" t="s">
        <v>1383</v>
      </c>
      <c r="P550">
        <v>0.93312139478102996</v>
      </c>
      <c r="Q550">
        <v>0.20467235276565801</v>
      </c>
      <c r="R550">
        <v>0.76086059639312609</v>
      </c>
      <c r="S550">
        <v>1.85228564929606E-2</v>
      </c>
      <c r="T550">
        <v>0.91733312300251402</v>
      </c>
      <c r="U550">
        <v>0.85576248289652301</v>
      </c>
      <c r="V550">
        <v>1.8583378180204901E-2</v>
      </c>
      <c r="W550">
        <v>0.51011177410009101</v>
      </c>
      <c r="X550">
        <v>0.90312281478506706</v>
      </c>
    </row>
    <row r="551" spans="1:24">
      <c r="A551" s="1">
        <v>7.1334153288269392E-2</v>
      </c>
      <c r="B551" s="1">
        <v>1.0788697750526199</v>
      </c>
      <c r="C551" s="1">
        <v>6.9891190022399699E-2</v>
      </c>
      <c r="D551" s="2">
        <v>0.11323625130047101</v>
      </c>
      <c r="E551" s="2">
        <v>-0.21177747985577303</v>
      </c>
      <c r="F551" s="2">
        <v>-0.47063766045959105</v>
      </c>
      <c r="G551" s="3">
        <v>0.67727465956516808</v>
      </c>
      <c r="H551" s="3">
        <v>0.37016513398396</v>
      </c>
      <c r="I551" s="3">
        <v>2.5219572954592099E-2</v>
      </c>
      <c r="J551" t="s">
        <v>2189</v>
      </c>
      <c r="K551" s="33" t="s">
        <v>737</v>
      </c>
      <c r="L551" t="s">
        <v>175</v>
      </c>
      <c r="M551" t="s">
        <v>176</v>
      </c>
      <c r="N551" t="s">
        <v>1272</v>
      </c>
      <c r="O551" t="s">
        <v>2184</v>
      </c>
      <c r="P551">
        <v>0.89942187482690605</v>
      </c>
      <c r="Q551">
        <v>1.23965045463316E-4</v>
      </c>
      <c r="R551">
        <v>0.92469072897620208</v>
      </c>
      <c r="S551">
        <v>0.78596179475765704</v>
      </c>
      <c r="T551">
        <v>0.60514943811861099</v>
      </c>
      <c r="U551">
        <v>0.12830822906560502</v>
      </c>
      <c r="V551">
        <v>1.77920782454624E-2</v>
      </c>
      <c r="W551">
        <v>0.22929248693381701</v>
      </c>
      <c r="X551">
        <v>0.95695855921436213</v>
      </c>
    </row>
    <row r="552" spans="1:24">
      <c r="A552" s="1">
        <v>-0.16241290713463999</v>
      </c>
      <c r="B552" s="1">
        <v>0.39879432453786501</v>
      </c>
      <c r="C552" s="1">
        <v>-0.23261283665236601</v>
      </c>
      <c r="D552" s="2">
        <v>-0.89836002841900309</v>
      </c>
      <c r="E552" s="2">
        <v>1.21631268461977E-2</v>
      </c>
      <c r="F552" s="2">
        <v>-0.56513252291461402</v>
      </c>
      <c r="G552" s="3">
        <v>-0.49116052107299701</v>
      </c>
      <c r="H552" s="3">
        <v>0.93570893747219608</v>
      </c>
      <c r="I552" s="3">
        <v>-1.0424726363863599</v>
      </c>
      <c r="J552" t="s">
        <v>2190</v>
      </c>
      <c r="K552" s="33" t="s">
        <v>738</v>
      </c>
      <c r="L552" t="s">
        <v>175</v>
      </c>
      <c r="M552" t="s">
        <v>176</v>
      </c>
      <c r="N552" t="s">
        <v>1272</v>
      </c>
      <c r="O552" t="s">
        <v>2184</v>
      </c>
      <c r="P552">
        <v>0.83892585155421207</v>
      </c>
      <c r="Q552">
        <v>0.37659622008627303</v>
      </c>
      <c r="R552">
        <v>0.80437844441496109</v>
      </c>
      <c r="S552">
        <v>4.4839943307784701E-2</v>
      </c>
      <c r="T552">
        <v>0.98917855288347312</v>
      </c>
      <c r="U552">
        <v>0.26016927774888504</v>
      </c>
      <c r="V552">
        <v>0.30852962001593603</v>
      </c>
      <c r="W552">
        <v>3.5628198520155301E-2</v>
      </c>
      <c r="X552">
        <v>2.0679985789085299E-2</v>
      </c>
    </row>
    <row r="553" spans="1:24">
      <c r="A553" s="1">
        <v>0.57070459983333599</v>
      </c>
      <c r="B553" s="1">
        <v>1.3944832169141699</v>
      </c>
      <c r="C553" s="1">
        <v>0.13097588660734902</v>
      </c>
      <c r="D553" s="2">
        <v>0.39955855916514305</v>
      </c>
      <c r="E553" s="2">
        <v>0.41794548238133106</v>
      </c>
      <c r="F553" s="2">
        <v>1.30408722402983</v>
      </c>
      <c r="G553" s="3">
        <v>0.23829435531774701</v>
      </c>
      <c r="H553" s="3">
        <v>0.91857218474378</v>
      </c>
      <c r="I553" s="3">
        <v>1.4117801610940899</v>
      </c>
      <c r="J553" t="s">
        <v>2191</v>
      </c>
      <c r="K553" s="33" t="s">
        <v>739</v>
      </c>
      <c r="L553" t="s">
        <v>175</v>
      </c>
      <c r="M553" t="s">
        <v>176</v>
      </c>
      <c r="N553" t="s">
        <v>1274</v>
      </c>
      <c r="O553" t="s">
        <v>1383</v>
      </c>
      <c r="P553">
        <v>8.0253746858748698E-2</v>
      </c>
      <c r="Q553">
        <v>2.9349346498238999E-6</v>
      </c>
      <c r="R553">
        <v>0.83923976060259509</v>
      </c>
      <c r="S553">
        <v>0.20316103082181203</v>
      </c>
      <c r="T553">
        <v>0.22156413682963402</v>
      </c>
      <c r="U553">
        <v>2.8594119224867603E-5</v>
      </c>
      <c r="V553">
        <v>0.47888796111274401</v>
      </c>
      <c r="W553">
        <v>1.6673709505526601E-3</v>
      </c>
      <c r="X553">
        <v>7.7258218760480089E-6</v>
      </c>
    </row>
    <row r="554" spans="1:24">
      <c r="A554" s="1">
        <v>0.87480413638563803</v>
      </c>
      <c r="B554" s="1">
        <v>4.89579998068844</v>
      </c>
      <c r="C554" s="1">
        <v>1.64168785129104</v>
      </c>
      <c r="D554" s="2">
        <v>-1.9744835126773301</v>
      </c>
      <c r="E554" s="2">
        <v>0.74632424938021502</v>
      </c>
      <c r="F554" s="2">
        <v>0.27691958005020301</v>
      </c>
      <c r="G554" s="3">
        <v>2.07402269305544</v>
      </c>
      <c r="H554" s="3">
        <v>-0.312218456347433</v>
      </c>
      <c r="I554" s="3">
        <v>0.39261302752021104</v>
      </c>
      <c r="J554" t="s">
        <v>2192</v>
      </c>
      <c r="K554" s="33" t="s">
        <v>740</v>
      </c>
      <c r="L554" t="s">
        <v>175</v>
      </c>
      <c r="M554" t="s">
        <v>176</v>
      </c>
      <c r="N554" t="s">
        <v>1275</v>
      </c>
      <c r="O554" t="s">
        <v>2193</v>
      </c>
      <c r="P554">
        <v>0.63249768791404903</v>
      </c>
      <c r="Q554">
        <v>4.4854198495893301E-5</v>
      </c>
      <c r="R554">
        <v>0.36886105457430401</v>
      </c>
      <c r="S554">
        <v>0.11792945109038801</v>
      </c>
      <c r="T554">
        <v>0.6830580950906191</v>
      </c>
      <c r="U554">
        <v>0.89728895487949001</v>
      </c>
      <c r="V554">
        <v>9.3462947047306011E-2</v>
      </c>
      <c r="W554">
        <v>0.85302260884203507</v>
      </c>
      <c r="X554">
        <v>0.81850869028966311</v>
      </c>
    </row>
    <row r="555" spans="1:24">
      <c r="A555" s="1">
        <v>-0.57436739616740207</v>
      </c>
      <c r="B555" s="1">
        <v>-3.2336660903662899</v>
      </c>
      <c r="C555" s="1">
        <v>-1.0248495277802001</v>
      </c>
      <c r="D555" s="2">
        <v>-6.04955069079516E-2</v>
      </c>
      <c r="E555" s="2">
        <v>-4.1753617442310499E-3</v>
      </c>
      <c r="F555" s="2">
        <v>0.19597821915036701</v>
      </c>
      <c r="G555" s="3">
        <v>-1.7179735882781003E-2</v>
      </c>
      <c r="H555" s="3">
        <v>0.15597901400154601</v>
      </c>
      <c r="I555" s="3">
        <v>-0.124877164265558</v>
      </c>
      <c r="J555" t="s">
        <v>2194</v>
      </c>
      <c r="K555" s="33" t="s">
        <v>741</v>
      </c>
      <c r="L555" t="s">
        <v>175</v>
      </c>
      <c r="M555" t="s">
        <v>176</v>
      </c>
      <c r="N555" t="s">
        <v>1273</v>
      </c>
      <c r="O555" t="s">
        <v>1383</v>
      </c>
      <c r="P555">
        <v>9.1378273607849198E-2</v>
      </c>
      <c r="Q555">
        <v>3.1992120961451802E-14</v>
      </c>
      <c r="R555">
        <v>5.9469751132639401E-3</v>
      </c>
      <c r="S555">
        <v>0.90207700253144807</v>
      </c>
      <c r="T555">
        <v>0.99408548272573505</v>
      </c>
      <c r="U555">
        <v>0.634743987825377</v>
      </c>
      <c r="V555">
        <v>0.97039812200778108</v>
      </c>
      <c r="W555">
        <v>0.68283671204014995</v>
      </c>
      <c r="X555">
        <v>0.75910697647841208</v>
      </c>
    </row>
    <row r="556" spans="1:24">
      <c r="A556" s="1">
        <v>0.171984108552759</v>
      </c>
      <c r="B556" s="1">
        <v>2.6496211086553298</v>
      </c>
      <c r="C556" s="1">
        <v>1.83946521572082</v>
      </c>
      <c r="D556" s="2">
        <v>-1.0448928308057099</v>
      </c>
      <c r="E556" s="2">
        <v>1.3115170283965401</v>
      </c>
      <c r="F556" s="2">
        <v>1.16731988916808</v>
      </c>
      <c r="G556" s="3">
        <v>2.8260881652818299</v>
      </c>
      <c r="H556" s="3">
        <v>1.43075000144174</v>
      </c>
      <c r="I556" s="3">
        <v>0.87457435020444907</v>
      </c>
      <c r="J556" t="s">
        <v>2195</v>
      </c>
      <c r="K556" s="33" t="s">
        <v>742</v>
      </c>
      <c r="L556" t="s">
        <v>175</v>
      </c>
      <c r="M556" t="s">
        <v>176</v>
      </c>
      <c r="N556" t="s">
        <v>1276</v>
      </c>
      <c r="O556" t="s">
        <v>2196</v>
      </c>
      <c r="P556">
        <v>0.92051258598024999</v>
      </c>
      <c r="Q556">
        <v>1.0539905220818401E-3</v>
      </c>
      <c r="R556">
        <v>9.6309213861399998E-2</v>
      </c>
      <c r="S556">
        <v>0.26375235131325703</v>
      </c>
      <c r="T556">
        <v>0.17933596782267999</v>
      </c>
      <c r="U556">
        <v>0.21582952631920102</v>
      </c>
      <c r="V556">
        <v>8.5665547165712709E-4</v>
      </c>
      <c r="W556">
        <v>9.9590741946909492E-2</v>
      </c>
      <c r="X556">
        <v>0.36453381551896302</v>
      </c>
    </row>
    <row r="557" spans="1:24">
      <c r="A557" s="1">
        <v>1.53148797499538</v>
      </c>
      <c r="B557" s="1">
        <v>3.9052250370572001</v>
      </c>
      <c r="C557" s="1">
        <v>2.1683392221505802</v>
      </c>
      <c r="D557" s="2">
        <v>-0.89479087835721005</v>
      </c>
      <c r="E557" s="2">
        <v>0.6203905061543441</v>
      </c>
      <c r="F557" s="2">
        <v>0.284102275111069</v>
      </c>
      <c r="G557" s="3">
        <v>6.2926102829634595E-2</v>
      </c>
      <c r="H557" s="3">
        <v>-0.25105722776056</v>
      </c>
      <c r="I557" s="3">
        <v>9.7009444398659994E-2</v>
      </c>
      <c r="J557" t="s">
        <v>2197</v>
      </c>
      <c r="K557" s="33" t="s">
        <v>743</v>
      </c>
      <c r="L557" t="s">
        <v>175</v>
      </c>
      <c r="M557" t="s">
        <v>176</v>
      </c>
      <c r="N557" t="s">
        <v>1277</v>
      </c>
      <c r="O557" t="s">
        <v>2184</v>
      </c>
      <c r="P557">
        <v>0.12416754765610301</v>
      </c>
      <c r="Q557">
        <v>8.712474551790439E-6</v>
      </c>
      <c r="R557">
        <v>5.0217958065259007E-2</v>
      </c>
      <c r="S557">
        <v>0.37263724168084705</v>
      </c>
      <c r="T557">
        <v>0.619813560513088</v>
      </c>
      <c r="U557">
        <v>0.84440191283438604</v>
      </c>
      <c r="V557">
        <v>0.96197849523032997</v>
      </c>
      <c r="W557">
        <v>0.83249213572223402</v>
      </c>
      <c r="X557">
        <v>0.9437884149311071</v>
      </c>
    </row>
    <row r="558" spans="1:24">
      <c r="A558" s="1">
        <v>4.1411824701143002E-4</v>
      </c>
      <c r="B558" s="1">
        <v>-0.30227413831565103</v>
      </c>
      <c r="C558" s="1">
        <v>-0.278266071818008</v>
      </c>
      <c r="D558" s="2">
        <v>1.23150073195498</v>
      </c>
      <c r="E558" s="2">
        <v>0.39131692344792901</v>
      </c>
      <c r="F558" s="2">
        <v>5.2230785469252097E-2</v>
      </c>
      <c r="G558" s="3">
        <v>1.2988219991283501</v>
      </c>
      <c r="H558" s="3">
        <v>1.0302917169533199</v>
      </c>
      <c r="I558" s="3">
        <v>0.322061999946676</v>
      </c>
      <c r="J558" t="s">
        <v>2198</v>
      </c>
      <c r="K558" s="33" t="s">
        <v>744</v>
      </c>
      <c r="L558" t="s">
        <v>175</v>
      </c>
      <c r="M558" t="s">
        <v>176</v>
      </c>
      <c r="N558" t="s">
        <v>1278</v>
      </c>
      <c r="O558" t="s">
        <v>1383</v>
      </c>
      <c r="P558">
        <v>0.99974325082642213</v>
      </c>
      <c r="Q558">
        <v>0.343162196250405</v>
      </c>
      <c r="R558">
        <v>0.61958895541666503</v>
      </c>
      <c r="S558">
        <v>1.3554358503808201E-4</v>
      </c>
      <c r="T558">
        <v>0.30801442479909302</v>
      </c>
      <c r="U558">
        <v>0.92676351129939405</v>
      </c>
      <c r="V558">
        <v>6.1003504909976701E-5</v>
      </c>
      <c r="W558">
        <v>1.1637368637269102E-3</v>
      </c>
      <c r="X558">
        <v>0.37120912376593801</v>
      </c>
    </row>
    <row r="559" spans="1:24">
      <c r="A559" s="1">
        <v>-6.22631738684776E-2</v>
      </c>
      <c r="B559" s="1">
        <v>-4.9002233234837399E-2</v>
      </c>
      <c r="C559" s="1">
        <v>-0.30321811603360305</v>
      </c>
      <c r="D559" s="2">
        <v>-0.14931088775639401</v>
      </c>
      <c r="E559" s="2">
        <v>8.5729006335966099E-2</v>
      </c>
      <c r="F559" s="2">
        <v>0.55050627318050405</v>
      </c>
      <c r="G559" s="3">
        <v>0.39929196956694102</v>
      </c>
      <c r="H559" s="3">
        <v>1.1383873952214201</v>
      </c>
      <c r="I559" s="3">
        <v>0.52421903803621106</v>
      </c>
      <c r="J559" t="s">
        <v>2199</v>
      </c>
      <c r="K559" s="33" t="s">
        <v>745</v>
      </c>
      <c r="L559" t="s">
        <v>175</v>
      </c>
      <c r="M559" t="s">
        <v>176</v>
      </c>
      <c r="N559" t="s">
        <v>1279</v>
      </c>
      <c r="O559" t="s">
        <v>2196</v>
      </c>
      <c r="P559">
        <v>0.92181511985510312</v>
      </c>
      <c r="Q559">
        <v>0.89563408259901911</v>
      </c>
      <c r="R559">
        <v>0.56758233904635602</v>
      </c>
      <c r="S559">
        <v>0.73249569195722908</v>
      </c>
      <c r="T559">
        <v>0.8759482270945621</v>
      </c>
      <c r="U559">
        <v>9.5247723882411595E-2</v>
      </c>
      <c r="V559">
        <v>0.226610342307969</v>
      </c>
      <c r="W559">
        <v>3.2045259319397602E-4</v>
      </c>
      <c r="X559">
        <v>0.10808145849752</v>
      </c>
    </row>
    <row r="560" spans="1:24">
      <c r="A560" s="1">
        <v>1.9592469333660101</v>
      </c>
      <c r="B560" s="1">
        <v>6.3631920883525197</v>
      </c>
      <c r="C560" s="1">
        <v>2.3713683836603598</v>
      </c>
      <c r="D560" s="2">
        <v>-2.55763081347681</v>
      </c>
      <c r="E560" s="2">
        <v>0.47563787097722304</v>
      </c>
      <c r="F560" s="2">
        <v>0.58679593755086701</v>
      </c>
      <c r="G560" s="3">
        <v>3.1955512890365898</v>
      </c>
      <c r="H560" s="3">
        <v>-1.3961116706244199</v>
      </c>
      <c r="I560" s="3">
        <v>1.1825084302943401</v>
      </c>
      <c r="J560" t="s">
        <v>2200</v>
      </c>
      <c r="K560" s="33" t="s">
        <v>746</v>
      </c>
      <c r="L560" t="s">
        <v>175</v>
      </c>
      <c r="M560" t="s">
        <v>176</v>
      </c>
      <c r="N560" t="s">
        <v>1280</v>
      </c>
      <c r="O560" t="s">
        <v>2201</v>
      </c>
      <c r="P560">
        <v>0.44308454167549205</v>
      </c>
      <c r="Q560">
        <v>5.0884088670037609E-4</v>
      </c>
      <c r="R560">
        <v>0.42080422944688706</v>
      </c>
      <c r="S560">
        <v>0.21505425947314402</v>
      </c>
      <c r="T560">
        <v>0.89002586936657302</v>
      </c>
      <c r="U560">
        <v>0.8542562392980021</v>
      </c>
      <c r="V560">
        <v>9.9951016744587007E-2</v>
      </c>
      <c r="W560">
        <v>0.53756439917855603</v>
      </c>
      <c r="X560">
        <v>0.61953040345142707</v>
      </c>
    </row>
    <row r="561" spans="1:24">
      <c r="A561" s="1">
        <v>0.26815272153702602</v>
      </c>
      <c r="B561" s="1">
        <v>1.36166999913016</v>
      </c>
      <c r="C561" s="1">
        <v>0.46366991814293701</v>
      </c>
      <c r="D561" s="2">
        <v>0.37694903068226904</v>
      </c>
      <c r="E561" s="2">
        <v>2.9974182606876499E-2</v>
      </c>
      <c r="F561" s="2">
        <v>-0.38096626954143703</v>
      </c>
      <c r="G561" s="3">
        <v>-0.12240567709595301</v>
      </c>
      <c r="H561" s="3">
        <v>0.24264873632935202</v>
      </c>
      <c r="I561" s="3">
        <v>-6.3637514091462705E-2</v>
      </c>
      <c r="J561" t="s">
        <v>2202</v>
      </c>
      <c r="K561" s="33" t="s">
        <v>747</v>
      </c>
      <c r="L561" t="s">
        <v>175</v>
      </c>
      <c r="M561" t="s">
        <v>176</v>
      </c>
      <c r="N561" t="s">
        <v>1281</v>
      </c>
      <c r="O561" t="s">
        <v>2203</v>
      </c>
      <c r="P561">
        <v>0.17805021963921502</v>
      </c>
      <c r="Q561">
        <v>5.2971852425212693E-11</v>
      </c>
      <c r="R561">
        <v>2.945791130557E-2</v>
      </c>
      <c r="S561">
        <v>2.67041432229367E-2</v>
      </c>
      <c r="T561">
        <v>0.92599829129108002</v>
      </c>
      <c r="U561">
        <v>2.94868414762567E-2</v>
      </c>
      <c r="V561">
        <v>0.54322505615502503</v>
      </c>
      <c r="W561">
        <v>0.17291463903446702</v>
      </c>
      <c r="X561">
        <v>0.78393519021359503</v>
      </c>
    </row>
    <row r="562" spans="1:24">
      <c r="A562" s="1">
        <v>-1.6528856767659801</v>
      </c>
      <c r="B562" s="1">
        <v>-0.90777087508278809</v>
      </c>
      <c r="C562" s="1">
        <v>-1.9199622808057</v>
      </c>
      <c r="D562" s="2">
        <v>-2.6068648149012099</v>
      </c>
      <c r="E562" s="2">
        <v>-0.99044533824121705</v>
      </c>
      <c r="F562" s="2">
        <v>-1.2729577630239299</v>
      </c>
      <c r="G562" s="3">
        <v>-1.5465806391324302</v>
      </c>
      <c r="H562" s="3">
        <v>-1.43638210086493</v>
      </c>
      <c r="I562" s="3">
        <v>-1.14023054150252</v>
      </c>
      <c r="J562" t="s">
        <v>2204</v>
      </c>
      <c r="K562" s="33" t="s">
        <v>748</v>
      </c>
      <c r="L562" t="s">
        <v>175</v>
      </c>
      <c r="M562" t="s">
        <v>176</v>
      </c>
      <c r="N562" t="s">
        <v>1282</v>
      </c>
      <c r="O562" t="s">
        <v>1383</v>
      </c>
      <c r="P562">
        <v>1.95226730507313E-9</v>
      </c>
      <c r="Q562">
        <v>1.9816474683351004E-5</v>
      </c>
      <c r="R562">
        <v>1.5122283181920301E-9</v>
      </c>
      <c r="S562">
        <v>4.7868601015702598E-15</v>
      </c>
      <c r="T562">
        <v>2.8774148636476803E-5</v>
      </c>
      <c r="U562">
        <v>1.9968587348243799E-7</v>
      </c>
      <c r="V562">
        <v>1.6870564632502099E-9</v>
      </c>
      <c r="W562">
        <v>1.1871886144619299E-8</v>
      </c>
      <c r="X562">
        <v>1.5290952088596401E-6</v>
      </c>
    </row>
    <row r="563" spans="1:24">
      <c r="A563" s="1">
        <v>0.30557495120864603</v>
      </c>
      <c r="B563" s="1">
        <v>1.03184453069207</v>
      </c>
      <c r="C563" s="1">
        <v>0.30173831813977303</v>
      </c>
      <c r="D563" s="2">
        <v>-0.19872893365567201</v>
      </c>
      <c r="E563" s="2">
        <v>9.1600935202214004E-2</v>
      </c>
      <c r="F563" s="2">
        <v>-0.13328570146620999</v>
      </c>
      <c r="G563" s="3">
        <v>0.35242887682045504</v>
      </c>
      <c r="H563" s="3">
        <v>0.15089182459598402</v>
      </c>
      <c r="I563" s="3">
        <v>-0.30834148283791402</v>
      </c>
      <c r="J563" t="s">
        <v>2205</v>
      </c>
      <c r="K563" s="33" t="s">
        <v>749</v>
      </c>
      <c r="L563" t="s">
        <v>175</v>
      </c>
      <c r="M563" t="s">
        <v>176</v>
      </c>
      <c r="N563" t="s">
        <v>1283</v>
      </c>
      <c r="O563" t="s">
        <v>2206</v>
      </c>
      <c r="P563">
        <v>0.57715750019964807</v>
      </c>
      <c r="Q563">
        <v>3.8671512487615804E-3</v>
      </c>
      <c r="R563">
        <v>0.66536755952514004</v>
      </c>
      <c r="S563">
        <v>0.70093866758726908</v>
      </c>
      <c r="T563">
        <v>0.89363739090945604</v>
      </c>
      <c r="U563">
        <v>0.82750558804625807</v>
      </c>
      <c r="V563">
        <v>0.40657700158023802</v>
      </c>
      <c r="W563">
        <v>0.76136720380527401</v>
      </c>
      <c r="X563">
        <v>0.49232610389524706</v>
      </c>
    </row>
    <row r="564" spans="1:24">
      <c r="A564" s="1">
        <v>0.50086569680347104</v>
      </c>
      <c r="B564" s="1">
        <v>1.4692772900279101</v>
      </c>
      <c r="C564" s="1">
        <v>0.49475868192944</v>
      </c>
      <c r="D564" s="2">
        <v>0.71327656309072807</v>
      </c>
      <c r="E564" s="2">
        <v>0.58445327474633002</v>
      </c>
      <c r="F564" s="2">
        <v>0.19727872835424001</v>
      </c>
      <c r="G564" s="3">
        <v>0.61527645697053202</v>
      </c>
      <c r="H564" s="3">
        <v>0.72879376725257605</v>
      </c>
      <c r="I564" s="3">
        <v>0.28407561178942803</v>
      </c>
      <c r="J564" t="s">
        <v>2207</v>
      </c>
      <c r="K564" s="33" t="s">
        <v>750</v>
      </c>
      <c r="L564" t="s">
        <v>175</v>
      </c>
      <c r="M564" t="s">
        <v>176</v>
      </c>
      <c r="N564" t="s">
        <v>1284</v>
      </c>
      <c r="O564" t="s">
        <v>2208</v>
      </c>
      <c r="P564">
        <v>3.8430377189781102E-3</v>
      </c>
      <c r="Q564">
        <v>2.2895235253403098E-12</v>
      </c>
      <c r="R564">
        <v>1.36096019935949E-2</v>
      </c>
      <c r="S564">
        <v>2.3948325713170002E-5</v>
      </c>
      <c r="T564">
        <v>7.3365448330172203E-4</v>
      </c>
      <c r="U564">
        <v>0.28548307992257105</v>
      </c>
      <c r="V564">
        <v>1.7494325051473401E-4</v>
      </c>
      <c r="W564">
        <v>1.8381737821241301E-5</v>
      </c>
      <c r="X564">
        <v>9.1533335995195503E-2</v>
      </c>
    </row>
    <row r="565" spans="1:24">
      <c r="A565" s="1">
        <v>-0.69075203112414996</v>
      </c>
      <c r="B565" s="1">
        <v>-0.12460442085814401</v>
      </c>
      <c r="C565" s="1">
        <v>-0.38369614037890903</v>
      </c>
      <c r="D565" s="2">
        <v>-1.0040959436750501</v>
      </c>
      <c r="E565" s="2">
        <v>-0.39453496647866104</v>
      </c>
      <c r="F565" s="2">
        <v>-7.5248216528018802E-2</v>
      </c>
      <c r="G565" s="3">
        <v>-0.97725827525604603</v>
      </c>
      <c r="H565" s="3">
        <v>-0.20825930045999602</v>
      </c>
      <c r="I565" s="3">
        <v>0.43727255143853405</v>
      </c>
      <c r="J565" t="s">
        <v>2209</v>
      </c>
      <c r="K565" s="33" t="s">
        <v>751</v>
      </c>
      <c r="L565" t="s">
        <v>177</v>
      </c>
      <c r="M565" t="s">
        <v>178</v>
      </c>
      <c r="N565" t="s">
        <v>1285</v>
      </c>
      <c r="O565" t="s">
        <v>1853</v>
      </c>
      <c r="P565">
        <v>4.7904792682051995E-7</v>
      </c>
      <c r="Q565">
        <v>0.27982376700589001</v>
      </c>
      <c r="R565">
        <v>7.2218863932644508E-3</v>
      </c>
      <c r="S565">
        <v>3.0297023834474299E-11</v>
      </c>
      <c r="T565">
        <v>1.3899687014745602E-3</v>
      </c>
      <c r="U565">
        <v>0.63352685172871004</v>
      </c>
      <c r="V565">
        <v>4.9261345589433492E-11</v>
      </c>
      <c r="W565">
        <v>7.6841851786920295E-2</v>
      </c>
      <c r="X565">
        <v>2.57772143385836E-4</v>
      </c>
    </row>
    <row r="566" spans="1:24">
      <c r="A566" s="1">
        <v>3.02912253952012E-2</v>
      </c>
      <c r="B566" s="1">
        <v>1.1889372201672601</v>
      </c>
      <c r="C566" s="1">
        <v>-0.43319806140803002</v>
      </c>
      <c r="D566" s="2">
        <v>-0.42602648204332105</v>
      </c>
      <c r="E566" s="2">
        <v>-0.74514911868717204</v>
      </c>
      <c r="F566" s="2">
        <v>-1.54413481367433</v>
      </c>
      <c r="G566" s="3">
        <v>0.54657032213327605</v>
      </c>
      <c r="H566" s="3">
        <v>-0.21686917538303202</v>
      </c>
      <c r="I566" s="3">
        <v>-0.76292705637009706</v>
      </c>
      <c r="J566" t="s">
        <v>2210</v>
      </c>
      <c r="K566" s="33" t="s">
        <v>752</v>
      </c>
      <c r="L566" t="s">
        <v>177</v>
      </c>
      <c r="M566" t="s">
        <v>178</v>
      </c>
      <c r="N566" t="s">
        <v>1286</v>
      </c>
      <c r="O566" t="s">
        <v>1853</v>
      </c>
      <c r="P566">
        <v>0.94618553402663996</v>
      </c>
      <c r="Q566">
        <v>1.6206198150237201E-7</v>
      </c>
      <c r="R566">
        <v>0.12328931593349901</v>
      </c>
      <c r="S566">
        <v>4.7114839592835897E-2</v>
      </c>
      <c r="T566">
        <v>1.02687244105009E-3</v>
      </c>
      <c r="U566">
        <v>3.6879891786872402E-9</v>
      </c>
      <c r="V566">
        <v>9.2865769855383414E-3</v>
      </c>
      <c r="W566">
        <v>0.359837316779334</v>
      </c>
      <c r="X566">
        <v>4.7449389010918806E-4</v>
      </c>
    </row>
    <row r="567" spans="1:24">
      <c r="A567" s="1">
        <v>0.11977820029305901</v>
      </c>
      <c r="B567" s="1">
        <v>1.10817436361435</v>
      </c>
      <c r="C567" s="1">
        <v>-0.34047652080206703</v>
      </c>
      <c r="D567" s="2">
        <v>-0.34897734891370602</v>
      </c>
      <c r="E567" s="2">
        <v>-0.78907997939136409</v>
      </c>
      <c r="F567" s="2">
        <v>-1.561534884449</v>
      </c>
      <c r="G567" s="3">
        <v>0.45020500942807501</v>
      </c>
      <c r="H567" s="3">
        <v>-0.23935206666296902</v>
      </c>
      <c r="I567" s="3">
        <v>-0.69882776454728701</v>
      </c>
      <c r="J567" t="s">
        <v>2211</v>
      </c>
      <c r="K567" s="33" t="s">
        <v>753</v>
      </c>
      <c r="L567" t="s">
        <v>177</v>
      </c>
      <c r="M567" t="s">
        <v>178</v>
      </c>
      <c r="N567" t="s">
        <v>1286</v>
      </c>
      <c r="O567" t="s">
        <v>1853</v>
      </c>
      <c r="P567">
        <v>0.71433043828613407</v>
      </c>
      <c r="Q567">
        <v>3.1370989072432296E-7</v>
      </c>
      <c r="R567">
        <v>0.23491733805556902</v>
      </c>
      <c r="S567">
        <v>9.8776462721426192E-2</v>
      </c>
      <c r="T567">
        <v>3.50836624143126E-4</v>
      </c>
      <c r="U567">
        <v>1.3910355846438202E-9</v>
      </c>
      <c r="V567">
        <v>2.7215878567066198E-2</v>
      </c>
      <c r="W567">
        <v>0.28236373851480401</v>
      </c>
      <c r="X567">
        <v>8.508982426862101E-4</v>
      </c>
    </row>
    <row r="568" spans="1:24">
      <c r="A568" s="1">
        <v>5.5028821676515301E-2</v>
      </c>
      <c r="B568" s="1">
        <v>1.28771819722333</v>
      </c>
      <c r="C568" s="1">
        <v>-0.36384840040571803</v>
      </c>
      <c r="D568" s="2">
        <v>-0.33200174544508204</v>
      </c>
      <c r="E568" s="2">
        <v>-0.6864890015043571</v>
      </c>
      <c r="F568" s="2">
        <v>-1.45139737239113</v>
      </c>
      <c r="G568" s="3">
        <v>0.49657728473560803</v>
      </c>
      <c r="H568" s="3">
        <v>-0.15046743115106101</v>
      </c>
      <c r="I568" s="3">
        <v>-0.7329814963217971</v>
      </c>
      <c r="J568" t="s">
        <v>2212</v>
      </c>
      <c r="K568" s="33" t="s">
        <v>754</v>
      </c>
      <c r="L568" t="s">
        <v>177</v>
      </c>
      <c r="M568" t="s">
        <v>178</v>
      </c>
      <c r="N568" t="s">
        <v>1286</v>
      </c>
      <c r="O568" t="s">
        <v>2213</v>
      </c>
      <c r="P568">
        <v>0.87755395798424607</v>
      </c>
      <c r="Q568">
        <v>2.47322122876994E-9</v>
      </c>
      <c r="R568">
        <v>0.15028992718921302</v>
      </c>
      <c r="S568">
        <v>8.69158295698884E-2</v>
      </c>
      <c r="T568">
        <v>6.8854784875719806E-4</v>
      </c>
      <c r="U568">
        <v>1.1505196293747601E-9</v>
      </c>
      <c r="V568">
        <v>7.801455019921761E-3</v>
      </c>
      <c r="W568">
        <v>0.49550279868689306</v>
      </c>
      <c r="X568">
        <v>1.8260460870503701E-4</v>
      </c>
    </row>
    <row r="569" spans="1:24">
      <c r="A569" s="1">
        <v>-0.94025087174553712</v>
      </c>
      <c r="B569" s="1">
        <v>-1.94960595746695</v>
      </c>
      <c r="C569" s="1">
        <v>9.8184761293131501E-2</v>
      </c>
      <c r="D569" s="2">
        <v>-0.47428964386634803</v>
      </c>
      <c r="E569" s="2">
        <v>-0.152608001558001</v>
      </c>
      <c r="F569" s="2">
        <v>0.19671492260404602</v>
      </c>
      <c r="G569" s="3">
        <v>-0.42476855772034106</v>
      </c>
      <c r="H569" s="3">
        <v>-0.13425537997892301</v>
      </c>
      <c r="I569" s="3">
        <v>2.4948128310091603E-3</v>
      </c>
      <c r="J569" t="s">
        <v>2214</v>
      </c>
      <c r="K569" s="33" t="s">
        <v>755</v>
      </c>
      <c r="L569" t="s">
        <v>177</v>
      </c>
      <c r="M569" t="s">
        <v>178</v>
      </c>
      <c r="N569" t="s">
        <v>1287</v>
      </c>
      <c r="O569" t="s">
        <v>1853</v>
      </c>
      <c r="P569">
        <v>4.3506985309378805E-4</v>
      </c>
      <c r="Q569">
        <v>7.5603433317377595E-11</v>
      </c>
      <c r="R569">
        <v>0.86163172633185003</v>
      </c>
      <c r="S569">
        <v>5.8238351309089005E-2</v>
      </c>
      <c r="T569">
        <v>0.67998952012444502</v>
      </c>
      <c r="U569">
        <v>0.53547944151647309</v>
      </c>
      <c r="V569">
        <v>9.0305305421837595E-2</v>
      </c>
      <c r="W569">
        <v>0.66303633470243906</v>
      </c>
      <c r="X569">
        <v>0.99534881822504306</v>
      </c>
    </row>
    <row r="570" spans="1:24">
      <c r="A570" s="1">
        <v>1.32987442363159E-2</v>
      </c>
      <c r="B570" s="1">
        <v>1.07957879781642</v>
      </c>
      <c r="C570" s="1">
        <v>-0.15407649440787602</v>
      </c>
      <c r="D570" s="2">
        <v>-3.07026720843524E-2</v>
      </c>
      <c r="E570" s="2">
        <v>-3.4578181629527201E-2</v>
      </c>
      <c r="F570" s="2">
        <v>-4.2791443742938598E-2</v>
      </c>
      <c r="G570" s="3">
        <v>0.39277696335019702</v>
      </c>
      <c r="H570" s="3">
        <v>0.44945126180032202</v>
      </c>
      <c r="I570" s="3">
        <v>1.2333740926155901E-3</v>
      </c>
      <c r="J570" t="s">
        <v>2215</v>
      </c>
      <c r="K570" s="33" t="s">
        <v>756</v>
      </c>
      <c r="L570" t="s">
        <v>177</v>
      </c>
      <c r="M570" t="s">
        <v>178</v>
      </c>
      <c r="N570" t="s">
        <v>1288</v>
      </c>
      <c r="O570" t="s">
        <v>2216</v>
      </c>
      <c r="P570">
        <v>0.94455256002994303</v>
      </c>
      <c r="Q570">
        <v>1.4935740400718001E-15</v>
      </c>
      <c r="R570">
        <v>0.21722874907041501</v>
      </c>
      <c r="S570">
        <v>0.81840720866500605</v>
      </c>
      <c r="T570">
        <v>0.81789553489772004</v>
      </c>
      <c r="U570">
        <v>0.75065957581171405</v>
      </c>
      <c r="V570">
        <v>2.6371053199576403E-5</v>
      </c>
      <c r="W570">
        <v>3.6486843669582701E-6</v>
      </c>
      <c r="X570">
        <v>0.99354772378345513</v>
      </c>
    </row>
    <row r="571" spans="1:24">
      <c r="A571" s="1">
        <v>0.82340815193003403</v>
      </c>
      <c r="B571" s="1">
        <v>-6.7239577164976097E-2</v>
      </c>
      <c r="C571" s="1">
        <v>0.7662968430815611</v>
      </c>
      <c r="D571" s="2">
        <v>0.9831694079910811</v>
      </c>
      <c r="E571" s="2">
        <v>1.5246736603195798</v>
      </c>
      <c r="F571" s="2">
        <v>1.1292857890088701</v>
      </c>
      <c r="G571" s="3">
        <v>1.89852363648948</v>
      </c>
      <c r="H571" s="3">
        <v>1.5777900382865999</v>
      </c>
      <c r="I571" s="3">
        <v>1.2461251159003299</v>
      </c>
      <c r="J571" t="s">
        <v>2217</v>
      </c>
      <c r="K571" s="33" t="s">
        <v>757</v>
      </c>
      <c r="L571" t="s">
        <v>177</v>
      </c>
      <c r="M571" t="s">
        <v>178</v>
      </c>
      <c r="N571" t="s">
        <v>1289</v>
      </c>
      <c r="O571" t="s">
        <v>2218</v>
      </c>
      <c r="P571">
        <v>1.29702731245766E-2</v>
      </c>
      <c r="Q571">
        <v>0.85212889843125106</v>
      </c>
      <c r="R571">
        <v>5.0260612631642596E-2</v>
      </c>
      <c r="S571">
        <v>1.4035471312499501E-3</v>
      </c>
      <c r="T571">
        <v>1.0557348160020701E-5</v>
      </c>
      <c r="U571">
        <v>4.1335041166457205E-4</v>
      </c>
      <c r="V571">
        <v>5.5569117699522001E-8</v>
      </c>
      <c r="W571">
        <v>2.2999123697293103E-6</v>
      </c>
      <c r="X571">
        <v>1.0587720626469401E-4</v>
      </c>
    </row>
    <row r="572" spans="1:24">
      <c r="A572" s="1">
        <v>-0.208626363978825</v>
      </c>
      <c r="B572" s="1">
        <v>9.1824089030644096E-2</v>
      </c>
      <c r="C572" s="1">
        <v>-0.13391180726968502</v>
      </c>
      <c r="D572" s="2">
        <v>-0.74032354617068608</v>
      </c>
      <c r="E572" s="2">
        <v>-0.16731174226018702</v>
      </c>
      <c r="F572" s="2">
        <v>-0.37371416631706406</v>
      </c>
      <c r="G572" s="3">
        <v>-0.62863417146754508</v>
      </c>
      <c r="H572" s="3">
        <v>-2.6881281060536701</v>
      </c>
      <c r="I572" s="3">
        <v>-0.90649673718846202</v>
      </c>
      <c r="J572" t="s">
        <v>2219</v>
      </c>
      <c r="K572" s="33" t="s">
        <v>758</v>
      </c>
      <c r="L572" t="s">
        <v>177</v>
      </c>
      <c r="M572" t="s">
        <v>178</v>
      </c>
      <c r="N572" t="s">
        <v>1290</v>
      </c>
      <c r="O572" t="s">
        <v>1853</v>
      </c>
      <c r="P572">
        <v>0.87970375554006508</v>
      </c>
      <c r="Q572">
        <v>0.91701008491191305</v>
      </c>
      <c r="R572">
        <v>0.94448745023869607</v>
      </c>
      <c r="S572">
        <v>0.37676503010818202</v>
      </c>
      <c r="T572">
        <v>0.89928153752318407</v>
      </c>
      <c r="U572">
        <v>0.72513800306868803</v>
      </c>
      <c r="V572">
        <v>0.44770034897870203</v>
      </c>
      <c r="W572">
        <v>2.73182878228725E-4</v>
      </c>
      <c r="X572">
        <v>0.25608178410441201</v>
      </c>
    </row>
    <row r="573" spans="1:24">
      <c r="A573" s="1">
        <v>-0.24265116385061103</v>
      </c>
      <c r="B573" s="1">
        <v>0.35483557991497505</v>
      </c>
      <c r="C573" s="1">
        <v>0.26231844548157102</v>
      </c>
      <c r="D573" s="2">
        <v>-0.44058112798100901</v>
      </c>
      <c r="E573" s="2">
        <v>-0.59570487428215702</v>
      </c>
      <c r="F573" s="2">
        <v>-1.0343518295282199</v>
      </c>
      <c r="G573" s="3">
        <v>0.24516090091368803</v>
      </c>
      <c r="H573" s="3">
        <v>-0.30426723010734003</v>
      </c>
      <c r="I573" s="3">
        <v>-1.0948089930136899</v>
      </c>
      <c r="J573" t="s">
        <v>2220</v>
      </c>
      <c r="K573" s="33" t="s">
        <v>759</v>
      </c>
      <c r="L573" t="s">
        <v>177</v>
      </c>
      <c r="M573" t="s">
        <v>178</v>
      </c>
      <c r="N573" t="s">
        <v>1289</v>
      </c>
      <c r="O573" t="s">
        <v>2221</v>
      </c>
      <c r="P573">
        <v>0.55250135638325604</v>
      </c>
      <c r="Q573">
        <v>0.20705281644842402</v>
      </c>
      <c r="R573">
        <v>0.601301573640181</v>
      </c>
      <c r="S573">
        <v>0.143116185893119</v>
      </c>
      <c r="T573">
        <v>5.6886919958726502E-2</v>
      </c>
      <c r="U573">
        <v>4.9762635665025602E-4</v>
      </c>
      <c r="V573">
        <v>0.45471096127085803</v>
      </c>
      <c r="W573">
        <v>0.33686898103009505</v>
      </c>
      <c r="X573">
        <v>2.2322930240377601E-4</v>
      </c>
    </row>
    <row r="574" spans="1:24">
      <c r="A574" s="1">
        <v>-0.269417264495177</v>
      </c>
      <c r="B574" s="1">
        <v>0.40373434987996903</v>
      </c>
      <c r="C574" s="1">
        <v>6.0890263178139399E-2</v>
      </c>
      <c r="D574" s="2">
        <v>-0.42343761816745501</v>
      </c>
      <c r="E574" s="2">
        <v>-0.74159867538269808</v>
      </c>
      <c r="F574" s="2">
        <v>-1.39360256666394</v>
      </c>
      <c r="G574" s="3">
        <v>0.154896667138051</v>
      </c>
      <c r="H574" s="3">
        <v>-0.29500211333201604</v>
      </c>
      <c r="I574" s="3">
        <v>-0.95105128126885108</v>
      </c>
      <c r="J574" t="s">
        <v>2222</v>
      </c>
      <c r="K574" s="33" t="s">
        <v>760</v>
      </c>
      <c r="L574" t="s">
        <v>177</v>
      </c>
      <c r="M574" t="s">
        <v>178</v>
      </c>
      <c r="N574" t="s">
        <v>1289</v>
      </c>
      <c r="O574" t="s">
        <v>2221</v>
      </c>
      <c r="P574">
        <v>0.48619443356946701</v>
      </c>
      <c r="Q574">
        <v>0.13803912172030602</v>
      </c>
      <c r="R574">
        <v>0.93388758258560411</v>
      </c>
      <c r="S574">
        <v>0.15530495144884601</v>
      </c>
      <c r="T574">
        <v>1.37038324483115E-2</v>
      </c>
      <c r="U574">
        <v>6.0002442990994091E-6</v>
      </c>
      <c r="V574">
        <v>0.66159167138234209</v>
      </c>
      <c r="W574">
        <v>0.34615584988293302</v>
      </c>
      <c r="X574">
        <v>9.6266219321305805E-4</v>
      </c>
    </row>
    <row r="575" spans="1:24">
      <c r="A575" s="1">
        <v>-0.23987224343283001</v>
      </c>
      <c r="B575" s="1">
        <v>0.133512592436523</v>
      </c>
      <c r="C575" s="1">
        <v>-0.251583818948722</v>
      </c>
      <c r="D575" s="2">
        <v>-0.48407022287502999</v>
      </c>
      <c r="E575" s="2">
        <v>-0.15192873886355202</v>
      </c>
      <c r="F575" s="2">
        <v>-0.364658376979131</v>
      </c>
      <c r="G575" s="3">
        <v>-0.54081278685596601</v>
      </c>
      <c r="H575" s="3">
        <v>-2.4885350685399499</v>
      </c>
      <c r="I575" s="3">
        <v>-0.58429356929378506</v>
      </c>
      <c r="J575" t="s">
        <v>2223</v>
      </c>
      <c r="K575" s="33" t="s">
        <v>761</v>
      </c>
      <c r="L575" t="s">
        <v>177</v>
      </c>
      <c r="M575" t="s">
        <v>178</v>
      </c>
      <c r="N575" t="s">
        <v>1290</v>
      </c>
      <c r="O575" t="s">
        <v>1853</v>
      </c>
      <c r="P575">
        <v>0.89139943595244708</v>
      </c>
      <c r="Q575">
        <v>0.90256508279455805</v>
      </c>
      <c r="R575">
        <v>0.91219220628183806</v>
      </c>
      <c r="S575">
        <v>0.69716475637210995</v>
      </c>
      <c r="T575">
        <v>0.93033177099242703</v>
      </c>
      <c r="U575">
        <v>0.79702428647007706</v>
      </c>
      <c r="V575">
        <v>0.63069052026380001</v>
      </c>
      <c r="W575">
        <v>6.0613575588546308E-3</v>
      </c>
      <c r="X575">
        <v>0.60473168491362805</v>
      </c>
    </row>
    <row r="576" spans="1:24">
      <c r="A576" s="1">
        <v>-0.49074525813763997</v>
      </c>
      <c r="B576" s="1">
        <v>1.96215836564351</v>
      </c>
      <c r="C576" s="1">
        <v>0.10657851585653</v>
      </c>
      <c r="D576" s="2">
        <v>2.0303404252787899E-2</v>
      </c>
      <c r="E576" s="2">
        <v>-2.4352342347069298</v>
      </c>
      <c r="F576" s="2">
        <v>-2.4353477390457701</v>
      </c>
      <c r="G576" s="3">
        <v>0.163150593039457</v>
      </c>
      <c r="H576" s="3">
        <v>-0.13663966944421402</v>
      </c>
      <c r="I576" s="3">
        <v>-1.84805286874972</v>
      </c>
      <c r="J576" t="s">
        <v>2224</v>
      </c>
      <c r="K576" s="33" t="s">
        <v>762</v>
      </c>
      <c r="L576" t="s">
        <v>177</v>
      </c>
      <c r="M576" t="s">
        <v>178</v>
      </c>
      <c r="N576" t="s">
        <v>1289</v>
      </c>
      <c r="O576" t="s">
        <v>2225</v>
      </c>
      <c r="P576">
        <v>0.60014656216458995</v>
      </c>
      <c r="Q576">
        <v>1.2103225148968201E-3</v>
      </c>
      <c r="R576">
        <v>0.94981001806861109</v>
      </c>
      <c r="S576">
        <v>0.9865319797857941</v>
      </c>
      <c r="T576">
        <v>3.7460242816051001E-4</v>
      </c>
      <c r="U576">
        <v>2.4332149460899402E-4</v>
      </c>
      <c r="V576">
        <v>0.85490550034729806</v>
      </c>
      <c r="W576">
        <v>0.87760716609337996</v>
      </c>
      <c r="X576">
        <v>4.1248461337011905E-3</v>
      </c>
    </row>
    <row r="577" spans="1:24">
      <c r="A577" s="1">
        <v>-0.42871685915370306</v>
      </c>
      <c r="B577" s="1">
        <v>1.6060730203394</v>
      </c>
      <c r="C577" s="1">
        <v>2.3231959206837702</v>
      </c>
      <c r="D577" s="2">
        <v>-0.55187394371277909</v>
      </c>
      <c r="E577" s="2">
        <v>9.9391587692497105E-2</v>
      </c>
      <c r="F577" s="2">
        <v>0.14013917373566501</v>
      </c>
      <c r="G577" s="3">
        <v>1.7268934820132E-2</v>
      </c>
      <c r="H577" s="3">
        <v>-0.24827906508529901</v>
      </c>
      <c r="I577" s="3">
        <v>4.6528662356849701E-2</v>
      </c>
      <c r="J577" t="s">
        <v>2226</v>
      </c>
      <c r="K577" s="33" t="s">
        <v>763</v>
      </c>
      <c r="L577" t="s">
        <v>177</v>
      </c>
      <c r="M577" t="s">
        <v>178</v>
      </c>
      <c r="N577" t="s">
        <v>1289</v>
      </c>
      <c r="O577" t="s">
        <v>2218</v>
      </c>
      <c r="P577">
        <v>0.74784355386644608</v>
      </c>
      <c r="Q577">
        <v>3.6337481763203699E-2</v>
      </c>
      <c r="R577">
        <v>2.18968732610474E-2</v>
      </c>
      <c r="S577">
        <v>0.59605344719817199</v>
      </c>
      <c r="T577">
        <v>0.95100214041407705</v>
      </c>
      <c r="U577">
        <v>0.92345682151014208</v>
      </c>
      <c r="V577">
        <v>0.98941390764813508</v>
      </c>
      <c r="W577">
        <v>0.82194654859523308</v>
      </c>
      <c r="X577">
        <v>0.97262321149680109</v>
      </c>
    </row>
    <row r="578" spans="1:24">
      <c r="A578" s="1">
        <v>-5.0227909339969998E-2</v>
      </c>
      <c r="B578" s="1">
        <v>-0.20314130464881702</v>
      </c>
      <c r="C578" s="1">
        <v>-0.20448948709706702</v>
      </c>
      <c r="D578" s="2">
        <v>1.02438819942652</v>
      </c>
      <c r="E578" s="2">
        <v>0.71822171383018907</v>
      </c>
      <c r="F578" s="2">
        <v>0.63350571417396806</v>
      </c>
      <c r="G578" s="3">
        <v>0.23477943405341201</v>
      </c>
      <c r="H578" s="3">
        <v>-0.42189558718298203</v>
      </c>
      <c r="I578" s="3">
        <v>0.8508990374971771</v>
      </c>
      <c r="J578" t="s">
        <v>2227</v>
      </c>
      <c r="K578" s="33" t="s">
        <v>764</v>
      </c>
      <c r="L578" t="s">
        <v>177</v>
      </c>
      <c r="M578" t="s">
        <v>178</v>
      </c>
      <c r="N578" t="s">
        <v>1291</v>
      </c>
      <c r="O578" t="s">
        <v>2213</v>
      </c>
      <c r="P578">
        <v>0.91193150775973408</v>
      </c>
      <c r="Q578">
        <v>0.37854093698780805</v>
      </c>
      <c r="R578">
        <v>0.60912461952837804</v>
      </c>
      <c r="S578">
        <v>1.6778913042576201E-5</v>
      </c>
      <c r="T578">
        <v>2.9386149151089504E-3</v>
      </c>
      <c r="U578">
        <v>6.2616924081674305E-3</v>
      </c>
      <c r="V578">
        <v>0.34748699524403903</v>
      </c>
      <c r="W578">
        <v>6.6545557515309703E-2</v>
      </c>
      <c r="X578">
        <v>2.8115994333511403E-4</v>
      </c>
    </row>
    <row r="579" spans="1:24">
      <c r="A579" s="1">
        <v>0.85245759422881995</v>
      </c>
      <c r="B579" s="1">
        <v>1.1449274305614101</v>
      </c>
      <c r="C579" s="1">
        <v>0.41003382414580802</v>
      </c>
      <c r="D579" s="2">
        <v>1.1062463247754999</v>
      </c>
      <c r="E579" s="2">
        <v>1.12897862919912</v>
      </c>
      <c r="F579" s="2">
        <v>1.30406026428203</v>
      </c>
      <c r="G579" s="3">
        <v>0.24502002157824301</v>
      </c>
      <c r="H579" s="3">
        <v>0.34983888769861204</v>
      </c>
      <c r="I579" s="3">
        <v>1.16359895745817</v>
      </c>
      <c r="J579" t="s">
        <v>2228</v>
      </c>
      <c r="K579" s="33" t="s">
        <v>765</v>
      </c>
      <c r="L579" t="s">
        <v>177</v>
      </c>
      <c r="M579" t="s">
        <v>178</v>
      </c>
      <c r="N579" t="s">
        <v>1292</v>
      </c>
      <c r="O579" t="s">
        <v>2229</v>
      </c>
      <c r="P579">
        <v>4.3208695577167102E-6</v>
      </c>
      <c r="Q579">
        <v>1.10607926963077E-9</v>
      </c>
      <c r="R579">
        <v>4.6055919373304298E-2</v>
      </c>
      <c r="S579">
        <v>7.7325825878281396E-9</v>
      </c>
      <c r="T579">
        <v>2.0287881577481799E-8</v>
      </c>
      <c r="U579">
        <v>3.97962916613039E-10</v>
      </c>
      <c r="V579">
        <v>0.14311011906476001</v>
      </c>
      <c r="W579">
        <v>3.1267916112169003E-2</v>
      </c>
      <c r="X579">
        <v>5.4317257035709599E-9</v>
      </c>
    </row>
    <row r="580" spans="1:24">
      <c r="A580" s="1">
        <v>1.00852237638884</v>
      </c>
      <c r="B580" s="1">
        <v>2.3852154384724402</v>
      </c>
      <c r="C580" s="1">
        <v>0.58399403323142407</v>
      </c>
      <c r="D580" s="2">
        <v>0.82944718337251211</v>
      </c>
      <c r="E580" s="2">
        <v>0.31014841149394601</v>
      </c>
      <c r="F580" s="2">
        <v>1.3147819874912601</v>
      </c>
      <c r="G580" s="3">
        <v>1.0583141921952299</v>
      </c>
      <c r="H580" s="3">
        <v>0.57243963539459808</v>
      </c>
      <c r="I580" s="3">
        <v>0.24900511726790803</v>
      </c>
      <c r="J580" t="s">
        <v>2230</v>
      </c>
      <c r="K580" s="33" t="s">
        <v>766</v>
      </c>
      <c r="L580" t="s">
        <v>177</v>
      </c>
      <c r="M580" t="s">
        <v>178</v>
      </c>
      <c r="N580" t="s">
        <v>1293</v>
      </c>
      <c r="O580" t="s">
        <v>1853</v>
      </c>
      <c r="P580">
        <v>6.3245046098177604E-3</v>
      </c>
      <c r="Q580">
        <v>1.7350788719752003E-9</v>
      </c>
      <c r="R580">
        <v>0.22186380297808403</v>
      </c>
      <c r="S580">
        <v>1.56577749952121E-2</v>
      </c>
      <c r="T580">
        <v>0.49910206790346906</v>
      </c>
      <c r="U580">
        <v>2.5204182803962503E-4</v>
      </c>
      <c r="V580">
        <v>1.9880191627816603E-3</v>
      </c>
      <c r="W580">
        <v>0.10570963741894901</v>
      </c>
      <c r="X580">
        <v>0.55160327972201406</v>
      </c>
    </row>
    <row r="581" spans="1:24">
      <c r="A581" s="1">
        <v>-0.79160374659153709</v>
      </c>
      <c r="B581" s="1">
        <v>-1.9769019355147899</v>
      </c>
      <c r="C581" s="1">
        <v>0.35448887517857902</v>
      </c>
      <c r="D581" s="2">
        <v>4.9271414295541896E-2</v>
      </c>
      <c r="E581" s="2">
        <v>-0.37000242058178801</v>
      </c>
      <c r="F581" s="2">
        <v>-0.21540312890952201</v>
      </c>
      <c r="G581" s="3">
        <v>-0.297340777182793</v>
      </c>
      <c r="H581" s="3">
        <v>-0.44108909515081202</v>
      </c>
      <c r="I581" s="3">
        <v>-0.83975993679316707</v>
      </c>
      <c r="J581" t="s">
        <v>2231</v>
      </c>
      <c r="K581" s="33" t="s">
        <v>767</v>
      </c>
      <c r="L581" t="s">
        <v>177</v>
      </c>
      <c r="M581" t="s">
        <v>178</v>
      </c>
      <c r="N581" t="s">
        <v>1294</v>
      </c>
      <c r="O581" t="s">
        <v>1853</v>
      </c>
      <c r="P581">
        <v>6.6446565897041898E-2</v>
      </c>
      <c r="Q581">
        <v>9.7943257805197406E-7</v>
      </c>
      <c r="R581">
        <v>0.60330171341265004</v>
      </c>
      <c r="S581">
        <v>0.94057515231742905</v>
      </c>
      <c r="T581">
        <v>0.46720058677629606</v>
      </c>
      <c r="U581">
        <v>0.69836482061192606</v>
      </c>
      <c r="V581">
        <v>0.51354598667663109</v>
      </c>
      <c r="W581">
        <v>0.29843221496810501</v>
      </c>
      <c r="X581">
        <v>3.4367008370301898E-2</v>
      </c>
    </row>
    <row r="582" spans="1:24">
      <c r="A582" s="1">
        <v>-0.108018268075091</v>
      </c>
      <c r="B582" s="1">
        <v>0.26641944499426401</v>
      </c>
      <c r="C582" s="1">
        <v>1.2761073443108901</v>
      </c>
      <c r="D582" s="2">
        <v>-0.697648055949871</v>
      </c>
      <c r="E582" s="2">
        <v>-0.81333624016404704</v>
      </c>
      <c r="F582" s="2">
        <v>-0.43955885678687906</v>
      </c>
      <c r="G582" s="3">
        <v>0.20573945612972</v>
      </c>
      <c r="H582" s="3">
        <v>-0.709137629814101</v>
      </c>
      <c r="I582" s="3">
        <v>-0.27700420353606303</v>
      </c>
      <c r="J582" t="s">
        <v>2232</v>
      </c>
      <c r="K582" s="33" t="s">
        <v>768</v>
      </c>
      <c r="L582" t="s">
        <v>177</v>
      </c>
      <c r="M582" t="s">
        <v>178</v>
      </c>
      <c r="N582" t="s">
        <v>1294</v>
      </c>
      <c r="O582" t="s">
        <v>2233</v>
      </c>
      <c r="P582">
        <v>0.84739704471515109</v>
      </c>
      <c r="Q582">
        <v>0.39878183539622503</v>
      </c>
      <c r="R582">
        <v>8.3534720999970703E-4</v>
      </c>
      <c r="S582">
        <v>2.40070932200241E-2</v>
      </c>
      <c r="T582">
        <v>1.3522092568769099E-2</v>
      </c>
      <c r="U582">
        <v>0.19741994264287502</v>
      </c>
      <c r="V582">
        <v>0.57912675962120708</v>
      </c>
      <c r="W582">
        <v>2.1558686817089799E-2</v>
      </c>
      <c r="X582">
        <v>0.44242362449836203</v>
      </c>
    </row>
    <row r="583" spans="1:24">
      <c r="A583" s="1">
        <v>1.2897208959670801</v>
      </c>
      <c r="B583" s="1">
        <v>5.5424952024875198</v>
      </c>
      <c r="C583" s="1">
        <v>2.7290693686787098</v>
      </c>
      <c r="D583" s="2">
        <v>-5.3994587408096502</v>
      </c>
      <c r="E583" s="2">
        <v>1.5059222252536699</v>
      </c>
      <c r="F583" s="2">
        <v>0.66129296651925995</v>
      </c>
      <c r="G583" s="3">
        <v>2.90342432798401</v>
      </c>
      <c r="H583" s="3">
        <v>-1.56808870980502</v>
      </c>
      <c r="I583" s="3">
        <v>1.0936752068214801</v>
      </c>
      <c r="J583" t="s">
        <v>2234</v>
      </c>
      <c r="K583" s="33" t="s">
        <v>769</v>
      </c>
      <c r="L583" t="s">
        <v>177</v>
      </c>
      <c r="M583" t="s">
        <v>178</v>
      </c>
      <c r="N583" t="s">
        <v>1289</v>
      </c>
      <c r="O583" t="s">
        <v>2218</v>
      </c>
      <c r="P583">
        <v>0.67382479764792702</v>
      </c>
      <c r="Q583">
        <v>3.1579970422038104E-3</v>
      </c>
      <c r="R583">
        <v>0.35586174342761101</v>
      </c>
      <c r="S583">
        <v>6.1918593990774404E-3</v>
      </c>
      <c r="T583">
        <v>0.58926107700017405</v>
      </c>
      <c r="U583">
        <v>0.84008230055485211</v>
      </c>
      <c r="V583">
        <v>0.158210034903872</v>
      </c>
      <c r="W583">
        <v>0.49911226783322904</v>
      </c>
      <c r="X583">
        <v>0.66600294048249609</v>
      </c>
    </row>
    <row r="584" spans="1:24">
      <c r="A584" s="1">
        <v>-0.76425326014148509</v>
      </c>
      <c r="B584" s="1">
        <v>-3.5428448461781099</v>
      </c>
      <c r="C584" s="1">
        <v>-0.58670983064040305</v>
      </c>
      <c r="D584" s="2">
        <v>-0.41659855374535304</v>
      </c>
      <c r="E584" s="2">
        <v>0.14008447913202501</v>
      </c>
      <c r="F584" s="2">
        <v>-5.4661188379595799E-2</v>
      </c>
      <c r="G584" s="3">
        <v>0.26916066226324303</v>
      </c>
      <c r="H584" s="3">
        <v>-0.14362149818884301</v>
      </c>
      <c r="I584" s="3">
        <v>-0.18879002722047999</v>
      </c>
      <c r="J584" t="s">
        <v>2235</v>
      </c>
      <c r="K584" s="33" t="s">
        <v>770</v>
      </c>
      <c r="L584" t="s">
        <v>177</v>
      </c>
      <c r="M584" t="s">
        <v>178</v>
      </c>
      <c r="N584" t="s">
        <v>1289</v>
      </c>
      <c r="O584" t="s">
        <v>2221</v>
      </c>
      <c r="P584">
        <v>2.1075775498939599E-2</v>
      </c>
      <c r="Q584">
        <v>4.0628030123413099E-15</v>
      </c>
      <c r="R584">
        <v>0.15387054351506602</v>
      </c>
      <c r="S584">
        <v>0.20770165928936501</v>
      </c>
      <c r="T584">
        <v>0.77796366785049909</v>
      </c>
      <c r="U584">
        <v>0.92045006398639806</v>
      </c>
      <c r="V584">
        <v>0.44044336666358502</v>
      </c>
      <c r="W584">
        <v>0.71536407415607906</v>
      </c>
      <c r="X584">
        <v>0.62225796954496804</v>
      </c>
    </row>
    <row r="585" spans="1:24">
      <c r="A585" s="1">
        <v>-0.17745826109001903</v>
      </c>
      <c r="B585" s="1">
        <v>9.2827548079445599E-2</v>
      </c>
      <c r="C585" s="1">
        <v>1.2504938990982499</v>
      </c>
      <c r="D585" s="2">
        <v>-0.98235180718715309</v>
      </c>
      <c r="E585" s="2">
        <v>-0.7358461218544281</v>
      </c>
      <c r="F585" s="2">
        <v>-0.151289178819241</v>
      </c>
      <c r="G585" s="3">
        <v>-9.6003841572543699E-2</v>
      </c>
      <c r="H585" s="3">
        <v>-0.14367666253356301</v>
      </c>
      <c r="I585" s="3">
        <v>0.23988646885005602</v>
      </c>
      <c r="J585" t="s">
        <v>2236</v>
      </c>
      <c r="K585" s="33" t="s">
        <v>771</v>
      </c>
      <c r="L585" t="s">
        <v>177</v>
      </c>
      <c r="M585" t="s">
        <v>178</v>
      </c>
      <c r="N585" t="s">
        <v>1295</v>
      </c>
      <c r="O585" t="s">
        <v>1853</v>
      </c>
      <c r="P585">
        <v>0.7241756876956631</v>
      </c>
      <c r="Q585">
        <v>0.79363610354163505</v>
      </c>
      <c r="R585">
        <v>1.16389498069285E-3</v>
      </c>
      <c r="S585">
        <v>1.63321819362679E-3</v>
      </c>
      <c r="T585">
        <v>2.8355471351729701E-2</v>
      </c>
      <c r="U585">
        <v>0.74403303470183801</v>
      </c>
      <c r="V585">
        <v>0.8219071652006571</v>
      </c>
      <c r="W585">
        <v>0.72088461698103101</v>
      </c>
      <c r="X585">
        <v>0.52239890796811406</v>
      </c>
    </row>
    <row r="586" spans="1:24">
      <c r="A586" s="1">
        <v>-0.20003447142246603</v>
      </c>
      <c r="B586" s="1">
        <v>0.23977396728294501</v>
      </c>
      <c r="C586" s="1">
        <v>-5.40795876330371E-2</v>
      </c>
      <c r="D586" s="2">
        <v>0.76677203369122904</v>
      </c>
      <c r="E586" s="2">
        <v>-0.67937154834265301</v>
      </c>
      <c r="F586" s="2">
        <v>0.87331289378784904</v>
      </c>
      <c r="G586" s="3">
        <v>-1.1022884016154699</v>
      </c>
      <c r="H586" s="3">
        <v>-1.38252782491824</v>
      </c>
      <c r="I586" s="3">
        <v>1.8135826252435399</v>
      </c>
      <c r="J586" t="s">
        <v>2237</v>
      </c>
      <c r="K586" s="33" t="s">
        <v>772</v>
      </c>
      <c r="L586" t="s">
        <v>177</v>
      </c>
      <c r="M586" t="s">
        <v>178</v>
      </c>
      <c r="N586" t="s">
        <v>1287</v>
      </c>
      <c r="O586" t="s">
        <v>1853</v>
      </c>
      <c r="P586">
        <v>0.63257845742700503</v>
      </c>
      <c r="Q586">
        <v>0.39885354298493902</v>
      </c>
      <c r="R586">
        <v>0.94159115601218912</v>
      </c>
      <c r="S586">
        <v>5.5680129864890404E-3</v>
      </c>
      <c r="T586">
        <v>2.2655645508532003E-2</v>
      </c>
      <c r="U586">
        <v>2.16859984306004E-3</v>
      </c>
      <c r="V586">
        <v>1.0232917466610801E-4</v>
      </c>
      <c r="W586">
        <v>3.8452766528437802E-6</v>
      </c>
      <c r="X586">
        <v>3.8264123506489803E-8</v>
      </c>
    </row>
    <row r="587" spans="1:24">
      <c r="A587" s="1">
        <v>0.20805827412478903</v>
      </c>
      <c r="B587" s="1">
        <v>1.5775446173024599</v>
      </c>
      <c r="C587" s="1">
        <v>0.16928968741011602</v>
      </c>
      <c r="D587" s="2">
        <v>-0.22587647788175999</v>
      </c>
      <c r="E587" s="2">
        <v>0.35114646265071703</v>
      </c>
      <c r="F587" s="2">
        <v>0.48017348656363101</v>
      </c>
      <c r="G587" s="3">
        <v>-0.17915048272368603</v>
      </c>
      <c r="H587" s="3">
        <v>2.84204670588721E-2</v>
      </c>
      <c r="I587" s="3">
        <v>0.37632047590764101</v>
      </c>
      <c r="J587" t="s">
        <v>2238</v>
      </c>
      <c r="K587" s="33" t="s">
        <v>773</v>
      </c>
      <c r="L587" t="s">
        <v>177</v>
      </c>
      <c r="M587" t="s">
        <v>178</v>
      </c>
      <c r="N587" t="s">
        <v>1296</v>
      </c>
      <c r="O587" t="s">
        <v>1383</v>
      </c>
      <c r="P587">
        <v>0.59939156374423708</v>
      </c>
      <c r="Q587">
        <v>6.4008181935102001E-8</v>
      </c>
      <c r="R587">
        <v>0.7538170121074621</v>
      </c>
      <c r="S587">
        <v>0.48939375686145503</v>
      </c>
      <c r="T587">
        <v>0.27818580159614997</v>
      </c>
      <c r="U587">
        <v>9.1934693694438602E-2</v>
      </c>
      <c r="V587">
        <v>0.57946687870829705</v>
      </c>
      <c r="W587">
        <v>0.94297312778485909</v>
      </c>
      <c r="X587">
        <v>0.195562062438978</v>
      </c>
    </row>
    <row r="588" spans="1:24">
      <c r="A588" s="1">
        <v>-0.16961621001007801</v>
      </c>
      <c r="B588" s="1">
        <v>0.15254999421092402</v>
      </c>
      <c r="C588" s="1">
        <v>1.2926984132464199</v>
      </c>
      <c r="D588" s="2">
        <v>-0.88883013265245103</v>
      </c>
      <c r="E588" s="2">
        <v>-0.93668129667654998</v>
      </c>
      <c r="F588" s="2">
        <v>-0.359440175912417</v>
      </c>
      <c r="G588" s="3">
        <v>5.9855643985820002E-2</v>
      </c>
      <c r="H588" s="3">
        <v>-0.8353075572828681</v>
      </c>
      <c r="I588" s="3">
        <v>-3.4177208854248201E-2</v>
      </c>
      <c r="J588" t="s">
        <v>2239</v>
      </c>
      <c r="K588" s="33" t="s">
        <v>774</v>
      </c>
      <c r="L588" t="s">
        <v>177</v>
      </c>
      <c r="M588" t="s">
        <v>178</v>
      </c>
      <c r="N588" t="s">
        <v>1295</v>
      </c>
      <c r="O588" t="s">
        <v>2233</v>
      </c>
      <c r="P588">
        <v>0.77174310868444995</v>
      </c>
      <c r="Q588">
        <v>0.69187806260126705</v>
      </c>
      <c r="R588">
        <v>2.6343726097953803E-3</v>
      </c>
      <c r="S588">
        <v>1.0561935897957099E-2</v>
      </c>
      <c r="T588">
        <v>1.18724228102695E-2</v>
      </c>
      <c r="U588">
        <v>0.38879176143308702</v>
      </c>
      <c r="V588">
        <v>0.9057359217220381</v>
      </c>
      <c r="W588">
        <v>1.65367185586308E-2</v>
      </c>
      <c r="X588">
        <v>0.95158642853294506</v>
      </c>
    </row>
    <row r="589" spans="1:24">
      <c r="A589" s="1">
        <v>2.76687460928393E-2</v>
      </c>
      <c r="B589" s="1">
        <v>1.48782032287857</v>
      </c>
      <c r="C589" s="1">
        <v>0.75212877969478409</v>
      </c>
      <c r="D589" s="2">
        <v>-1.3171298808762699</v>
      </c>
      <c r="E589" s="2">
        <v>-0.45384218775764801</v>
      </c>
      <c r="F589" s="2">
        <v>1.5209195742886701</v>
      </c>
      <c r="G589" s="3">
        <v>-0.50155602986925507</v>
      </c>
      <c r="H589" s="3">
        <v>0.30244567937834904</v>
      </c>
      <c r="I589" s="3">
        <v>1.6169921193788501</v>
      </c>
      <c r="J589" t="s">
        <v>2240</v>
      </c>
      <c r="K589" s="33" t="s">
        <v>775</v>
      </c>
      <c r="L589" t="s">
        <v>177</v>
      </c>
      <c r="M589" t="s">
        <v>178</v>
      </c>
      <c r="N589" t="s">
        <v>1297</v>
      </c>
      <c r="O589" t="s">
        <v>1853</v>
      </c>
      <c r="P589">
        <v>0.97725861254990709</v>
      </c>
      <c r="Q589">
        <v>5.3760928278934509E-4</v>
      </c>
      <c r="R589">
        <v>0.22787327581480502</v>
      </c>
      <c r="S589">
        <v>3.1473832721886203E-3</v>
      </c>
      <c r="T589">
        <v>0.43142251256731101</v>
      </c>
      <c r="U589">
        <v>9.8541422497256011E-4</v>
      </c>
      <c r="V589">
        <v>0.301833529950364</v>
      </c>
      <c r="W589">
        <v>0.57419797605358402</v>
      </c>
      <c r="X589">
        <v>4.4352715676622401E-4</v>
      </c>
    </row>
    <row r="590" spans="1:24">
      <c r="A590" s="1">
        <v>-7.6699456919261194E-2</v>
      </c>
      <c r="B590" s="1">
        <v>-0.94355243644225706</v>
      </c>
      <c r="C590" s="1">
        <v>-0.69243126934467003</v>
      </c>
      <c r="D590" s="2">
        <v>-0.14644336061146901</v>
      </c>
      <c r="E590" s="2">
        <v>0.181902373862178</v>
      </c>
      <c r="F590" s="2">
        <v>0.84185471231583808</v>
      </c>
      <c r="G590" s="3">
        <v>-2.7465286884367199E-2</v>
      </c>
      <c r="H590" s="3">
        <v>0.75902901237938203</v>
      </c>
      <c r="I590" s="3">
        <v>2.2891277653633302</v>
      </c>
      <c r="J590" t="s">
        <v>2241</v>
      </c>
      <c r="K590" s="33" t="s">
        <v>776</v>
      </c>
      <c r="L590" t="s">
        <v>177</v>
      </c>
      <c r="M590" t="s">
        <v>178</v>
      </c>
      <c r="N590" t="s">
        <v>1295</v>
      </c>
      <c r="O590" t="s">
        <v>2242</v>
      </c>
      <c r="P590">
        <v>0.90226948238724702</v>
      </c>
      <c r="Q590">
        <v>1.7550054646488999E-3</v>
      </c>
      <c r="R590">
        <v>9.3810630719250804E-2</v>
      </c>
      <c r="S590">
        <v>0.74373262279708907</v>
      </c>
      <c r="T590">
        <v>0.71013967785768606</v>
      </c>
      <c r="U590">
        <v>9.3357808681943499E-3</v>
      </c>
      <c r="V590">
        <v>0.95464730165267309</v>
      </c>
      <c r="W590">
        <v>1.64669620976538E-2</v>
      </c>
      <c r="X590">
        <v>4.9333873341145005E-9</v>
      </c>
    </row>
    <row r="591" spans="1:24">
      <c r="A591" s="1">
        <v>-0.29168262539545803</v>
      </c>
      <c r="B591" s="1">
        <v>-0.42787089071978601</v>
      </c>
      <c r="C591" s="1">
        <v>-6.8570060945383204E-2</v>
      </c>
      <c r="D591" s="2">
        <v>-0.67149026079015606</v>
      </c>
      <c r="E591" s="2">
        <v>-0.73443536602596504</v>
      </c>
      <c r="F591" s="2">
        <v>-0.33115899943673405</v>
      </c>
      <c r="G591" s="3">
        <v>-0.91768538064980909</v>
      </c>
      <c r="H591" s="3">
        <v>-1.00163467315369</v>
      </c>
      <c r="I591" s="3">
        <v>-6.0856518214627897E-2</v>
      </c>
      <c r="J591" t="s">
        <v>2243</v>
      </c>
      <c r="K591" s="33" t="s">
        <v>777</v>
      </c>
      <c r="L591" t="s">
        <v>179</v>
      </c>
      <c r="M591" t="s">
        <v>180</v>
      </c>
      <c r="N591" t="s">
        <v>1298</v>
      </c>
      <c r="O591" t="s">
        <v>2244</v>
      </c>
      <c r="P591">
        <v>0.25961630522244</v>
      </c>
      <c r="Q591">
        <v>3.2786679267121199E-2</v>
      </c>
      <c r="R591">
        <v>0.89344512021566802</v>
      </c>
      <c r="S591">
        <v>1.55851792488084E-3</v>
      </c>
      <c r="T591">
        <v>1.2009713074293202E-3</v>
      </c>
      <c r="U591">
        <v>0.15004430364226401</v>
      </c>
      <c r="V591">
        <v>3.0034918021834905E-5</v>
      </c>
      <c r="W591">
        <v>9.0966130978695808E-6</v>
      </c>
      <c r="X591">
        <v>0.84050450126806309</v>
      </c>
    </row>
    <row r="592" spans="1:24">
      <c r="A592" s="1">
        <v>-0.10435093437227</v>
      </c>
      <c r="B592" s="1">
        <v>-1.3264761952948201</v>
      </c>
      <c r="C592" s="1">
        <v>-0.222914734025522</v>
      </c>
      <c r="D592" s="2">
        <v>0.85414555245830703</v>
      </c>
      <c r="E592" s="2">
        <v>0.81866216522351609</v>
      </c>
      <c r="F592" s="2">
        <v>1.3373516486814701</v>
      </c>
      <c r="G592" s="3">
        <v>0.31116995977436401</v>
      </c>
      <c r="H592" s="3">
        <v>0.83337055947411709</v>
      </c>
      <c r="I592" s="3">
        <v>1.12859389229482</v>
      </c>
      <c r="J592" t="s">
        <v>2245</v>
      </c>
      <c r="K592" s="33" t="s">
        <v>778</v>
      </c>
      <c r="L592" t="s">
        <v>179</v>
      </c>
      <c r="M592" t="s">
        <v>180</v>
      </c>
      <c r="N592" t="s">
        <v>1299</v>
      </c>
      <c r="O592" t="s">
        <v>2246</v>
      </c>
      <c r="P592">
        <v>0.71679266933737207</v>
      </c>
      <c r="Q592">
        <v>3.9035349716058202E-10</v>
      </c>
      <c r="R592">
        <v>0.42236229255627905</v>
      </c>
      <c r="S592">
        <v>7.3729235691764797E-6</v>
      </c>
      <c r="T592">
        <v>3.8035981157368402E-5</v>
      </c>
      <c r="U592">
        <v>2.2308932122675903E-9</v>
      </c>
      <c r="V592">
        <v>8.8001326317570197E-2</v>
      </c>
      <c r="W592">
        <v>1.1789011753672402E-5</v>
      </c>
      <c r="X592">
        <v>7.9557203855505802E-8</v>
      </c>
    </row>
    <row r="593" spans="1:24">
      <c r="A593" s="1">
        <v>-0.22240612584124303</v>
      </c>
      <c r="B593" s="1">
        <v>-1.0342119441850799</v>
      </c>
      <c r="C593" s="1">
        <v>-0.30331063701987104</v>
      </c>
      <c r="D593" s="2">
        <v>0.61939681730600404</v>
      </c>
      <c r="E593" s="2">
        <v>0.34380341672388998</v>
      </c>
      <c r="F593" s="2">
        <v>1.3616865362369399</v>
      </c>
      <c r="G593" s="3">
        <v>0.24467003189392902</v>
      </c>
      <c r="H593" s="3">
        <v>0.99022751515071605</v>
      </c>
      <c r="I593" s="3">
        <v>1.9936321510405501</v>
      </c>
      <c r="J593" t="s">
        <v>2247</v>
      </c>
      <c r="K593" s="33" t="s">
        <v>779</v>
      </c>
      <c r="L593" t="s">
        <v>179</v>
      </c>
      <c r="M593" t="s">
        <v>180</v>
      </c>
      <c r="N593" t="s">
        <v>1299</v>
      </c>
      <c r="O593" t="s">
        <v>2246</v>
      </c>
      <c r="P593">
        <v>0.65423676175975309</v>
      </c>
      <c r="Q593">
        <v>8.7800981780434011E-4</v>
      </c>
      <c r="R593">
        <v>0.59066435691970209</v>
      </c>
      <c r="S593">
        <v>6.0892832652500298E-2</v>
      </c>
      <c r="T593">
        <v>0.40519096575450203</v>
      </c>
      <c r="U593">
        <v>7.4789801416682398E-5</v>
      </c>
      <c r="V593">
        <v>0.52171739671940209</v>
      </c>
      <c r="W593">
        <v>2.3344901462195302E-3</v>
      </c>
      <c r="X593">
        <v>1.2596399808667698E-7</v>
      </c>
    </row>
    <row r="594" spans="1:24">
      <c r="A594" s="1">
        <v>-6.3625796826321399E-2</v>
      </c>
      <c r="B594" s="1">
        <v>-0.41273538631880002</v>
      </c>
      <c r="C594" s="1">
        <v>-2.5061039113429801E-2</v>
      </c>
      <c r="D594" s="2">
        <v>0.47885886263417404</v>
      </c>
      <c r="E594" s="2">
        <v>-0.23554900411436702</v>
      </c>
      <c r="F594" s="2">
        <v>-0.20043486779144501</v>
      </c>
      <c r="G594" s="3">
        <v>3.3716947321288999E-2</v>
      </c>
      <c r="H594" s="3">
        <v>7.8335145177839599E-2</v>
      </c>
      <c r="I594" s="3">
        <v>1.06231735767949</v>
      </c>
      <c r="J594" t="s">
        <v>2248</v>
      </c>
      <c r="K594" s="33" t="s">
        <v>780</v>
      </c>
      <c r="L594" t="s">
        <v>179</v>
      </c>
      <c r="M594" t="s">
        <v>180</v>
      </c>
      <c r="N594" t="s">
        <v>1300</v>
      </c>
      <c r="O594" t="s">
        <v>2246</v>
      </c>
      <c r="P594">
        <v>0.93361709777710611</v>
      </c>
      <c r="Q594">
        <v>0.25392149412370102</v>
      </c>
      <c r="R594">
        <v>0.9821337450395361</v>
      </c>
      <c r="S594">
        <v>0.22790023068056703</v>
      </c>
      <c r="T594">
        <v>0.66314858236894603</v>
      </c>
      <c r="U594">
        <v>0.70205924031706002</v>
      </c>
      <c r="V594">
        <v>0.95129221099124206</v>
      </c>
      <c r="W594">
        <v>0.87765688667401609</v>
      </c>
      <c r="X594">
        <v>4.0489087971687905E-3</v>
      </c>
    </row>
    <row r="595" spans="1:24">
      <c r="A595" s="1">
        <v>-2.2738825449959404E-3</v>
      </c>
      <c r="B595" s="1">
        <v>1.47940327716035</v>
      </c>
      <c r="C595" s="1">
        <v>-0.16368780221347701</v>
      </c>
      <c r="D595" s="2">
        <v>0.55675149227821807</v>
      </c>
      <c r="E595" s="2">
        <v>-3.6232760202974397E-2</v>
      </c>
      <c r="F595" s="2">
        <v>-0.534945393508513</v>
      </c>
      <c r="G595" s="3">
        <v>1.6267348719928401</v>
      </c>
      <c r="H595" s="3">
        <v>0.22300892554897303</v>
      </c>
      <c r="I595" s="3">
        <v>-1.1785595275888601</v>
      </c>
      <c r="J595" t="s">
        <v>2249</v>
      </c>
      <c r="K595" s="33" t="s">
        <v>781</v>
      </c>
      <c r="L595" t="s">
        <v>179</v>
      </c>
      <c r="M595" t="s">
        <v>180</v>
      </c>
      <c r="N595" t="s">
        <v>1301</v>
      </c>
      <c r="O595" t="s">
        <v>2250</v>
      </c>
      <c r="P595">
        <v>0.9969042181096841</v>
      </c>
      <c r="Q595">
        <v>9.8291122688482404E-8</v>
      </c>
      <c r="R595">
        <v>0.75046394100925995</v>
      </c>
      <c r="S595">
        <v>3.1489407860215098E-2</v>
      </c>
      <c r="T595">
        <v>0.94294582233556812</v>
      </c>
      <c r="U595">
        <v>4.5662885717186401E-2</v>
      </c>
      <c r="V595">
        <v>3.4813336940389699E-8</v>
      </c>
      <c r="W595">
        <v>0.45201945341345201</v>
      </c>
      <c r="X595">
        <v>1.86757935115735E-5</v>
      </c>
    </row>
    <row r="596" spans="1:24">
      <c r="A596" s="1">
        <v>-0.71674868823139304</v>
      </c>
      <c r="B596" s="1">
        <v>-1.56181875197499</v>
      </c>
      <c r="C596" s="1">
        <v>-0.83798825132340804</v>
      </c>
      <c r="D596" s="2">
        <v>-0.256371364479765</v>
      </c>
      <c r="E596" s="2">
        <v>-0.6065949538343961</v>
      </c>
      <c r="F596" s="2">
        <v>-0.44665230901718705</v>
      </c>
      <c r="G596" s="3">
        <v>-0.54091592254883203</v>
      </c>
      <c r="H596" s="3">
        <v>-0.79530362779007302</v>
      </c>
      <c r="I596" s="3">
        <v>-0.262607355553236</v>
      </c>
      <c r="J596" t="s">
        <v>2251</v>
      </c>
      <c r="K596" s="33" t="s">
        <v>782</v>
      </c>
      <c r="L596" t="s">
        <v>179</v>
      </c>
      <c r="M596" t="s">
        <v>180</v>
      </c>
      <c r="N596" t="s">
        <v>1302</v>
      </c>
      <c r="O596" t="s">
        <v>2252</v>
      </c>
      <c r="P596">
        <v>2.1262149666630302E-4</v>
      </c>
      <c r="Q596">
        <v>5.1627408118693991E-12</v>
      </c>
      <c r="R596">
        <v>1.7078759082968302E-4</v>
      </c>
      <c r="S596">
        <v>0.174671302669965</v>
      </c>
      <c r="T596">
        <v>1.3535320908695E-3</v>
      </c>
      <c r="U596">
        <v>1.3918236501591699E-2</v>
      </c>
      <c r="V596">
        <v>2.15064141771045E-3</v>
      </c>
      <c r="W596">
        <v>2.00875222711707E-5</v>
      </c>
      <c r="X596">
        <v>0.16644793711737702</v>
      </c>
    </row>
    <row r="597" spans="1:24">
      <c r="A597" s="1">
        <v>-0.16877302378944301</v>
      </c>
      <c r="B597" s="1">
        <v>-1.5192400746727102</v>
      </c>
      <c r="C597" s="1">
        <v>0.24289064177170902</v>
      </c>
      <c r="D597" s="2">
        <v>0.38844416082281102</v>
      </c>
      <c r="E597" s="2">
        <v>0.97045416342969004</v>
      </c>
      <c r="F597" s="2">
        <v>1.47594989747729</v>
      </c>
      <c r="G597" s="3">
        <v>0.76938870132990111</v>
      </c>
      <c r="H597" s="3">
        <v>1.4497167336344501</v>
      </c>
      <c r="I597" s="3">
        <v>0.46827076095848202</v>
      </c>
      <c r="J597" t="s">
        <v>2253</v>
      </c>
      <c r="K597" s="33" t="s">
        <v>783</v>
      </c>
      <c r="L597" t="s">
        <v>179</v>
      </c>
      <c r="M597" t="s">
        <v>180</v>
      </c>
      <c r="N597" t="s">
        <v>1303</v>
      </c>
      <c r="O597" t="s">
        <v>2254</v>
      </c>
      <c r="P597">
        <v>0.79421791563050104</v>
      </c>
      <c r="Q597">
        <v>4.7618664123174007E-5</v>
      </c>
      <c r="R597">
        <v>0.74728675166626002</v>
      </c>
      <c r="S597">
        <v>0.37346299638760205</v>
      </c>
      <c r="T597">
        <v>1.6470919898977601E-2</v>
      </c>
      <c r="U597">
        <v>1.9544919144740301E-4</v>
      </c>
      <c r="V597">
        <v>4.21932398576517E-2</v>
      </c>
      <c r="W597">
        <v>1.8121452643411301E-4</v>
      </c>
      <c r="X597">
        <v>0.26206035267939304</v>
      </c>
    </row>
    <row r="598" spans="1:24">
      <c r="A598" s="1">
        <v>-0.31750512701665001</v>
      </c>
      <c r="B598" s="1">
        <v>-1.6944799356294</v>
      </c>
      <c r="C598" s="1">
        <v>0.15809698972274</v>
      </c>
      <c r="D598" s="2">
        <v>0.34288783862107203</v>
      </c>
      <c r="E598" s="2">
        <v>0.86996470914667812</v>
      </c>
      <c r="F598" s="2">
        <v>1.3732320699668901</v>
      </c>
      <c r="G598" s="3">
        <v>0.42337484963848604</v>
      </c>
      <c r="H598" s="3">
        <v>1.49937963388176</v>
      </c>
      <c r="I598" s="3">
        <v>0.96684938030523304</v>
      </c>
      <c r="J598" t="s">
        <v>2255</v>
      </c>
      <c r="K598" s="33" t="s">
        <v>784</v>
      </c>
      <c r="L598" t="s">
        <v>179</v>
      </c>
      <c r="M598" t="s">
        <v>180</v>
      </c>
      <c r="N598" t="s">
        <v>1303</v>
      </c>
      <c r="O598" t="s">
        <v>2256</v>
      </c>
      <c r="P598">
        <v>0.61361913273964808</v>
      </c>
      <c r="Q598">
        <v>4.8608090532488603E-5</v>
      </c>
      <c r="R598">
        <v>0.8723149493951271</v>
      </c>
      <c r="S598">
        <v>0.50751228764200607</v>
      </c>
      <c r="T598">
        <v>5.9901889142897201E-2</v>
      </c>
      <c r="U598">
        <v>1.56159845167127E-3</v>
      </c>
      <c r="V598">
        <v>0.36744742399941305</v>
      </c>
      <c r="W598">
        <v>4.6298376514614505E-4</v>
      </c>
      <c r="X598">
        <v>2.4570844612397003E-2</v>
      </c>
    </row>
    <row r="599" spans="1:24">
      <c r="A599" s="1">
        <v>-0.60378294550248601</v>
      </c>
      <c r="B599" s="1">
        <v>-1.61670708047686</v>
      </c>
      <c r="C599" s="1">
        <v>0.29365887466540602</v>
      </c>
      <c r="D599" s="2">
        <v>-0.46431743576655804</v>
      </c>
      <c r="E599" s="2">
        <v>-4.3398163815222497E-2</v>
      </c>
      <c r="F599" s="2">
        <v>0.67109422362465998</v>
      </c>
      <c r="G599" s="3">
        <v>-1.286194569774</v>
      </c>
      <c r="H599" s="3">
        <v>-0.19349012445171701</v>
      </c>
      <c r="I599" s="3">
        <v>-0.27994222930635404</v>
      </c>
      <c r="J599" t="s">
        <v>2257</v>
      </c>
      <c r="K599" s="33" t="s">
        <v>785</v>
      </c>
      <c r="L599" t="s">
        <v>179</v>
      </c>
      <c r="M599" t="s">
        <v>180</v>
      </c>
      <c r="N599" t="s">
        <v>1304</v>
      </c>
      <c r="O599" t="s">
        <v>2246</v>
      </c>
      <c r="P599">
        <v>0.36972952819329502</v>
      </c>
      <c r="Q599">
        <v>1.1798023732839101E-3</v>
      </c>
      <c r="R599">
        <v>0.78561588935035997</v>
      </c>
      <c r="S599">
        <v>0.45808444115987601</v>
      </c>
      <c r="T599">
        <v>0.96782836383636506</v>
      </c>
      <c r="U599">
        <v>0.25566793790896702</v>
      </c>
      <c r="V599">
        <v>1.29275341026059E-2</v>
      </c>
      <c r="W599">
        <v>0.78018432959922202</v>
      </c>
      <c r="X599">
        <v>0.67684695792600902</v>
      </c>
    </row>
    <row r="600" spans="1:24">
      <c r="A600" s="1">
        <v>-0.169823626516029</v>
      </c>
      <c r="B600" s="1">
        <v>-1.4911848031117401</v>
      </c>
      <c r="C600" s="1">
        <v>-0.29681146734824204</v>
      </c>
      <c r="D600" s="2">
        <v>0.66097493853633005</v>
      </c>
      <c r="E600" s="2">
        <v>0.53966158640012907</v>
      </c>
      <c r="F600" s="2">
        <v>0.71516977707997409</v>
      </c>
      <c r="G600" s="3">
        <v>-0.31337481917662002</v>
      </c>
      <c r="H600" s="3">
        <v>0.41879655854216002</v>
      </c>
      <c r="I600" s="3">
        <v>0.55182265639363604</v>
      </c>
      <c r="J600" t="s">
        <v>2258</v>
      </c>
      <c r="K600" s="33" t="s">
        <v>786</v>
      </c>
      <c r="L600" t="s">
        <v>179</v>
      </c>
      <c r="M600" t="s">
        <v>180</v>
      </c>
      <c r="N600" t="s">
        <v>1305</v>
      </c>
      <c r="O600" t="s">
        <v>2246</v>
      </c>
      <c r="P600">
        <v>0.72810219921821995</v>
      </c>
      <c r="Q600">
        <v>1.7197518712510799E-6</v>
      </c>
      <c r="R600">
        <v>0.56267967957103104</v>
      </c>
      <c r="S600">
        <v>2.9265155228040501E-2</v>
      </c>
      <c r="T600">
        <v>0.11034827976258701</v>
      </c>
      <c r="U600">
        <v>2.13430673849241E-2</v>
      </c>
      <c r="V600">
        <v>0.34678361380161404</v>
      </c>
      <c r="W600">
        <v>0.18846704146047502</v>
      </c>
      <c r="X600">
        <v>7.8262008882588593E-2</v>
      </c>
    </row>
    <row r="601" spans="1:24">
      <c r="A601" s="1">
        <v>-0.89034011071126995</v>
      </c>
      <c r="B601" s="1">
        <v>-1.68066194035733</v>
      </c>
      <c r="C601" s="1">
        <v>-0.20810494017661302</v>
      </c>
      <c r="D601" s="2">
        <v>0.73252413237646996</v>
      </c>
      <c r="E601" s="2">
        <v>0.72035976254759304</v>
      </c>
      <c r="F601" s="2">
        <v>0.66275181834109609</v>
      </c>
      <c r="G601" s="3">
        <v>0.24232846008835801</v>
      </c>
      <c r="H601" s="3">
        <v>0.62497049394616599</v>
      </c>
      <c r="I601" s="3">
        <v>0.61406508740966004</v>
      </c>
      <c r="J601" t="s">
        <v>2259</v>
      </c>
      <c r="K601" s="33" t="s">
        <v>787</v>
      </c>
      <c r="L601" t="s">
        <v>179</v>
      </c>
      <c r="M601" t="s">
        <v>180</v>
      </c>
      <c r="N601" t="s">
        <v>1305</v>
      </c>
      <c r="O601" t="s">
        <v>2260</v>
      </c>
      <c r="P601">
        <v>4.4663297228180803E-3</v>
      </c>
      <c r="Q601">
        <v>9.1913370477107311E-8</v>
      </c>
      <c r="R601">
        <v>0.70926407206506503</v>
      </c>
      <c r="S601">
        <v>1.1739127309253399E-2</v>
      </c>
      <c r="T601">
        <v>2.1248242020025298E-2</v>
      </c>
      <c r="U601">
        <v>2.75363338354369E-2</v>
      </c>
      <c r="V601">
        <v>0.47094378056396902</v>
      </c>
      <c r="W601">
        <v>3.2778889827277599E-2</v>
      </c>
      <c r="X601">
        <v>3.9753671138667006E-2</v>
      </c>
    </row>
    <row r="602" spans="1:24">
      <c r="A602" s="1">
        <v>0.41299753669567002</v>
      </c>
      <c r="B602" s="1">
        <v>0.62320289971453102</v>
      </c>
      <c r="C602" s="1">
        <v>1.1602298738255401</v>
      </c>
      <c r="D602" s="2">
        <v>1.00228799155115</v>
      </c>
      <c r="E602" s="2">
        <v>-0.29434023265277204</v>
      </c>
      <c r="F602" s="2">
        <v>0.12382294716996201</v>
      </c>
      <c r="G602" s="3">
        <v>-0.18557739851741401</v>
      </c>
      <c r="H602" s="3">
        <v>-3.3060124949013704E-3</v>
      </c>
      <c r="I602" s="3">
        <v>0.81321749264340104</v>
      </c>
      <c r="J602" t="s">
        <v>2261</v>
      </c>
      <c r="K602" s="33" t="s">
        <v>788</v>
      </c>
      <c r="L602" t="s">
        <v>179</v>
      </c>
      <c r="M602" t="s">
        <v>180</v>
      </c>
      <c r="N602" t="s">
        <v>1306</v>
      </c>
      <c r="O602" t="s">
        <v>2246</v>
      </c>
      <c r="P602">
        <v>0.164823777933193</v>
      </c>
      <c r="Q602">
        <v>9.5027032638070313E-3</v>
      </c>
      <c r="R602">
        <v>2.7079417718278102E-4</v>
      </c>
      <c r="S602">
        <v>1.2344188300499002E-4</v>
      </c>
      <c r="T602">
        <v>0.351813020759628</v>
      </c>
      <c r="U602">
        <v>0.74346539593050409</v>
      </c>
      <c r="V602">
        <v>0.53880692334911107</v>
      </c>
      <c r="W602">
        <v>0.9928881374210361</v>
      </c>
      <c r="X602">
        <v>1.7289980378160101E-3</v>
      </c>
    </row>
    <row r="603" spans="1:24">
      <c r="A603" s="1">
        <v>-0.34926859544982303</v>
      </c>
      <c r="B603" s="1">
        <v>-1.02418949507766</v>
      </c>
      <c r="C603" s="1">
        <v>-0.51095767878901399</v>
      </c>
      <c r="D603" s="2">
        <v>-0.41861931857318702</v>
      </c>
      <c r="E603" s="2">
        <v>-0.18993959703374902</v>
      </c>
      <c r="F603" s="2">
        <v>2.9155558535938698E-2</v>
      </c>
      <c r="G603" s="3">
        <v>-1.48458934919802E-2</v>
      </c>
      <c r="H603" s="3">
        <v>0.17634027028098001</v>
      </c>
      <c r="I603" s="3">
        <v>0.44417816072100402</v>
      </c>
      <c r="J603" t="s">
        <v>2262</v>
      </c>
      <c r="K603" s="33" t="s">
        <v>789</v>
      </c>
      <c r="L603" t="s">
        <v>179</v>
      </c>
      <c r="M603" t="s">
        <v>180</v>
      </c>
      <c r="N603" t="s">
        <v>1307</v>
      </c>
      <c r="O603" t="s">
        <v>2263</v>
      </c>
      <c r="P603">
        <v>0.17909936840034202</v>
      </c>
      <c r="Q603">
        <v>5.26349972876676E-6</v>
      </c>
      <c r="R603">
        <v>7.3319051124188003E-2</v>
      </c>
      <c r="S603">
        <v>6.3202070828375603E-2</v>
      </c>
      <c r="T603">
        <v>0.52647546075790408</v>
      </c>
      <c r="U603">
        <v>0.9440971253391911</v>
      </c>
      <c r="V603">
        <v>0.96523254026073102</v>
      </c>
      <c r="W603">
        <v>0.49612070626591603</v>
      </c>
      <c r="X603">
        <v>5.0847899359597597E-2</v>
      </c>
    </row>
    <row r="604" spans="1:24">
      <c r="A604" s="1">
        <v>0.32353217365849801</v>
      </c>
      <c r="B604" s="1">
        <v>1.78763881586589</v>
      </c>
      <c r="C604" s="1">
        <v>9.9753707944156403E-2</v>
      </c>
      <c r="D604" s="2">
        <v>7.8793697577713012E-2</v>
      </c>
      <c r="E604" s="2">
        <v>-9.7816930459071499E-2</v>
      </c>
      <c r="F604" s="2">
        <v>-0.31537928960586403</v>
      </c>
      <c r="G604" s="3">
        <v>0.21323181242128</v>
      </c>
      <c r="H604" s="3">
        <v>7.9618804541229202E-2</v>
      </c>
      <c r="I604" s="3">
        <v>1.5534701229242399E-2</v>
      </c>
      <c r="J604" t="s">
        <v>2264</v>
      </c>
      <c r="K604" s="33" t="s">
        <v>790</v>
      </c>
      <c r="L604" t="s">
        <v>179</v>
      </c>
      <c r="M604" t="s">
        <v>180</v>
      </c>
      <c r="N604" t="s">
        <v>1300</v>
      </c>
      <c r="O604" t="s">
        <v>2265</v>
      </c>
      <c r="P604">
        <v>0.45344482134726405</v>
      </c>
      <c r="Q604">
        <v>1.6543173422100898E-7</v>
      </c>
      <c r="R604">
        <v>0.89784071377268304</v>
      </c>
      <c r="S604">
        <v>0.87659559323638503</v>
      </c>
      <c r="T604">
        <v>0.86108518592815997</v>
      </c>
      <c r="U604">
        <v>0.41434523595614203</v>
      </c>
      <c r="V604">
        <v>0.5787295953479531</v>
      </c>
      <c r="W604">
        <v>0.85830153354854211</v>
      </c>
      <c r="X604">
        <v>0.97659865530908507</v>
      </c>
    </row>
    <row r="605" spans="1:24">
      <c r="A605" s="1">
        <v>-0.62435357801602209</v>
      </c>
      <c r="B605" s="1">
        <v>2.20306774961107</v>
      </c>
      <c r="C605" s="1">
        <v>1.15851942045388</v>
      </c>
      <c r="D605" s="2">
        <v>-0.39038545806875402</v>
      </c>
      <c r="E605" s="2">
        <v>-0.140517956407614</v>
      </c>
      <c r="F605" s="2">
        <v>-0.19358143828502603</v>
      </c>
      <c r="G605" s="3">
        <v>0.16958064671477802</v>
      </c>
      <c r="H605" s="3">
        <v>0.14026509653704702</v>
      </c>
      <c r="I605" s="3">
        <v>-2.2578204015601998E-3</v>
      </c>
      <c r="J605" t="s">
        <v>2266</v>
      </c>
      <c r="K605" s="33" t="s">
        <v>791</v>
      </c>
      <c r="L605" t="s">
        <v>179</v>
      </c>
      <c r="M605" t="s">
        <v>180</v>
      </c>
      <c r="N605" t="s">
        <v>1300</v>
      </c>
      <c r="O605" t="s">
        <v>2265</v>
      </c>
      <c r="P605">
        <v>0.17500046885173901</v>
      </c>
      <c r="Q605">
        <v>1.5696552397498201E-7</v>
      </c>
      <c r="R605">
        <v>1.7824470767575699E-2</v>
      </c>
      <c r="S605">
        <v>0.39326292312516203</v>
      </c>
      <c r="T605">
        <v>0.83163834130596304</v>
      </c>
      <c r="U605">
        <v>0.73876120571962101</v>
      </c>
      <c r="V605">
        <v>0.74113483694950211</v>
      </c>
      <c r="W605">
        <v>0.78874456100675905</v>
      </c>
      <c r="X605">
        <v>0.99755792838755408</v>
      </c>
    </row>
    <row r="606" spans="1:24">
      <c r="A606" s="1">
        <v>9.5278275101081902E-2</v>
      </c>
      <c r="B606" s="1">
        <v>0.47904523784768704</v>
      </c>
      <c r="C606" s="1">
        <v>1.2338250604013901</v>
      </c>
      <c r="D606" s="2">
        <v>-7.4596614842867802E-3</v>
      </c>
      <c r="E606" s="2">
        <v>0.45594254216321106</v>
      </c>
      <c r="F606" s="2">
        <v>1.6950110291756899</v>
      </c>
      <c r="G606" s="3">
        <v>9.1500661600880703E-2</v>
      </c>
      <c r="H606" s="3">
        <v>0.24292432678834999</v>
      </c>
      <c r="I606" s="3">
        <v>0.49213223602813999</v>
      </c>
      <c r="J606" t="s">
        <v>2267</v>
      </c>
      <c r="K606" s="33" t="s">
        <v>792</v>
      </c>
      <c r="L606" t="s">
        <v>179</v>
      </c>
      <c r="M606" t="s">
        <v>180</v>
      </c>
      <c r="N606" t="s">
        <v>1300</v>
      </c>
      <c r="O606" t="s">
        <v>2268</v>
      </c>
      <c r="P606">
        <v>0.89633755105292512</v>
      </c>
      <c r="Q606">
        <v>0.19325845378008302</v>
      </c>
      <c r="R606">
        <v>7.9671954536662606E-3</v>
      </c>
      <c r="S606">
        <v>0.99219010901329208</v>
      </c>
      <c r="T606">
        <v>0.322566853074576</v>
      </c>
      <c r="U606">
        <v>2.60143226220184E-5</v>
      </c>
      <c r="V606">
        <v>0.86301539533883409</v>
      </c>
      <c r="W606">
        <v>0.59465971671689999</v>
      </c>
      <c r="X606">
        <v>0.23137737137785602</v>
      </c>
    </row>
    <row r="607" spans="1:24">
      <c r="A607" s="1">
        <v>-0.35439264265477505</v>
      </c>
      <c r="B607" s="1">
        <v>-0.84125699118949804</v>
      </c>
      <c r="C607" s="1">
        <v>-0.50969730759396403</v>
      </c>
      <c r="D607" s="2">
        <v>-2.7499764240826799E-2</v>
      </c>
      <c r="E607" s="2">
        <v>-0.39829625919023603</v>
      </c>
      <c r="F607" s="2">
        <v>-0.25631191119830604</v>
      </c>
      <c r="G607" s="3">
        <v>-1.5123053761912901</v>
      </c>
      <c r="H607" s="3">
        <v>-1.08955393173562</v>
      </c>
      <c r="I607" s="3">
        <v>-1.54379988291853</v>
      </c>
      <c r="J607" t="s">
        <v>2269</v>
      </c>
      <c r="K607" s="33" t="s">
        <v>793</v>
      </c>
      <c r="L607" t="s">
        <v>179</v>
      </c>
      <c r="M607" t="s">
        <v>180</v>
      </c>
      <c r="N607" t="s">
        <v>1308</v>
      </c>
      <c r="O607" t="s">
        <v>2265</v>
      </c>
      <c r="P607">
        <v>0.18321862680324702</v>
      </c>
      <c r="Q607">
        <v>1.3727330650254802E-4</v>
      </c>
      <c r="R607">
        <v>8.2332026695857805E-2</v>
      </c>
      <c r="S607">
        <v>0.94294231620026903</v>
      </c>
      <c r="T607">
        <v>0.11683924398286601</v>
      </c>
      <c r="U607">
        <v>0.33090519042903205</v>
      </c>
      <c r="V607">
        <v>1.0441298464118999E-8</v>
      </c>
      <c r="W607">
        <v>6.6003880025195902E-6</v>
      </c>
      <c r="X607">
        <v>1.60167409747731E-8</v>
      </c>
    </row>
    <row r="608" spans="1:24">
      <c r="A608" s="1">
        <v>0.151425200406894</v>
      </c>
      <c r="B608" s="1">
        <v>-7.7155385113817601E-2</v>
      </c>
      <c r="C608" s="1">
        <v>0.15773549891709301</v>
      </c>
      <c r="D608" s="2">
        <v>-0.45320065898145201</v>
      </c>
      <c r="E608" s="2">
        <v>0.14155925417190202</v>
      </c>
      <c r="F608" s="2">
        <v>1.1122723567841999</v>
      </c>
      <c r="G608" s="3">
        <v>-0.60031275946354501</v>
      </c>
      <c r="H608" s="3">
        <v>-0.44833712019536304</v>
      </c>
      <c r="I608" s="3">
        <v>5.0328978829329102E-2</v>
      </c>
      <c r="J608" t="s">
        <v>2270</v>
      </c>
      <c r="K608" s="33" t="s">
        <v>794</v>
      </c>
      <c r="L608" t="s">
        <v>179</v>
      </c>
      <c r="M608" t="s">
        <v>180</v>
      </c>
      <c r="N608" t="s">
        <v>1309</v>
      </c>
      <c r="O608" t="s">
        <v>2271</v>
      </c>
      <c r="P608">
        <v>0.82131132240792604</v>
      </c>
      <c r="Q608">
        <v>0.86334240048621802</v>
      </c>
      <c r="R608">
        <v>0.85416216044495508</v>
      </c>
      <c r="S608">
        <v>0.28367838011729601</v>
      </c>
      <c r="T608">
        <v>0.82424128972113808</v>
      </c>
      <c r="U608">
        <v>4.2166680078798103E-3</v>
      </c>
      <c r="V608">
        <v>0.12426966360259702</v>
      </c>
      <c r="W608">
        <v>0.27691411101123803</v>
      </c>
      <c r="X608">
        <v>0.93285256481818912</v>
      </c>
    </row>
    <row r="609" spans="1:24">
      <c r="A609" s="1">
        <v>-0.41324316180373405</v>
      </c>
      <c r="B609" s="1">
        <v>-1.1170281116465799</v>
      </c>
      <c r="C609" s="1">
        <v>-4.9425117805583299E-2</v>
      </c>
      <c r="D609" s="2">
        <v>-0.44249266339481103</v>
      </c>
      <c r="E609" s="2">
        <v>0.18446109997780402</v>
      </c>
      <c r="F609" s="2">
        <v>0.137470872028224</v>
      </c>
      <c r="G609" s="3">
        <v>0.18800012601092503</v>
      </c>
      <c r="H609" s="3">
        <v>0.82934618093483803</v>
      </c>
      <c r="I609" s="3">
        <v>0.70339500743114802</v>
      </c>
      <c r="J609" t="s">
        <v>2272</v>
      </c>
      <c r="K609" s="33" t="s">
        <v>795</v>
      </c>
      <c r="L609" t="s">
        <v>179</v>
      </c>
      <c r="M609" t="s">
        <v>180</v>
      </c>
      <c r="N609" t="s">
        <v>1310</v>
      </c>
      <c r="O609" t="s">
        <v>2273</v>
      </c>
      <c r="P609">
        <v>6.1911534291685097E-2</v>
      </c>
      <c r="Q609">
        <v>1.6450432972051397E-7</v>
      </c>
      <c r="R609">
        <v>0.92312505254306509</v>
      </c>
      <c r="S609">
        <v>2.7051184976347398E-2</v>
      </c>
      <c r="T609">
        <v>0.48545342353783505</v>
      </c>
      <c r="U609">
        <v>0.60929427486565402</v>
      </c>
      <c r="V609">
        <v>0.40163288195670205</v>
      </c>
      <c r="W609">
        <v>6.0382767713172404E-5</v>
      </c>
      <c r="X609">
        <v>5.9562884362103908E-4</v>
      </c>
    </row>
    <row r="610" spans="1:24">
      <c r="A610" s="1">
        <v>0.17094640905974301</v>
      </c>
      <c r="B610" s="1">
        <v>-1.9678303479861901</v>
      </c>
      <c r="C610" s="1">
        <v>0.15104572453964601</v>
      </c>
      <c r="D610" s="2">
        <v>0.99116194019536907</v>
      </c>
      <c r="E610" s="2">
        <v>6.5002613134987905E-3</v>
      </c>
      <c r="F610" s="2">
        <v>0.11155056034819301</v>
      </c>
      <c r="G610" s="3">
        <v>0.257204905175972</v>
      </c>
      <c r="H610" s="3">
        <v>-0.208006487209657</v>
      </c>
      <c r="I610" s="3">
        <v>2.6292511079127199E-2</v>
      </c>
      <c r="J610" t="s">
        <v>2274</v>
      </c>
      <c r="K610" s="33" t="s">
        <v>796</v>
      </c>
      <c r="L610" t="s">
        <v>179</v>
      </c>
      <c r="M610" t="s">
        <v>180</v>
      </c>
      <c r="N610" t="s">
        <v>1302</v>
      </c>
      <c r="O610" t="s">
        <v>2252</v>
      </c>
      <c r="P610">
        <v>0.72194689907294107</v>
      </c>
      <c r="Q610">
        <v>5.3649445723472604E-9</v>
      </c>
      <c r="R610">
        <v>0.81335664074349612</v>
      </c>
      <c r="S610">
        <v>9.4004453435881611E-4</v>
      </c>
      <c r="T610">
        <v>0.99154943283956209</v>
      </c>
      <c r="U610">
        <v>0.81459808224176211</v>
      </c>
      <c r="V610">
        <v>0.45145736300769201</v>
      </c>
      <c r="W610">
        <v>0.56039862363140003</v>
      </c>
      <c r="X610">
        <v>0.95667633501070204</v>
      </c>
    </row>
    <row r="611" spans="1:24">
      <c r="A611" s="1">
        <v>-7.8457476943102095E-2</v>
      </c>
      <c r="B611" s="1">
        <v>-2.0666985380671998</v>
      </c>
      <c r="C611" s="1">
        <v>0.38569276894970606</v>
      </c>
      <c r="D611" s="2">
        <v>1.76479955909927</v>
      </c>
      <c r="E611" s="2">
        <v>0.72553861023414001</v>
      </c>
      <c r="F611" s="2">
        <v>0.33818756904473501</v>
      </c>
      <c r="G611" s="3">
        <v>-8.3226074773021394E-2</v>
      </c>
      <c r="H611" s="3">
        <v>0.55146847012716904</v>
      </c>
      <c r="I611" s="3">
        <v>0.30645241535511103</v>
      </c>
      <c r="J611" t="s">
        <v>2275</v>
      </c>
      <c r="K611" s="33" t="s">
        <v>797</v>
      </c>
      <c r="L611" t="s">
        <v>179</v>
      </c>
      <c r="M611" t="s">
        <v>180</v>
      </c>
      <c r="N611" t="s">
        <v>1302</v>
      </c>
      <c r="O611" t="s">
        <v>2252</v>
      </c>
      <c r="P611">
        <v>0.92181511985510312</v>
      </c>
      <c r="Q611">
        <v>5.2959527695864097E-7</v>
      </c>
      <c r="R611">
        <v>0.56251180403818002</v>
      </c>
      <c r="S611">
        <v>1.8209036835932702E-5</v>
      </c>
      <c r="T611">
        <v>9.639748256659901E-2</v>
      </c>
      <c r="U611">
        <v>0.49374552675405203</v>
      </c>
      <c r="V611">
        <v>0.88106394718822312</v>
      </c>
      <c r="W611">
        <v>0.18169773967223601</v>
      </c>
      <c r="X611">
        <v>0.51525956008832408</v>
      </c>
    </row>
    <row r="612" spans="1:24">
      <c r="A612" s="1">
        <v>0.33441187288392804</v>
      </c>
      <c r="B612" s="1">
        <v>0.682306522429311</v>
      </c>
      <c r="C612" s="1">
        <v>0.75221921406573611</v>
      </c>
      <c r="D612" s="2">
        <v>1.1114027259143699</v>
      </c>
      <c r="E612" s="2">
        <v>0.81080418600412996</v>
      </c>
      <c r="F612" s="2">
        <v>0.97009629673988995</v>
      </c>
      <c r="G612" s="3">
        <v>0.341728539377671</v>
      </c>
      <c r="H612" s="3">
        <v>0.98209743223319212</v>
      </c>
      <c r="I612" s="3">
        <v>1.1439267303049601</v>
      </c>
      <c r="J612" t="s">
        <v>2276</v>
      </c>
      <c r="K612" s="33" t="s">
        <v>798</v>
      </c>
      <c r="L612" t="s">
        <v>179</v>
      </c>
      <c r="M612" t="s">
        <v>180</v>
      </c>
      <c r="N612" t="s">
        <v>1311</v>
      </c>
      <c r="O612" t="s">
        <v>2277</v>
      </c>
      <c r="P612">
        <v>0.49884028868072106</v>
      </c>
      <c r="Q612">
        <v>4.3944211176318797E-2</v>
      </c>
      <c r="R612">
        <v>0.11011944513895201</v>
      </c>
      <c r="S612">
        <v>1.8811279021564201E-3</v>
      </c>
      <c r="T612">
        <v>3.6209209282913005E-2</v>
      </c>
      <c r="U612">
        <v>8.0027140448960497E-3</v>
      </c>
      <c r="V612">
        <v>0.39425028623066105</v>
      </c>
      <c r="W612">
        <v>5.9171464061452406E-3</v>
      </c>
      <c r="X612">
        <v>1.6986742602017701E-3</v>
      </c>
    </row>
    <row r="613" spans="1:24">
      <c r="A613" s="1">
        <v>0.52188493643450506</v>
      </c>
      <c r="B613" s="1">
        <v>1.59556967606495</v>
      </c>
      <c r="C613" s="1">
        <v>0.60264168022215403</v>
      </c>
      <c r="D613" s="2">
        <v>7.5544368560976197E-2</v>
      </c>
      <c r="E613" s="2">
        <v>0.29929112865111102</v>
      </c>
      <c r="F613" s="2">
        <v>0.22228734007901202</v>
      </c>
      <c r="G613" s="3">
        <v>0.14592741409593102</v>
      </c>
      <c r="H613" s="3">
        <v>0.25984535539127201</v>
      </c>
      <c r="I613" s="3">
        <v>0.7226497863183281</v>
      </c>
      <c r="J613" t="s">
        <v>2278</v>
      </c>
      <c r="K613" s="33" t="s">
        <v>799</v>
      </c>
      <c r="L613" t="s">
        <v>179</v>
      </c>
      <c r="M613" t="s">
        <v>180</v>
      </c>
      <c r="N613" t="s">
        <v>1312</v>
      </c>
      <c r="O613" t="s">
        <v>2279</v>
      </c>
      <c r="P613">
        <v>3.9218457406363901E-3</v>
      </c>
      <c r="Q613">
        <v>8.2439444274586506E-13</v>
      </c>
      <c r="R613">
        <v>3.7550925863511601E-3</v>
      </c>
      <c r="S613">
        <v>0.75210774974557304</v>
      </c>
      <c r="T613">
        <v>0.11302895877854401</v>
      </c>
      <c r="U613">
        <v>0.24087161068452703</v>
      </c>
      <c r="V613">
        <v>0.44901423487073</v>
      </c>
      <c r="W613">
        <v>0.138298622659385</v>
      </c>
      <c r="X613">
        <v>4.9513501299950706E-5</v>
      </c>
    </row>
    <row r="614" spans="1:24">
      <c r="A614" s="1">
        <v>-0.30718085090803804</v>
      </c>
      <c r="B614" s="1">
        <v>-1.46787537704606</v>
      </c>
      <c r="C614" s="1">
        <v>-0.30823200111960602</v>
      </c>
      <c r="D614" s="2">
        <v>-0.21782723946657501</v>
      </c>
      <c r="E614" s="2">
        <v>-0.84718193978783507</v>
      </c>
      <c r="F614" s="2">
        <v>0.20659240519739303</v>
      </c>
      <c r="G614" s="3">
        <v>-0.650613948352331</v>
      </c>
      <c r="H614" s="3">
        <v>-0.75460906261149208</v>
      </c>
      <c r="I614" s="3">
        <v>-3.0660336293989201E-2</v>
      </c>
      <c r="J614" t="s">
        <v>2280</v>
      </c>
      <c r="K614" s="33" t="s">
        <v>800</v>
      </c>
      <c r="L614" t="s">
        <v>179</v>
      </c>
      <c r="M614" t="s">
        <v>180</v>
      </c>
      <c r="N614" t="s">
        <v>1313</v>
      </c>
      <c r="O614" t="s">
        <v>2246</v>
      </c>
      <c r="P614">
        <v>0.34991528464599303</v>
      </c>
      <c r="Q614">
        <v>1.1129019452114398E-7</v>
      </c>
      <c r="R614">
        <v>0.44631768373949204</v>
      </c>
      <c r="S614">
        <v>0.48501450497050802</v>
      </c>
      <c r="T614">
        <v>2.0235755121243001E-3</v>
      </c>
      <c r="U614">
        <v>0.53188291565849599</v>
      </c>
      <c r="V614">
        <v>1.06252685969237E-2</v>
      </c>
      <c r="W614">
        <v>3.2979381440776702E-3</v>
      </c>
      <c r="X614">
        <v>0.93964184987890997</v>
      </c>
    </row>
    <row r="615" spans="1:24">
      <c r="A615" s="1">
        <v>2.1300440137492801E-3</v>
      </c>
      <c r="B615" s="1">
        <v>0.50653285531821401</v>
      </c>
      <c r="C615" s="1">
        <v>1.04090757934053</v>
      </c>
      <c r="D615" s="2">
        <v>-0.49352501975327606</v>
      </c>
      <c r="E615" s="2">
        <v>0.34935976304628502</v>
      </c>
      <c r="F615" s="2">
        <v>1.00069146556121</v>
      </c>
      <c r="G615" s="3">
        <v>-0.12810897149168601</v>
      </c>
      <c r="H615" s="3">
        <v>-0.12106293961485201</v>
      </c>
      <c r="I615" s="3">
        <v>1.2574890210729701</v>
      </c>
      <c r="J615" t="s">
        <v>2281</v>
      </c>
      <c r="K615" s="33" t="s">
        <v>801</v>
      </c>
      <c r="L615" t="s">
        <v>179</v>
      </c>
      <c r="M615" t="s">
        <v>180</v>
      </c>
      <c r="N615" t="s">
        <v>1314</v>
      </c>
      <c r="O615" t="s">
        <v>2246</v>
      </c>
      <c r="P615">
        <v>0.99818159343797108</v>
      </c>
      <c r="Q615">
        <v>0.19336251851369801</v>
      </c>
      <c r="R615">
        <v>3.8368331447515801E-2</v>
      </c>
      <c r="S615">
        <v>0.26041586598550703</v>
      </c>
      <c r="T615">
        <v>0.51371144487813702</v>
      </c>
      <c r="U615">
        <v>1.4076642085091099E-2</v>
      </c>
      <c r="V615">
        <v>0.81293732566475108</v>
      </c>
      <c r="W615">
        <v>0.82284956882955607</v>
      </c>
      <c r="X615">
        <v>1.8957226262367802E-3</v>
      </c>
    </row>
    <row r="616" spans="1:24">
      <c r="A616" s="1">
        <v>0.59545850855771609</v>
      </c>
      <c r="B616" s="1">
        <v>1.0081174435295199</v>
      </c>
      <c r="C616" s="1">
        <v>0.55441291842260709</v>
      </c>
      <c r="D616" s="2">
        <v>0.110419726329349</v>
      </c>
      <c r="E616" s="2">
        <v>0.43342311917015203</v>
      </c>
      <c r="F616" s="2">
        <v>3.2655279123812199E-2</v>
      </c>
      <c r="G616" s="3">
        <v>0.76366344599632408</v>
      </c>
      <c r="H616" s="3">
        <v>0.88347529016521709</v>
      </c>
      <c r="I616" s="3">
        <v>0.6180971358413051</v>
      </c>
      <c r="J616" t="s">
        <v>2282</v>
      </c>
      <c r="K616" s="33" t="s">
        <v>802</v>
      </c>
      <c r="L616" t="s">
        <v>179</v>
      </c>
      <c r="M616" t="s">
        <v>180</v>
      </c>
      <c r="N616" t="s">
        <v>1315</v>
      </c>
      <c r="O616" t="s">
        <v>2283</v>
      </c>
      <c r="P616">
        <v>1.13413590124107E-2</v>
      </c>
      <c r="Q616">
        <v>5.4580947328670494E-6</v>
      </c>
      <c r="R616">
        <v>4.5510973963510698E-2</v>
      </c>
      <c r="S616">
        <v>0.71513994953371107</v>
      </c>
      <c r="T616">
        <v>7.1206027943576597E-2</v>
      </c>
      <c r="U616">
        <v>0.93523616595052805</v>
      </c>
      <c r="V616">
        <v>5.0681286139601402E-4</v>
      </c>
      <c r="W616">
        <v>8.79124456947697E-5</v>
      </c>
      <c r="X616">
        <v>5.2337995663600204E-3</v>
      </c>
    </row>
    <row r="617" spans="1:24">
      <c r="A617" s="1">
        <v>0.35107365719939504</v>
      </c>
      <c r="B617" s="1">
        <v>-1.1568559899545601</v>
      </c>
      <c r="C617" s="1">
        <v>-0.34714012121078702</v>
      </c>
      <c r="D617" s="2">
        <v>-0.39928139730964901</v>
      </c>
      <c r="E617" s="2">
        <v>0.10674716517673401</v>
      </c>
      <c r="F617" s="2">
        <v>8.7906071814076708E-3</v>
      </c>
      <c r="G617" s="3">
        <v>0.33163667903570304</v>
      </c>
      <c r="H617" s="3">
        <v>-0.17448960344648201</v>
      </c>
      <c r="I617" s="3">
        <v>9.5002876526021601E-2</v>
      </c>
      <c r="J617" t="s">
        <v>2284</v>
      </c>
      <c r="K617" s="33" t="s">
        <v>803</v>
      </c>
      <c r="L617" t="s">
        <v>179</v>
      </c>
      <c r="M617" t="s">
        <v>180</v>
      </c>
      <c r="N617" t="s">
        <v>1302</v>
      </c>
      <c r="O617" t="s">
        <v>2252</v>
      </c>
      <c r="P617">
        <v>0.36149424157779503</v>
      </c>
      <c r="Q617">
        <v>8.2411535607881703E-5</v>
      </c>
      <c r="R617">
        <v>0.46785265646626806</v>
      </c>
      <c r="S617">
        <v>0.21936488356356301</v>
      </c>
      <c r="T617">
        <v>0.83201774136784712</v>
      </c>
      <c r="U617">
        <v>0.98968140749024203</v>
      </c>
      <c r="V617">
        <v>0.308847971868421</v>
      </c>
      <c r="W617">
        <v>0.63699727107423909</v>
      </c>
      <c r="X617">
        <v>0.82172600275821706</v>
      </c>
    </row>
    <row r="618" spans="1:24">
      <c r="A618" s="1">
        <v>-0.42948127141742304</v>
      </c>
      <c r="B618" s="1">
        <v>-1.0601887183701499</v>
      </c>
      <c r="C618" s="1">
        <v>-0.44680201277557302</v>
      </c>
      <c r="D618" s="2">
        <v>-0.86766336060079208</v>
      </c>
      <c r="E618" s="2">
        <v>-0.40269924122452999</v>
      </c>
      <c r="F618" s="2">
        <v>-0.62162852491380105</v>
      </c>
      <c r="G618" s="3">
        <v>-8.1718070369163308E-3</v>
      </c>
      <c r="H618" s="3">
        <v>-0.6699909963582511</v>
      </c>
      <c r="I618" s="3">
        <v>-0.23050231019749001</v>
      </c>
      <c r="J618" t="s">
        <v>2285</v>
      </c>
      <c r="K618" s="33" t="s">
        <v>804</v>
      </c>
      <c r="L618" t="s">
        <v>179</v>
      </c>
      <c r="M618" t="s">
        <v>180</v>
      </c>
      <c r="N618" t="s">
        <v>1316</v>
      </c>
      <c r="O618" t="s">
        <v>2286</v>
      </c>
      <c r="P618">
        <v>4.0061408163950306E-3</v>
      </c>
      <c r="Q618">
        <v>1.8647367121421001E-10</v>
      </c>
      <c r="R618">
        <v>9.4938391959420703E-3</v>
      </c>
      <c r="S618">
        <v>5.2086199805307894E-8</v>
      </c>
      <c r="T618">
        <v>6.5277708092464108E-3</v>
      </c>
      <c r="U618">
        <v>2.9501606189968401E-5</v>
      </c>
      <c r="V618">
        <v>0.9695206841345031</v>
      </c>
      <c r="W618">
        <v>6.53886633043807E-6</v>
      </c>
      <c r="X618">
        <v>0.11492138488492801</v>
      </c>
    </row>
    <row r="619" spans="1:24">
      <c r="A619" s="1">
        <v>-0.14013071619124401</v>
      </c>
      <c r="B619" s="1">
        <v>0.23053595302628901</v>
      </c>
      <c r="C619" s="1">
        <v>-0.50944084590271199</v>
      </c>
      <c r="D619" s="2">
        <v>3.2052771595290103E-2</v>
      </c>
      <c r="E619" s="2">
        <v>6.0100502128973297E-2</v>
      </c>
      <c r="F619" s="2">
        <v>-0.26290060786383501</v>
      </c>
      <c r="G619" s="3">
        <v>-0.78395103614484507</v>
      </c>
      <c r="H619" s="3">
        <v>-1.2097338658101</v>
      </c>
      <c r="I619" s="3">
        <v>-0.34080352843271905</v>
      </c>
      <c r="J619" t="s">
        <v>2287</v>
      </c>
      <c r="K619" s="33" t="s">
        <v>805</v>
      </c>
      <c r="L619" t="s">
        <v>181</v>
      </c>
      <c r="M619" t="s">
        <v>182</v>
      </c>
      <c r="N619" t="s">
        <v>1317</v>
      </c>
      <c r="O619" t="s">
        <v>2288</v>
      </c>
      <c r="P619">
        <v>0.85823229323608807</v>
      </c>
      <c r="Q619">
        <v>0.61537384773401804</v>
      </c>
      <c r="R619">
        <v>0.44763570392008606</v>
      </c>
      <c r="S619">
        <v>0.96551471996050908</v>
      </c>
      <c r="T619">
        <v>0.94281404793140711</v>
      </c>
      <c r="U619">
        <v>0.65590357276565303</v>
      </c>
      <c r="V619">
        <v>6.8465970232701498E-2</v>
      </c>
      <c r="W619">
        <v>4.4218749742244998E-3</v>
      </c>
      <c r="X619">
        <v>0.50312723944333604</v>
      </c>
    </row>
    <row r="620" spans="1:24">
      <c r="A620" s="1">
        <v>-2.99382898232965E-2</v>
      </c>
      <c r="B620" s="1">
        <v>0.64878906259510005</v>
      </c>
      <c r="C620" s="1">
        <v>-0.84373437492847703</v>
      </c>
      <c r="D620" s="2">
        <v>-1.5413927779835102</v>
      </c>
      <c r="E620" s="2">
        <v>-0.76125998606011602</v>
      </c>
      <c r="F620" s="2">
        <v>-1.19656108447763</v>
      </c>
      <c r="G620" s="3">
        <v>0.57820297723840908</v>
      </c>
      <c r="H620" s="3">
        <v>6.2420021123443803E-4</v>
      </c>
      <c r="I620" s="3">
        <v>-0.45178303304972506</v>
      </c>
      <c r="J620" t="s">
        <v>2289</v>
      </c>
      <c r="K620" s="33" t="s">
        <v>806</v>
      </c>
      <c r="L620" t="s">
        <v>181</v>
      </c>
      <c r="M620" t="s">
        <v>182</v>
      </c>
      <c r="N620" t="s">
        <v>1318</v>
      </c>
      <c r="O620" t="s">
        <v>2290</v>
      </c>
      <c r="P620">
        <v>0.95333790267438412</v>
      </c>
      <c r="Q620">
        <v>4.0741375154887804E-3</v>
      </c>
      <c r="R620">
        <v>4.1437752335342403E-3</v>
      </c>
      <c r="S620">
        <v>2.5991145056568401E-8</v>
      </c>
      <c r="T620">
        <v>2.7725209245433704E-3</v>
      </c>
      <c r="U620">
        <v>4.8002734499154903E-6</v>
      </c>
      <c r="V620">
        <v>1.4511960741691799E-2</v>
      </c>
      <c r="W620">
        <v>0.9983166933407881</v>
      </c>
      <c r="X620">
        <v>6.7094359657637007E-2</v>
      </c>
    </row>
    <row r="621" spans="1:24">
      <c r="A621" s="1">
        <v>1.0139055034792901</v>
      </c>
      <c r="B621" s="1">
        <v>0.9025524727759251</v>
      </c>
      <c r="C621" s="1">
        <v>1.00542671897151</v>
      </c>
      <c r="D621" s="2">
        <v>1.3079675102750401</v>
      </c>
      <c r="E621" s="2">
        <v>1.10592448897272</v>
      </c>
      <c r="F621" s="2">
        <v>1.0639830516203399</v>
      </c>
      <c r="G621" s="3">
        <v>1.2093498226166299</v>
      </c>
      <c r="H621" s="3">
        <v>1.5749083347680601</v>
      </c>
      <c r="I621" s="3">
        <v>1.13036966254961</v>
      </c>
      <c r="J621" t="s">
        <v>2291</v>
      </c>
      <c r="K621" s="33" t="s">
        <v>807</v>
      </c>
      <c r="L621" t="s">
        <v>181</v>
      </c>
      <c r="M621" t="s">
        <v>182</v>
      </c>
      <c r="N621" t="s">
        <v>1319</v>
      </c>
      <c r="O621" t="s">
        <v>2292</v>
      </c>
      <c r="P621">
        <v>3.9261618421039403E-5</v>
      </c>
      <c r="Q621">
        <v>3.8581620702833304E-5</v>
      </c>
      <c r="R621">
        <v>2.81426778056024E-4</v>
      </c>
      <c r="S621">
        <v>1.53962621057834E-7</v>
      </c>
      <c r="T621">
        <v>9.47204141961862E-6</v>
      </c>
      <c r="U621">
        <v>9.6744237339677992E-6</v>
      </c>
      <c r="V621">
        <v>6.0001523918704593E-7</v>
      </c>
      <c r="W621">
        <v>3.7727794321729501E-9</v>
      </c>
      <c r="X621">
        <v>3.3708545453688701E-6</v>
      </c>
    </row>
    <row r="622" spans="1:24">
      <c r="A622" s="1">
        <v>-0.51417598190446501</v>
      </c>
      <c r="B622" s="1">
        <v>-0.63429551632984305</v>
      </c>
      <c r="C622" s="1">
        <v>-0.49621383344286202</v>
      </c>
      <c r="D622" s="2">
        <v>-1.1365477467337</v>
      </c>
      <c r="E622" s="2">
        <v>-0.6975829030311721</v>
      </c>
      <c r="F622" s="2">
        <v>-0.661780634901454</v>
      </c>
      <c r="G622" s="3">
        <v>-0.79323188651501997</v>
      </c>
      <c r="H622" s="3">
        <v>-1.05498620173561</v>
      </c>
      <c r="I622" s="3">
        <v>-0.87844088200253612</v>
      </c>
      <c r="J622" t="s">
        <v>2293</v>
      </c>
      <c r="K622" s="33" t="s">
        <v>808</v>
      </c>
      <c r="L622" t="s">
        <v>181</v>
      </c>
      <c r="M622" t="s">
        <v>182</v>
      </c>
      <c r="N622" t="s">
        <v>1320</v>
      </c>
      <c r="O622" t="s">
        <v>2294</v>
      </c>
      <c r="P622">
        <v>4.3017650325770592E-6</v>
      </c>
      <c r="Q622">
        <v>7.3216620727067406E-9</v>
      </c>
      <c r="R622">
        <v>6.5404130802891101E-5</v>
      </c>
      <c r="S622">
        <v>1.73955975042579E-14</v>
      </c>
      <c r="T622">
        <v>1.2360331561248801E-8</v>
      </c>
      <c r="U622">
        <v>1.6232745057031299E-8</v>
      </c>
      <c r="V622">
        <v>1.26508427264629E-10</v>
      </c>
      <c r="W622">
        <v>1.5869581489715298E-13</v>
      </c>
      <c r="X622">
        <v>4.0637012154002201E-11</v>
      </c>
    </row>
    <row r="623" spans="1:24">
      <c r="A623" s="1">
        <v>0.17773666433872701</v>
      </c>
      <c r="B623" s="1">
        <v>0.24673020881715102</v>
      </c>
      <c r="C623" s="1">
        <v>5.27896194821054E-2</v>
      </c>
      <c r="D623" s="2">
        <v>0.66659235396383909</v>
      </c>
      <c r="E623" s="2">
        <v>0.70169148152628003</v>
      </c>
      <c r="F623" s="2">
        <v>0.42572323378271903</v>
      </c>
      <c r="G623" s="3">
        <v>1.0501738300299099</v>
      </c>
      <c r="H623" s="3">
        <v>0.84227727117746909</v>
      </c>
      <c r="I623" s="3">
        <v>0.28557427275213604</v>
      </c>
      <c r="J623" t="s">
        <v>2295</v>
      </c>
      <c r="K623" s="33" t="s">
        <v>809</v>
      </c>
      <c r="L623" t="s">
        <v>181</v>
      </c>
      <c r="M623" t="s">
        <v>182</v>
      </c>
      <c r="N623" t="s">
        <v>1321</v>
      </c>
      <c r="O623" t="s">
        <v>2296</v>
      </c>
      <c r="P623">
        <v>7.8995958180201192E-2</v>
      </c>
      <c r="Q623">
        <v>3.9175070169963607E-3</v>
      </c>
      <c r="R623">
        <v>0.77456888846492911</v>
      </c>
      <c r="S623">
        <v>1.4654796848641202E-9</v>
      </c>
      <c r="T623">
        <v>2.0568008139330898E-9</v>
      </c>
      <c r="U623">
        <v>1.3187741223178201E-5</v>
      </c>
      <c r="V623">
        <v>1.6007278358593199E-14</v>
      </c>
      <c r="W623">
        <v>6.88341227567051E-12</v>
      </c>
      <c r="X623">
        <v>1.9039504789882E-3</v>
      </c>
    </row>
    <row r="624" spans="1:24">
      <c r="A624" s="1">
        <v>-0.42895075543125405</v>
      </c>
      <c r="B624" s="1">
        <v>-0.19307067035215403</v>
      </c>
      <c r="C624" s="1">
        <v>-0.10383835969456401</v>
      </c>
      <c r="D624" s="2">
        <v>-0.701821765152567</v>
      </c>
      <c r="E624" s="2">
        <v>-0.62350113778412308</v>
      </c>
      <c r="F624" s="2">
        <v>-0.49834937064035106</v>
      </c>
      <c r="G624" s="3">
        <v>0.21411644229670301</v>
      </c>
      <c r="H624" s="3">
        <v>-0.75639458243754609</v>
      </c>
      <c r="I624" s="3">
        <v>-1.2632680513538799</v>
      </c>
      <c r="J624" t="s">
        <v>2297</v>
      </c>
      <c r="K624" s="33" t="s">
        <v>810</v>
      </c>
      <c r="L624" t="s">
        <v>181</v>
      </c>
      <c r="M624" t="s">
        <v>182</v>
      </c>
      <c r="N624" t="s">
        <v>1318</v>
      </c>
      <c r="O624" t="s">
        <v>2290</v>
      </c>
      <c r="P624">
        <v>0.20018275641587502</v>
      </c>
      <c r="Q624">
        <v>0.51493060294566606</v>
      </c>
      <c r="R624">
        <v>0.87424217721764508</v>
      </c>
      <c r="S624">
        <v>1.26142040581575E-2</v>
      </c>
      <c r="T624">
        <v>4.16528950715584E-2</v>
      </c>
      <c r="U624">
        <v>9.6062343277566298E-2</v>
      </c>
      <c r="V624">
        <v>0.51820727335927808</v>
      </c>
      <c r="W624">
        <v>7.1907956707991305E-3</v>
      </c>
      <c r="X624">
        <v>2.6018690943076602E-5</v>
      </c>
    </row>
    <row r="625" spans="1:24">
      <c r="A625" s="1">
        <v>6.5468618039433893E-2</v>
      </c>
      <c r="B625" s="1">
        <v>0.29383503679245704</v>
      </c>
      <c r="C625" s="1">
        <v>0.175414624660576</v>
      </c>
      <c r="D625" s="2">
        <v>-0.71898791322650502</v>
      </c>
      <c r="E625" s="2">
        <v>-0.46927644195273904</v>
      </c>
      <c r="F625" s="2">
        <v>-1.0052502514400401</v>
      </c>
      <c r="G625" s="3">
        <v>-0.18085633051049801</v>
      </c>
      <c r="H625" s="3">
        <v>-0.30095406675360803</v>
      </c>
      <c r="I625" s="3">
        <v>3.1801869069284699E-2</v>
      </c>
      <c r="J625" t="s">
        <v>2298</v>
      </c>
      <c r="K625" s="33" t="s">
        <v>811</v>
      </c>
      <c r="L625" t="s">
        <v>181</v>
      </c>
      <c r="M625" t="s">
        <v>182</v>
      </c>
      <c r="N625" t="s">
        <v>1322</v>
      </c>
      <c r="O625" t="s">
        <v>2299</v>
      </c>
      <c r="P625">
        <v>0.93161672631606207</v>
      </c>
      <c r="Q625">
        <v>0.43781040982008501</v>
      </c>
      <c r="R625">
        <v>0.82552572645166411</v>
      </c>
      <c r="S625">
        <v>5.3165993141908396E-2</v>
      </c>
      <c r="T625">
        <v>0.29060295588506002</v>
      </c>
      <c r="U625">
        <v>7.3368839558462101E-3</v>
      </c>
      <c r="V625">
        <v>0.69922179874552504</v>
      </c>
      <c r="W625">
        <v>0.48085493146782604</v>
      </c>
      <c r="X625">
        <v>0.95752874194016102</v>
      </c>
    </row>
    <row r="626" spans="1:24">
      <c r="A626" s="1">
        <v>1.9231580035245002</v>
      </c>
      <c r="B626" s="1">
        <v>3.1793751479841101</v>
      </c>
      <c r="C626" s="1">
        <v>2.55833765338165</v>
      </c>
      <c r="D626" s="2">
        <v>6.6441797581993492E-2</v>
      </c>
      <c r="E626" s="2">
        <v>0.57659628117807804</v>
      </c>
      <c r="F626" s="2">
        <v>0.32498730818146704</v>
      </c>
      <c r="G626" s="3">
        <v>-1.20175422263994</v>
      </c>
      <c r="H626" s="3">
        <v>-1.35215882180617</v>
      </c>
      <c r="I626" s="3">
        <v>0.41849591608395403</v>
      </c>
      <c r="J626" t="s">
        <v>2300</v>
      </c>
      <c r="K626" s="33" t="s">
        <v>812</v>
      </c>
      <c r="L626" t="s">
        <v>181</v>
      </c>
      <c r="M626" t="s">
        <v>182</v>
      </c>
      <c r="N626" t="s">
        <v>1323</v>
      </c>
      <c r="O626" t="s">
        <v>2301</v>
      </c>
      <c r="P626">
        <v>2.8764349175570698E-7</v>
      </c>
      <c r="Q626">
        <v>1.3804955697373999E-13</v>
      </c>
      <c r="R626">
        <v>1.37581571260962E-8</v>
      </c>
      <c r="S626">
        <v>0.89571292197180108</v>
      </c>
      <c r="T626">
        <v>9.8621589854318903E-2</v>
      </c>
      <c r="U626">
        <v>0.38507597669216104</v>
      </c>
      <c r="V626">
        <v>1.6274445386481502E-4</v>
      </c>
      <c r="W626">
        <v>3.5842221397613303E-5</v>
      </c>
      <c r="X626">
        <v>0.22117694333892302</v>
      </c>
    </row>
    <row r="627" spans="1:24">
      <c r="A627" s="1">
        <v>1.09930488540865</v>
      </c>
      <c r="B627" s="1">
        <v>1.6285387877363999</v>
      </c>
      <c r="C627" s="1">
        <v>0.85634652562020308</v>
      </c>
      <c r="D627" s="2">
        <v>0.88273115191271001</v>
      </c>
      <c r="E627" s="2">
        <v>0.27820221468369605</v>
      </c>
      <c r="F627" s="2">
        <v>0.32963550494680605</v>
      </c>
      <c r="G627" s="3">
        <v>0.13746287679885802</v>
      </c>
      <c r="H627" s="3">
        <v>-0.12036659498526101</v>
      </c>
      <c r="I627" s="3">
        <v>0.30740525408401403</v>
      </c>
      <c r="J627" t="s">
        <v>2302</v>
      </c>
      <c r="K627" s="33" t="s">
        <v>813</v>
      </c>
      <c r="L627" t="s">
        <v>183</v>
      </c>
      <c r="M627" t="s">
        <v>184</v>
      </c>
      <c r="N627" t="s">
        <v>1324</v>
      </c>
      <c r="O627" t="s">
        <v>2303</v>
      </c>
      <c r="P627">
        <v>1.8582628821902199E-5</v>
      </c>
      <c r="Q627">
        <v>9.5310032515078101E-10</v>
      </c>
      <c r="R627">
        <v>2.3702324257561702E-3</v>
      </c>
      <c r="S627">
        <v>1.5895221085047702E-4</v>
      </c>
      <c r="T627">
        <v>0.32102659232358605</v>
      </c>
      <c r="U627">
        <v>0.19093061995150201</v>
      </c>
      <c r="V627">
        <v>0.62614789615509903</v>
      </c>
      <c r="W627">
        <v>0.67653341319009508</v>
      </c>
      <c r="X627">
        <v>0.21746313699928302</v>
      </c>
    </row>
    <row r="628" spans="1:24">
      <c r="A628" s="1">
        <v>0.70203986375204708</v>
      </c>
      <c r="B628" s="1">
        <v>0.29139800387486903</v>
      </c>
      <c r="C628" s="1">
        <v>0.27110899169580305</v>
      </c>
      <c r="D628" s="2">
        <v>0.33085025743054802</v>
      </c>
      <c r="E628" s="2">
        <v>0.20747863737584102</v>
      </c>
      <c r="F628" s="2">
        <v>0.76980009858452303</v>
      </c>
      <c r="G628" s="3">
        <v>1.77543963746956</v>
      </c>
      <c r="H628" s="3">
        <v>0.59741639119524903</v>
      </c>
      <c r="I628" s="3">
        <v>1.96972004772039</v>
      </c>
      <c r="J628" t="s">
        <v>2304</v>
      </c>
      <c r="K628" s="33" t="s">
        <v>814</v>
      </c>
      <c r="L628" t="s">
        <v>183</v>
      </c>
      <c r="M628" t="s">
        <v>184</v>
      </c>
      <c r="N628" t="s">
        <v>1324</v>
      </c>
      <c r="O628" t="s">
        <v>2303</v>
      </c>
      <c r="P628">
        <v>4.8469625713531701E-2</v>
      </c>
      <c r="Q628">
        <v>0.37550681691196203</v>
      </c>
      <c r="R628">
        <v>0.64422087419754004</v>
      </c>
      <c r="S628">
        <v>0.37549520546814502</v>
      </c>
      <c r="T628">
        <v>0.66609214501410408</v>
      </c>
      <c r="U628">
        <v>2.0534617838019898E-2</v>
      </c>
      <c r="V628">
        <v>5.34241684439554E-7</v>
      </c>
      <c r="W628">
        <v>6.8640747098555693E-2</v>
      </c>
      <c r="X628">
        <v>1.42861206754084E-7</v>
      </c>
    </row>
    <row r="629" spans="1:24">
      <c r="A629" s="1">
        <v>4.54549345619739E-2</v>
      </c>
      <c r="B629" s="1">
        <v>-0.47757077193641706</v>
      </c>
      <c r="C629" s="1">
        <v>0.20399508069840702</v>
      </c>
      <c r="D629" s="2">
        <v>1.23655001055536</v>
      </c>
      <c r="E629" s="2">
        <v>0.85691433075133605</v>
      </c>
      <c r="F629" s="2">
        <v>0.99032327336924308</v>
      </c>
      <c r="G629" s="3">
        <v>0.47552388551127506</v>
      </c>
      <c r="H629" s="3">
        <v>0.58172678208448803</v>
      </c>
      <c r="I629" s="3">
        <v>0.38230949269279701</v>
      </c>
      <c r="J629" t="s">
        <v>2305</v>
      </c>
      <c r="K629" s="33" t="s">
        <v>815</v>
      </c>
      <c r="L629" t="s">
        <v>183</v>
      </c>
      <c r="M629" t="s">
        <v>184</v>
      </c>
      <c r="N629" t="s">
        <v>1325</v>
      </c>
      <c r="O629" t="s">
        <v>2306</v>
      </c>
      <c r="P629">
        <v>0.93976085141634103</v>
      </c>
      <c r="Q629">
        <v>7.6322327878941096E-2</v>
      </c>
      <c r="R629">
        <v>0.70517398932796305</v>
      </c>
      <c r="S629">
        <v>2.7645331974400203E-5</v>
      </c>
      <c r="T629">
        <v>4.3816984078830995E-3</v>
      </c>
      <c r="U629">
        <v>7.07402927818127E-4</v>
      </c>
      <c r="V629">
        <v>9.902279312834901E-2</v>
      </c>
      <c r="W629">
        <v>4.0826142874903201E-2</v>
      </c>
      <c r="X629">
        <v>0.21353163005119802</v>
      </c>
    </row>
    <row r="630" spans="1:24">
      <c r="A630" s="1">
        <v>0.310988040114616</v>
      </c>
      <c r="B630" s="1">
        <v>1.37211284474717</v>
      </c>
      <c r="C630" s="1">
        <v>0.22668742422726701</v>
      </c>
      <c r="D630" s="2">
        <v>0.113108067719834</v>
      </c>
      <c r="E630" s="2">
        <v>0.43813634841180998</v>
      </c>
      <c r="F630" s="2">
        <v>0.14475225303318601</v>
      </c>
      <c r="G630" s="3">
        <v>0.19774584104314</v>
      </c>
      <c r="H630" s="3">
        <v>-7.5994767303544805E-2</v>
      </c>
      <c r="I630" s="3">
        <v>4.0749557072908602E-2</v>
      </c>
      <c r="J630" t="s">
        <v>2307</v>
      </c>
      <c r="K630" s="33" t="s">
        <v>816</v>
      </c>
      <c r="L630" t="s">
        <v>183</v>
      </c>
      <c r="M630" t="s">
        <v>184</v>
      </c>
      <c r="N630" t="s">
        <v>1326</v>
      </c>
      <c r="O630" t="s">
        <v>2306</v>
      </c>
      <c r="P630">
        <v>0.52735691594165701</v>
      </c>
      <c r="Q630">
        <v>6.8142610827178306E-5</v>
      </c>
      <c r="R630">
        <v>0.74493343459185002</v>
      </c>
      <c r="S630">
        <v>0.83073423249139211</v>
      </c>
      <c r="T630">
        <v>0.30379078707191903</v>
      </c>
      <c r="U630">
        <v>0.78983347393924308</v>
      </c>
      <c r="V630">
        <v>0.65188975532287508</v>
      </c>
      <c r="W630">
        <v>0.87631604406519004</v>
      </c>
      <c r="X630">
        <v>0.94102455136773</v>
      </c>
    </row>
    <row r="631" spans="1:24">
      <c r="A631" s="1">
        <v>7.1577521493286292E-2</v>
      </c>
      <c r="B631" s="1">
        <v>0.27640575149533203</v>
      </c>
      <c r="C631" s="1">
        <v>4.9380237251241098E-2</v>
      </c>
      <c r="D631" s="2">
        <v>-0.549796668767353</v>
      </c>
      <c r="E631" s="2">
        <v>-0.163398354967735</v>
      </c>
      <c r="F631" s="2">
        <v>-4.3222679986494802E-2</v>
      </c>
      <c r="G631" s="3">
        <v>-0.36308126914522804</v>
      </c>
      <c r="H631" s="3">
        <v>-0.11297296804350901</v>
      </c>
      <c r="I631" s="3">
        <v>1.57816985636691</v>
      </c>
      <c r="J631" t="s">
        <v>2308</v>
      </c>
      <c r="K631" s="33" t="s">
        <v>817</v>
      </c>
      <c r="L631" t="s">
        <v>183</v>
      </c>
      <c r="M631" t="s">
        <v>184</v>
      </c>
      <c r="N631" t="s">
        <v>1327</v>
      </c>
      <c r="O631" t="s">
        <v>1383</v>
      </c>
      <c r="P631">
        <v>0.94018121591633208</v>
      </c>
      <c r="Q631">
        <v>0.56047039949448507</v>
      </c>
      <c r="R631">
        <v>0.96923454625200511</v>
      </c>
      <c r="S631">
        <v>0.26541010271051402</v>
      </c>
      <c r="T631">
        <v>0.82772150423959301</v>
      </c>
      <c r="U631">
        <v>0.96062951528124307</v>
      </c>
      <c r="V631">
        <v>0.48249109485889902</v>
      </c>
      <c r="W631">
        <v>0.8559820166139861</v>
      </c>
      <c r="X631">
        <v>5.8161905820827502E-4</v>
      </c>
    </row>
    <row r="632" spans="1:24">
      <c r="A632" s="1">
        <v>-1.15671531274285</v>
      </c>
      <c r="B632" s="1">
        <v>-1.30513231120384</v>
      </c>
      <c r="C632" s="1">
        <v>-0.44560276768489404</v>
      </c>
      <c r="D632" s="2">
        <v>-0.66715132027038004</v>
      </c>
      <c r="E632" s="2">
        <v>-0.34872329035017602</v>
      </c>
      <c r="F632" s="2">
        <v>-0.42826571358375604</v>
      </c>
      <c r="G632" s="3">
        <v>-0.43736482300903801</v>
      </c>
      <c r="H632" s="3">
        <v>-0.86045587703651405</v>
      </c>
      <c r="I632" s="3">
        <v>-0.75366673081127611</v>
      </c>
      <c r="J632" t="s">
        <v>2309</v>
      </c>
      <c r="K632" s="33" t="s">
        <v>818</v>
      </c>
      <c r="L632" t="s">
        <v>183</v>
      </c>
      <c r="M632" t="s">
        <v>184</v>
      </c>
      <c r="N632" t="s">
        <v>1328</v>
      </c>
      <c r="O632" t="s">
        <v>1383</v>
      </c>
      <c r="P632">
        <v>4.0921051290533899E-7</v>
      </c>
      <c r="Q632">
        <v>2.70176598086919E-9</v>
      </c>
      <c r="R632">
        <v>7.1272439860068593E-2</v>
      </c>
      <c r="S632">
        <v>5.6772482731857609E-4</v>
      </c>
      <c r="T632">
        <v>0.10352478920124999</v>
      </c>
      <c r="U632">
        <v>3.0586829936929003E-2</v>
      </c>
      <c r="V632">
        <v>2.18309361069189E-2</v>
      </c>
      <c r="W632">
        <v>2.0361106845772403E-5</v>
      </c>
      <c r="X632">
        <v>1.6020503545945302E-4</v>
      </c>
    </row>
    <row r="633" spans="1:24">
      <c r="A633" s="1">
        <v>0.28294272365865902</v>
      </c>
      <c r="B633" s="1">
        <v>0.282033214425358</v>
      </c>
      <c r="C633" s="1">
        <v>9.3368824735068592E-2</v>
      </c>
      <c r="D633" s="2">
        <v>0.6346269235207741</v>
      </c>
      <c r="E633" s="2">
        <v>1.1150420171570901</v>
      </c>
      <c r="F633" s="2">
        <v>0.41506235830936999</v>
      </c>
      <c r="G633" s="3">
        <v>0.83826992584463311</v>
      </c>
      <c r="H633" s="3">
        <v>0.78518018531472</v>
      </c>
      <c r="I633" s="3">
        <v>0.40212229604221705</v>
      </c>
      <c r="J633" t="s">
        <v>2310</v>
      </c>
      <c r="K633" s="33" t="s">
        <v>819</v>
      </c>
      <c r="L633" t="s">
        <v>183</v>
      </c>
      <c r="M633" t="s">
        <v>184</v>
      </c>
      <c r="N633" t="s">
        <v>1329</v>
      </c>
      <c r="O633" t="s">
        <v>2311</v>
      </c>
      <c r="P633">
        <v>0.48915771455998802</v>
      </c>
      <c r="Q633">
        <v>0.34946080322748102</v>
      </c>
      <c r="R633">
        <v>0.89705396825596206</v>
      </c>
      <c r="S633">
        <v>3.4120172532669302E-2</v>
      </c>
      <c r="T633">
        <v>4.9478182525295106E-4</v>
      </c>
      <c r="U633">
        <v>0.209540861232896</v>
      </c>
      <c r="V633">
        <v>4.4986387023853705E-3</v>
      </c>
      <c r="W633">
        <v>8.1951288362297099E-3</v>
      </c>
      <c r="X633">
        <v>0.21459931712685101</v>
      </c>
    </row>
    <row r="634" spans="1:24">
      <c r="A634" s="1">
        <v>-0.19021855751893602</v>
      </c>
      <c r="B634" s="1">
        <v>-0.56642910237066701</v>
      </c>
      <c r="C634" s="1">
        <v>-5.1692732929757006E-2</v>
      </c>
      <c r="D634" s="2">
        <v>0.15425363393123701</v>
      </c>
      <c r="E634" s="2">
        <v>-0.33507513715736403</v>
      </c>
      <c r="F634" s="2">
        <v>-1.2540802665154001</v>
      </c>
      <c r="G634" s="3">
        <v>2.506262430234</v>
      </c>
      <c r="H634" s="3">
        <v>0.50741987091801599</v>
      </c>
      <c r="I634" s="3">
        <v>0.29991783548209705</v>
      </c>
      <c r="J634" t="s">
        <v>2312</v>
      </c>
      <c r="K634" s="33" t="s">
        <v>820</v>
      </c>
      <c r="L634" t="s">
        <v>183</v>
      </c>
      <c r="M634" t="s">
        <v>184</v>
      </c>
      <c r="N634" t="s">
        <v>1324</v>
      </c>
      <c r="O634" t="s">
        <v>2303</v>
      </c>
      <c r="P634">
        <v>0.55432780646499502</v>
      </c>
      <c r="Q634">
        <v>7.7029880786170608E-3</v>
      </c>
      <c r="R634">
        <v>0.92942346434591905</v>
      </c>
      <c r="S634">
        <v>0.59284770868544501</v>
      </c>
      <c r="T634">
        <v>0.20144314108310402</v>
      </c>
      <c r="U634">
        <v>7.5286770246457393E-7</v>
      </c>
      <c r="V634">
        <v>5.27070658912347E-14</v>
      </c>
      <c r="W634">
        <v>2.4421530751272898E-2</v>
      </c>
      <c r="X634">
        <v>0.22243894353379601</v>
      </c>
    </row>
    <row r="635" spans="1:24">
      <c r="A635" s="1">
        <v>-0.61743602439141809</v>
      </c>
      <c r="B635" s="1">
        <v>-0.7776717457931771</v>
      </c>
      <c r="C635" s="1">
        <v>-0.43057700200692506</v>
      </c>
      <c r="D635" s="2">
        <v>2.63776466027754</v>
      </c>
      <c r="E635" s="2">
        <v>-1.40596461018369</v>
      </c>
      <c r="F635" s="2">
        <v>-3.8598211126186501</v>
      </c>
      <c r="G635" s="3">
        <v>4.80957619788808</v>
      </c>
      <c r="H635" s="3">
        <v>2.2657638072271302</v>
      </c>
      <c r="I635" s="3">
        <v>0.49272716007709999</v>
      </c>
      <c r="J635" t="s">
        <v>2313</v>
      </c>
      <c r="K635" s="33" t="s">
        <v>821</v>
      </c>
      <c r="L635" t="s">
        <v>183</v>
      </c>
      <c r="M635" t="s">
        <v>184</v>
      </c>
      <c r="N635" t="s">
        <v>1330</v>
      </c>
      <c r="O635" t="s">
        <v>2303</v>
      </c>
      <c r="P635">
        <v>0.36390484604878304</v>
      </c>
      <c r="Q635">
        <v>0.127059755008157</v>
      </c>
      <c r="R635">
        <v>0.65744380632100996</v>
      </c>
      <c r="S635">
        <v>3.4023458690080297E-6</v>
      </c>
      <c r="T635">
        <v>1.2740182893312101E-2</v>
      </c>
      <c r="U635">
        <v>3.4789254656307298E-9</v>
      </c>
      <c r="V635">
        <v>8.4126940473248907E-12</v>
      </c>
      <c r="W635">
        <v>3.9248467933696702E-5</v>
      </c>
      <c r="X635">
        <v>0.42276290660331406</v>
      </c>
    </row>
    <row r="636" spans="1:24">
      <c r="A636" s="1">
        <v>-6.8711223323630194E-2</v>
      </c>
      <c r="B636" s="1">
        <v>-0.33569558241444403</v>
      </c>
      <c r="C636" s="1">
        <v>-0.12161979760335101</v>
      </c>
      <c r="D636" s="2">
        <v>-0.30167004941498604</v>
      </c>
      <c r="E636" s="2">
        <v>-0.37454381833033201</v>
      </c>
      <c r="F636" s="2">
        <v>-0.13777784576730201</v>
      </c>
      <c r="G636" s="3">
        <v>-0.56507567832239602</v>
      </c>
      <c r="H636" s="3">
        <v>-1.0844160270882</v>
      </c>
      <c r="I636" s="3">
        <v>-0.63559447551590709</v>
      </c>
      <c r="J636" t="s">
        <v>2314</v>
      </c>
      <c r="K636" s="33" t="s">
        <v>822</v>
      </c>
      <c r="L636" t="s">
        <v>183</v>
      </c>
      <c r="M636" t="s">
        <v>184</v>
      </c>
      <c r="N636" t="s">
        <v>1331</v>
      </c>
      <c r="O636" t="s">
        <v>2306</v>
      </c>
      <c r="P636">
        <v>0.90602849177493605</v>
      </c>
      <c r="Q636">
        <v>0.24622758794421901</v>
      </c>
      <c r="R636">
        <v>0.85361767077307105</v>
      </c>
      <c r="S636">
        <v>0.36972032913445402</v>
      </c>
      <c r="T636">
        <v>0.28938394023659303</v>
      </c>
      <c r="U636">
        <v>0.75281689472308</v>
      </c>
      <c r="V636">
        <v>5.4272858880957099E-2</v>
      </c>
      <c r="W636">
        <v>2.69627585618754E-4</v>
      </c>
      <c r="X636">
        <v>3.3286817157670796E-2</v>
      </c>
    </row>
    <row r="637" spans="1:24">
      <c r="A637" s="1">
        <v>-0.49035683911010802</v>
      </c>
      <c r="B637" s="1">
        <v>-1.1338662627954901</v>
      </c>
      <c r="C637" s="1">
        <v>-0.15367471956190701</v>
      </c>
      <c r="D637" s="2">
        <v>-0.6695444328145671</v>
      </c>
      <c r="E637" s="2">
        <v>-0.22856998389823999</v>
      </c>
      <c r="F637" s="2">
        <v>0.19489968296865201</v>
      </c>
      <c r="G637" s="3">
        <v>-0.102283100974404</v>
      </c>
      <c r="H637" s="3">
        <v>-2.5172623287629002E-2</v>
      </c>
      <c r="I637" s="3">
        <v>0.66434027204623403</v>
      </c>
      <c r="J637" t="s">
        <v>2315</v>
      </c>
      <c r="K637" s="33" t="s">
        <v>823</v>
      </c>
      <c r="L637" t="s">
        <v>183</v>
      </c>
      <c r="M637" t="s">
        <v>184</v>
      </c>
      <c r="N637" t="s">
        <v>1332</v>
      </c>
      <c r="O637" t="s">
        <v>2306</v>
      </c>
      <c r="P637">
        <v>1.99575714714375E-2</v>
      </c>
      <c r="Q637">
        <v>7.5541841798724496E-8</v>
      </c>
      <c r="R637">
        <v>0.67094088408168606</v>
      </c>
      <c r="S637">
        <v>6.46193441737566E-4</v>
      </c>
      <c r="T637">
        <v>0.34284702510610504</v>
      </c>
      <c r="U637">
        <v>0.40594769494576904</v>
      </c>
      <c r="V637">
        <v>0.67818514161281207</v>
      </c>
      <c r="W637">
        <v>0.92839224935653109</v>
      </c>
      <c r="X637">
        <v>8.6409894539966501E-4</v>
      </c>
    </row>
    <row r="638" spans="1:24">
      <c r="A638" s="1">
        <v>0.58952026123468604</v>
      </c>
      <c r="B638" s="1">
        <v>1.1708873921142899</v>
      </c>
      <c r="C638" s="1">
        <v>1.1238412291559901</v>
      </c>
      <c r="D638" s="2">
        <v>-0.44024444215798803</v>
      </c>
      <c r="E638" s="2">
        <v>-1.74686659237668E-2</v>
      </c>
      <c r="F638" s="2">
        <v>-7.1753945441029601E-2</v>
      </c>
      <c r="G638" s="3">
        <v>0.15240319831539201</v>
      </c>
      <c r="H638" s="3">
        <v>0.29459584668081501</v>
      </c>
      <c r="I638" s="3">
        <v>0.52294859166461505</v>
      </c>
      <c r="J638" t="s">
        <v>2316</v>
      </c>
      <c r="K638" s="33" t="s">
        <v>824</v>
      </c>
      <c r="L638" t="s">
        <v>183</v>
      </c>
      <c r="M638" t="s">
        <v>184</v>
      </c>
      <c r="N638" t="s">
        <v>1333</v>
      </c>
      <c r="O638" t="s">
        <v>2306</v>
      </c>
      <c r="P638">
        <v>3.3917002072282397E-2</v>
      </c>
      <c r="Q638">
        <v>5.7776990234361501E-6</v>
      </c>
      <c r="R638">
        <v>3.9968487301393304E-4</v>
      </c>
      <c r="S638">
        <v>9.3206086277078493E-2</v>
      </c>
      <c r="T638">
        <v>0.97436642757983005</v>
      </c>
      <c r="U638">
        <v>0.86856013343108207</v>
      </c>
      <c r="V638">
        <v>0.62760303477792401</v>
      </c>
      <c r="W638">
        <v>0.28806527823942701</v>
      </c>
      <c r="X638">
        <v>4.5106840083079004E-2</v>
      </c>
    </row>
    <row r="639" spans="1:24">
      <c r="A639" s="1">
        <v>0.26348343417275905</v>
      </c>
      <c r="B639" s="1">
        <v>-0.77203488500349804</v>
      </c>
      <c r="C639" s="1">
        <v>-0.186013572079297</v>
      </c>
      <c r="D639" s="2">
        <v>0.65288497621160801</v>
      </c>
      <c r="E639" s="2">
        <v>-7.2900675815606802E-2</v>
      </c>
      <c r="F639" s="2">
        <v>2.3701528893056399E-2</v>
      </c>
      <c r="G639" s="3">
        <v>-1.4978240203992499</v>
      </c>
      <c r="H639" s="3">
        <v>-0.8848589857055521</v>
      </c>
      <c r="I639" s="3">
        <v>0.60111941047320605</v>
      </c>
      <c r="J639" t="s">
        <v>2317</v>
      </c>
      <c r="K639" s="33" t="s">
        <v>825</v>
      </c>
      <c r="L639" t="s">
        <v>183</v>
      </c>
      <c r="M639" t="s">
        <v>184</v>
      </c>
      <c r="N639" t="s">
        <v>1334</v>
      </c>
      <c r="O639" t="s">
        <v>2303</v>
      </c>
      <c r="P639">
        <v>0.43512963840271002</v>
      </c>
      <c r="Q639">
        <v>1.3513917869210101E-3</v>
      </c>
      <c r="R639">
        <v>0.69756270667185705</v>
      </c>
      <c r="S639">
        <v>9.4620629887853507E-3</v>
      </c>
      <c r="T639">
        <v>0.86990613026829411</v>
      </c>
      <c r="U639">
        <v>0.96171892368619905</v>
      </c>
      <c r="V639">
        <v>1.2451498742556E-7</v>
      </c>
      <c r="W639">
        <v>5.3751954292564008E-4</v>
      </c>
      <c r="X639">
        <v>1.9149332618593598E-2</v>
      </c>
    </row>
    <row r="640" spans="1:24">
      <c r="A640" s="1">
        <v>-0.73170978314271606</v>
      </c>
      <c r="B640" s="1">
        <v>-0.53524886621616508</v>
      </c>
      <c r="C640" s="1">
        <v>-3.7010092359522198E-2</v>
      </c>
      <c r="D640" s="2">
        <v>0.49470574143055401</v>
      </c>
      <c r="E640" s="2">
        <v>-0.78117331148306701</v>
      </c>
      <c r="F640" s="2">
        <v>-1.2931398469990401</v>
      </c>
      <c r="G640" s="3">
        <v>0.28137763051102904</v>
      </c>
      <c r="H640" s="3">
        <v>-0.24713737726595603</v>
      </c>
      <c r="I640" s="3">
        <v>-1.6476468914211399E-2</v>
      </c>
      <c r="J640" t="s">
        <v>2318</v>
      </c>
      <c r="K640" s="33" t="s">
        <v>826</v>
      </c>
      <c r="L640" t="s">
        <v>183</v>
      </c>
      <c r="M640" t="s">
        <v>184</v>
      </c>
      <c r="N640" t="s">
        <v>1333</v>
      </c>
      <c r="O640" t="s">
        <v>2303</v>
      </c>
      <c r="P640">
        <v>4.4854685798037197E-2</v>
      </c>
      <c r="Q640">
        <v>9.1710265759255602E-2</v>
      </c>
      <c r="R640">
        <v>0.96891022720987707</v>
      </c>
      <c r="S640">
        <v>0.15932376959402703</v>
      </c>
      <c r="T640">
        <v>2.8801842909457004E-2</v>
      </c>
      <c r="U640">
        <v>1.9942056676762701E-4</v>
      </c>
      <c r="V640">
        <v>0.46047279137187702</v>
      </c>
      <c r="W640">
        <v>0.53030404653371899</v>
      </c>
      <c r="X640">
        <v>0.97614463948874608</v>
      </c>
    </row>
    <row r="641" spans="1:24">
      <c r="A641" s="1">
        <v>-0.24973366989134202</v>
      </c>
      <c r="B641" s="1">
        <v>-0.11941321385644701</v>
      </c>
      <c r="C641" s="1">
        <v>-0.21633359450140202</v>
      </c>
      <c r="D641" s="2">
        <v>0.31970803833410205</v>
      </c>
      <c r="E641" s="2">
        <v>-0.27022452448867601</v>
      </c>
      <c r="F641" s="2">
        <v>-0.25200842631530201</v>
      </c>
      <c r="G641" s="3">
        <v>1.53485598348522</v>
      </c>
      <c r="H641" s="3">
        <v>0.32860024065885501</v>
      </c>
      <c r="I641" s="3">
        <v>-2.9820606357278099E-2</v>
      </c>
      <c r="J641" t="s">
        <v>2319</v>
      </c>
      <c r="K641" s="33" t="s">
        <v>827</v>
      </c>
      <c r="L641" t="s">
        <v>183</v>
      </c>
      <c r="M641" t="s">
        <v>184</v>
      </c>
      <c r="N641" t="s">
        <v>1333</v>
      </c>
      <c r="O641" t="s">
        <v>2306</v>
      </c>
      <c r="P641">
        <v>0.79738268684173708</v>
      </c>
      <c r="Q641">
        <v>0.85733954709971605</v>
      </c>
      <c r="R641">
        <v>0.86860014428456112</v>
      </c>
      <c r="S641">
        <v>0.67439409395995997</v>
      </c>
      <c r="T641">
        <v>0.76702143188723504</v>
      </c>
      <c r="U641">
        <v>0.76915908450937998</v>
      </c>
      <c r="V641">
        <v>6.1184778858115801E-3</v>
      </c>
      <c r="W641">
        <v>0.638082937120385</v>
      </c>
      <c r="X641">
        <v>0.97426294021344106</v>
      </c>
    </row>
    <row r="642" spans="1:24">
      <c r="A642" s="1">
        <v>2.15742578355833E-2</v>
      </c>
      <c r="B642" s="1">
        <v>0.28088245786813104</v>
      </c>
      <c r="C642" s="1">
        <v>-0.130575633663574</v>
      </c>
      <c r="D642" s="2">
        <v>0.62499528146417405</v>
      </c>
      <c r="E642" s="2">
        <v>-0.19546175284965603</v>
      </c>
      <c r="F642" s="2">
        <v>-0.18013888240124501</v>
      </c>
      <c r="G642" s="3">
        <v>1.6728909949066399</v>
      </c>
      <c r="H642" s="3">
        <v>-0.24569790763808103</v>
      </c>
      <c r="I642" s="3">
        <v>-0.67472884956317303</v>
      </c>
      <c r="J642" t="s">
        <v>2320</v>
      </c>
      <c r="K642" s="33" t="s">
        <v>828</v>
      </c>
      <c r="L642" t="s">
        <v>183</v>
      </c>
      <c r="M642" t="s">
        <v>184</v>
      </c>
      <c r="N642" t="s">
        <v>1333</v>
      </c>
      <c r="O642" t="s">
        <v>2306</v>
      </c>
      <c r="P642">
        <v>0.98353107710564003</v>
      </c>
      <c r="Q642">
        <v>0.57910131922019503</v>
      </c>
      <c r="R642">
        <v>0.91267792925403302</v>
      </c>
      <c r="S642">
        <v>0.22684741841876302</v>
      </c>
      <c r="T642">
        <v>0.80326572251577</v>
      </c>
      <c r="U642">
        <v>0.81106646965210805</v>
      </c>
      <c r="V642">
        <v>4.6179177596043601E-4</v>
      </c>
      <c r="W642">
        <v>0.68234085315266901</v>
      </c>
      <c r="X642">
        <v>0.18747300513598</v>
      </c>
    </row>
    <row r="643" spans="1:24">
      <c r="A643" s="1">
        <v>-0.33724637717217404</v>
      </c>
      <c r="B643" s="1">
        <v>0.85084096328126102</v>
      </c>
      <c r="C643" s="1">
        <v>7.6129358971200198E-2</v>
      </c>
      <c r="D643" s="2">
        <v>-0.73323702436885108</v>
      </c>
      <c r="E643" s="2">
        <v>-1.0336866249652501</v>
      </c>
      <c r="F643" s="2">
        <v>-0.70449093075597302</v>
      </c>
      <c r="G643" s="3">
        <v>-0.58636230752682805</v>
      </c>
      <c r="H643" s="3">
        <v>-0.653422473545758</v>
      </c>
      <c r="I643" s="3">
        <v>-0.17037838930968999</v>
      </c>
      <c r="J643" t="s">
        <v>2321</v>
      </c>
      <c r="K643" s="33" t="s">
        <v>829</v>
      </c>
      <c r="L643" t="s">
        <v>183</v>
      </c>
      <c r="M643" t="s">
        <v>184</v>
      </c>
      <c r="N643" t="s">
        <v>1335</v>
      </c>
      <c r="O643" t="s">
        <v>2306</v>
      </c>
      <c r="P643">
        <v>0.24384503263433902</v>
      </c>
      <c r="Q643">
        <v>2.3950123391117302E-4</v>
      </c>
      <c r="R643">
        <v>0.89441829592704902</v>
      </c>
      <c r="S643">
        <v>2.1339484804446304E-3</v>
      </c>
      <c r="T643">
        <v>8.0401389264052895E-5</v>
      </c>
      <c r="U643">
        <v>3.9816865122396803E-3</v>
      </c>
      <c r="V643">
        <v>1.33071378426455E-2</v>
      </c>
      <c r="W643">
        <v>6.1282919313947306E-3</v>
      </c>
      <c r="X643">
        <v>0.55930362350354001</v>
      </c>
    </row>
    <row r="644" spans="1:24">
      <c r="A644" s="1">
        <v>0.23607294053183603</v>
      </c>
      <c r="B644" s="1">
        <v>1.0536073762560001</v>
      </c>
      <c r="C644" s="1">
        <v>0.281645597006902</v>
      </c>
      <c r="D644" s="2">
        <v>0.23682948572169202</v>
      </c>
      <c r="E644" s="2">
        <v>0.37192642023020805</v>
      </c>
      <c r="F644" s="2">
        <v>0.29621797404671901</v>
      </c>
      <c r="G644" s="3">
        <v>5.2603595607694197E-2</v>
      </c>
      <c r="H644" s="3">
        <v>0.29388223204351704</v>
      </c>
      <c r="I644" s="3">
        <v>1.6604310023725002E-2</v>
      </c>
      <c r="J644" t="s">
        <v>2322</v>
      </c>
      <c r="K644" s="33" t="s">
        <v>830</v>
      </c>
      <c r="L644" t="s">
        <v>185</v>
      </c>
      <c r="M644" t="s">
        <v>186</v>
      </c>
      <c r="N644" t="s">
        <v>1336</v>
      </c>
      <c r="O644" t="s">
        <v>2323</v>
      </c>
      <c r="P644">
        <v>6.1055513096944396E-2</v>
      </c>
      <c r="Q644">
        <v>1.40044208055636E-12</v>
      </c>
      <c r="R644">
        <v>5.1601653088469798E-2</v>
      </c>
      <c r="S644">
        <v>3.8615322322579498E-2</v>
      </c>
      <c r="T644">
        <v>2.1575133128172402E-3</v>
      </c>
      <c r="U644">
        <v>1.0830370614892899E-2</v>
      </c>
      <c r="V644">
        <v>0.71995446222307702</v>
      </c>
      <c r="W644">
        <v>9.5148431343561306E-3</v>
      </c>
      <c r="X644">
        <v>0.92514322789507608</v>
      </c>
    </row>
    <row r="645" spans="1:24">
      <c r="A645" s="1">
        <v>0.13093340481981902</v>
      </c>
      <c r="B645" s="1">
        <v>1.0494393018847901</v>
      </c>
      <c r="C645" s="1">
        <v>-0.22857368215875201</v>
      </c>
      <c r="D645" s="2">
        <v>-0.24569596608241501</v>
      </c>
      <c r="E645" s="2">
        <v>0.11561196193214901</v>
      </c>
      <c r="F645" s="2">
        <v>-4.1617090390634097E-2</v>
      </c>
      <c r="G645" s="3">
        <v>0.132880783666216</v>
      </c>
      <c r="H645" s="3">
        <v>-5.4219673599391199E-2</v>
      </c>
      <c r="I645" s="3">
        <v>0.32351085999083301</v>
      </c>
      <c r="J645" t="s">
        <v>2324</v>
      </c>
      <c r="K645" s="33" t="s">
        <v>831</v>
      </c>
      <c r="L645" t="s">
        <v>185</v>
      </c>
      <c r="M645" t="s">
        <v>186</v>
      </c>
      <c r="N645" t="s">
        <v>1337</v>
      </c>
      <c r="O645" t="s">
        <v>2325</v>
      </c>
      <c r="P645">
        <v>0.82356197300332301</v>
      </c>
      <c r="Q645">
        <v>9.5960934271016704E-4</v>
      </c>
      <c r="R645">
        <v>0.72156610647253905</v>
      </c>
      <c r="S645">
        <v>0.55634913289834209</v>
      </c>
      <c r="T645">
        <v>0.83685433545259502</v>
      </c>
      <c r="U645">
        <v>0.94698229417263502</v>
      </c>
      <c r="V645">
        <v>0.7615821346440611</v>
      </c>
      <c r="W645">
        <v>0.90877766472639998</v>
      </c>
      <c r="X645">
        <v>0.39817871919320003</v>
      </c>
    </row>
    <row r="646" spans="1:24">
      <c r="A646" s="1">
        <v>0.13093340481981902</v>
      </c>
      <c r="B646" s="1">
        <v>1.0494393018847901</v>
      </c>
      <c r="C646" s="1">
        <v>-0.22857368215875201</v>
      </c>
      <c r="D646" s="2">
        <v>-0.24569596608241501</v>
      </c>
      <c r="E646" s="2">
        <v>0.11561196193214901</v>
      </c>
      <c r="F646" s="2">
        <v>-4.1617090390634097E-2</v>
      </c>
      <c r="G646" s="3">
        <v>0.132880783666216</v>
      </c>
      <c r="H646" s="3">
        <v>-5.4219673599391199E-2</v>
      </c>
      <c r="I646" s="3">
        <v>0.32351085999083301</v>
      </c>
      <c r="J646" t="s">
        <v>2324</v>
      </c>
      <c r="K646" s="33" t="s">
        <v>831</v>
      </c>
      <c r="L646" t="s">
        <v>185</v>
      </c>
      <c r="M646" t="s">
        <v>186</v>
      </c>
      <c r="N646" t="s">
        <v>1337</v>
      </c>
      <c r="O646" t="s">
        <v>2325</v>
      </c>
      <c r="P646">
        <v>0.82356197300332301</v>
      </c>
      <c r="Q646">
        <v>9.5960934271016704E-4</v>
      </c>
      <c r="R646">
        <v>0.72156610647253905</v>
      </c>
      <c r="S646">
        <v>0.55634913289834209</v>
      </c>
      <c r="T646">
        <v>0.83685433545259502</v>
      </c>
      <c r="U646">
        <v>0.94698229417263502</v>
      </c>
      <c r="V646">
        <v>0.7615821346440611</v>
      </c>
      <c r="W646">
        <v>0.90877766472639998</v>
      </c>
      <c r="X646">
        <v>0.39817871919320003</v>
      </c>
    </row>
    <row r="647" spans="1:24">
      <c r="A647" s="1">
        <v>0.18823903742237402</v>
      </c>
      <c r="B647" s="1">
        <v>2.6946963345088899</v>
      </c>
      <c r="C647" s="1">
        <v>-0.16356491420560401</v>
      </c>
      <c r="D647" s="2">
        <v>8.5736638734786694E-2</v>
      </c>
      <c r="E647" s="2">
        <v>1.59633278336919</v>
      </c>
      <c r="F647" s="2">
        <v>-0.289015453328681</v>
      </c>
      <c r="G647" s="3">
        <v>1.45942773352512</v>
      </c>
      <c r="H647" s="3">
        <v>0.46385735019174701</v>
      </c>
      <c r="I647" s="3">
        <v>1.0612726079333199</v>
      </c>
      <c r="J647" t="s">
        <v>2326</v>
      </c>
      <c r="K647" s="33" t="s">
        <v>832</v>
      </c>
      <c r="L647" t="s">
        <v>185</v>
      </c>
      <c r="M647" t="s">
        <v>186</v>
      </c>
      <c r="N647" t="s">
        <v>1337</v>
      </c>
      <c r="O647" t="s">
        <v>2327</v>
      </c>
      <c r="P647">
        <v>0.89367510821456808</v>
      </c>
      <c r="Q647">
        <v>1.4179351318570802E-4</v>
      </c>
      <c r="R647">
        <v>0.93077001046246</v>
      </c>
      <c r="S647">
        <v>0.94502330302044812</v>
      </c>
      <c r="T647">
        <v>4.3046090968572898E-2</v>
      </c>
      <c r="U647">
        <v>0.79914208678056309</v>
      </c>
      <c r="V647">
        <v>4.51017149104865E-2</v>
      </c>
      <c r="W647">
        <v>0.60012156435438202</v>
      </c>
      <c r="X647">
        <v>0.173577771732978</v>
      </c>
    </row>
    <row r="648" spans="1:24">
      <c r="A648" s="1">
        <v>0.18823903742237402</v>
      </c>
      <c r="B648" s="1">
        <v>2.6946963345088899</v>
      </c>
      <c r="C648" s="1">
        <v>-0.16356491420560401</v>
      </c>
      <c r="D648" s="2">
        <v>8.5736638734786694E-2</v>
      </c>
      <c r="E648" s="2">
        <v>1.59633278336919</v>
      </c>
      <c r="F648" s="2">
        <v>-0.289015453328681</v>
      </c>
      <c r="G648" s="3">
        <v>1.45942773352512</v>
      </c>
      <c r="H648" s="3">
        <v>0.46385735019174701</v>
      </c>
      <c r="I648" s="3">
        <v>1.0612726079333199</v>
      </c>
      <c r="J648" t="s">
        <v>2326</v>
      </c>
      <c r="K648" s="33" t="s">
        <v>832</v>
      </c>
      <c r="L648" t="s">
        <v>185</v>
      </c>
      <c r="M648" t="s">
        <v>186</v>
      </c>
      <c r="N648" t="s">
        <v>1337</v>
      </c>
      <c r="O648" t="s">
        <v>2327</v>
      </c>
      <c r="P648">
        <v>0.89367510821456808</v>
      </c>
      <c r="Q648">
        <v>1.4179351318570802E-4</v>
      </c>
      <c r="R648">
        <v>0.93077001046246</v>
      </c>
      <c r="S648">
        <v>0.94502330302044812</v>
      </c>
      <c r="T648">
        <v>4.3046090968572898E-2</v>
      </c>
      <c r="U648">
        <v>0.79914208678056309</v>
      </c>
      <c r="V648">
        <v>4.51017149104865E-2</v>
      </c>
      <c r="W648">
        <v>0.60012156435438202</v>
      </c>
      <c r="X648">
        <v>0.173577771732978</v>
      </c>
    </row>
    <row r="649" spans="1:24">
      <c r="A649" s="1">
        <v>0.14081586788596201</v>
      </c>
      <c r="B649" s="1">
        <v>-0.27034631724422703</v>
      </c>
      <c r="C649" s="1">
        <v>0.25503454385429303</v>
      </c>
      <c r="D649" s="2">
        <v>0.81261921502408707</v>
      </c>
      <c r="E649" s="2">
        <v>0.21606127078523402</v>
      </c>
      <c r="F649" s="2">
        <v>1.1358150166704499</v>
      </c>
      <c r="G649" s="3">
        <v>-0.32051329889489405</v>
      </c>
      <c r="H649" s="3">
        <v>0.58078131224377005</v>
      </c>
      <c r="I649" s="3">
        <v>1.13402412477476</v>
      </c>
      <c r="J649" t="s">
        <v>2328</v>
      </c>
      <c r="K649" s="33" t="s">
        <v>833</v>
      </c>
      <c r="L649" t="s">
        <v>185</v>
      </c>
      <c r="M649" t="s">
        <v>186</v>
      </c>
      <c r="N649" t="s">
        <v>1338</v>
      </c>
      <c r="O649" t="s">
        <v>2329</v>
      </c>
      <c r="P649">
        <v>0.83538930760569508</v>
      </c>
      <c r="Q649">
        <v>0.49377769473833905</v>
      </c>
      <c r="R649">
        <v>0.7283641557398971</v>
      </c>
      <c r="S649">
        <v>3.26105731014475E-2</v>
      </c>
      <c r="T649">
        <v>0.71168577200024408</v>
      </c>
      <c r="U649">
        <v>3.3563509705043302E-3</v>
      </c>
      <c r="V649">
        <v>0.46056011555087506</v>
      </c>
      <c r="W649">
        <v>0.13984420737248801</v>
      </c>
      <c r="X649">
        <v>3.1415851440220999E-3</v>
      </c>
    </row>
    <row r="650" spans="1:24">
      <c r="A650" s="1">
        <v>0.6985172079203571</v>
      </c>
      <c r="B650" s="1">
        <v>1.44175790915991</v>
      </c>
      <c r="C650" s="1">
        <v>0.13847829206942</v>
      </c>
      <c r="D650" s="2">
        <v>4.6765869434839402E-2</v>
      </c>
      <c r="E650" s="2">
        <v>0.17987794995886702</v>
      </c>
      <c r="F650" s="2">
        <v>-0.34850429525568505</v>
      </c>
      <c r="G650" s="3">
        <v>0.45071695634394304</v>
      </c>
      <c r="H650" s="3">
        <v>0.48238202205538805</v>
      </c>
      <c r="I650" s="3">
        <v>-0.35148925967350803</v>
      </c>
      <c r="J650" t="s">
        <v>2330</v>
      </c>
      <c r="K650" s="33" t="s">
        <v>834</v>
      </c>
      <c r="L650" t="s">
        <v>185</v>
      </c>
      <c r="M650" t="s">
        <v>186</v>
      </c>
      <c r="N650" t="s">
        <v>1339</v>
      </c>
      <c r="O650" t="s">
        <v>2331</v>
      </c>
      <c r="P650">
        <v>8.7263404899117207E-4</v>
      </c>
      <c r="Q650">
        <v>3.7215427985162499E-10</v>
      </c>
      <c r="R650">
        <v>0.71024551511009204</v>
      </c>
      <c r="S650">
        <v>0.88036515890736311</v>
      </c>
      <c r="T650">
        <v>0.48555306876615206</v>
      </c>
      <c r="U650">
        <v>9.0976039363243194E-2</v>
      </c>
      <c r="V650">
        <v>1.9697287258126001E-2</v>
      </c>
      <c r="W650">
        <v>1.29795120383188E-2</v>
      </c>
      <c r="X650">
        <v>8.2210568834042402E-2</v>
      </c>
    </row>
    <row r="651" spans="1:24">
      <c r="A651" s="1">
        <v>1.22231127538702</v>
      </c>
      <c r="B651" s="1">
        <v>1.9623968527364801</v>
      </c>
      <c r="C651" s="1">
        <v>0.94553676172718004</v>
      </c>
      <c r="D651" s="2">
        <v>1.3395398915296199</v>
      </c>
      <c r="E651" s="2">
        <v>1.78109334139477</v>
      </c>
      <c r="F651" s="2">
        <v>1.5581203205982201</v>
      </c>
      <c r="G651" s="3">
        <v>1.2013978763207001</v>
      </c>
      <c r="H651" s="3">
        <v>2.5080539254221601</v>
      </c>
      <c r="I651" s="3">
        <v>1.24822003315712</v>
      </c>
      <c r="J651" t="s">
        <v>2332</v>
      </c>
      <c r="K651" s="33" t="s">
        <v>835</v>
      </c>
      <c r="L651" t="s">
        <v>185</v>
      </c>
      <c r="M651" t="s">
        <v>186</v>
      </c>
      <c r="N651" t="s">
        <v>1340</v>
      </c>
      <c r="O651" t="s">
        <v>2333</v>
      </c>
      <c r="P651">
        <v>4.8729066498560703E-4</v>
      </c>
      <c r="Q651">
        <v>3.1634659052039804E-8</v>
      </c>
      <c r="R651">
        <v>1.8893727912373398E-2</v>
      </c>
      <c r="S651">
        <v>6.1029402168298E-5</v>
      </c>
      <c r="T651">
        <v>1.9181187877041596E-6</v>
      </c>
      <c r="U651">
        <v>9.2481519436099396E-6</v>
      </c>
      <c r="V651">
        <v>2.4337411359220601E-4</v>
      </c>
      <c r="W651">
        <v>5.4037509319729594E-10</v>
      </c>
      <c r="X651">
        <v>1.9937609060168303E-4</v>
      </c>
    </row>
    <row r="652" spans="1:24">
      <c r="A652" s="1">
        <v>0.79439283270539607</v>
      </c>
      <c r="B652" s="1">
        <v>1.48664557776478</v>
      </c>
      <c r="C652" s="1">
        <v>0.56800026311729601</v>
      </c>
      <c r="D652" s="2">
        <v>0.608333299639781</v>
      </c>
      <c r="E652" s="2">
        <v>0.52905101455888504</v>
      </c>
      <c r="F652" s="2">
        <v>0.40306165555528001</v>
      </c>
      <c r="G652" s="3">
        <v>0.41249605277727902</v>
      </c>
      <c r="H652" s="3">
        <v>0.66408329792680709</v>
      </c>
      <c r="I652" s="3">
        <v>0.79251910080904997</v>
      </c>
      <c r="J652" t="s">
        <v>2334</v>
      </c>
      <c r="K652" s="33" t="s">
        <v>836</v>
      </c>
      <c r="L652" t="s">
        <v>185</v>
      </c>
      <c r="M652" t="s">
        <v>186</v>
      </c>
      <c r="N652" t="s">
        <v>1341</v>
      </c>
      <c r="O652" t="s">
        <v>2329</v>
      </c>
      <c r="P652">
        <v>6.8598424809893992E-7</v>
      </c>
      <c r="Q652">
        <v>1.6681993924262902E-14</v>
      </c>
      <c r="R652">
        <v>7.2245447587856602E-4</v>
      </c>
      <c r="S652">
        <v>1.8742237914095303E-5</v>
      </c>
      <c r="T652">
        <v>3.0073603377891203E-4</v>
      </c>
      <c r="U652">
        <v>3.6703359408625401E-3</v>
      </c>
      <c r="V652">
        <v>2.20982129488736E-3</v>
      </c>
      <c r="W652">
        <v>4.98078177061239E-6</v>
      </c>
      <c r="X652">
        <v>3.1680741575613999E-7</v>
      </c>
    </row>
    <row r="653" spans="1:24">
      <c r="A653" s="1">
        <v>-0.142704795701279</v>
      </c>
      <c r="B653" s="1">
        <v>-1.0224215171692499</v>
      </c>
      <c r="C653" s="1">
        <v>6.9916170177071593E-2</v>
      </c>
      <c r="D653" s="2">
        <v>0.39705795570355101</v>
      </c>
      <c r="E653" s="2">
        <v>0.31737385912035104</v>
      </c>
      <c r="F653" s="2">
        <v>-4.7133320762686302E-2</v>
      </c>
      <c r="G653" s="3">
        <v>0.54214479775068403</v>
      </c>
      <c r="H653" s="3">
        <v>0.42044527873873999</v>
      </c>
      <c r="I653" s="3">
        <v>-1.8672031985769201E-2</v>
      </c>
      <c r="J653" t="s">
        <v>2335</v>
      </c>
      <c r="K653" s="33" t="s">
        <v>837</v>
      </c>
      <c r="L653" t="s">
        <v>185</v>
      </c>
      <c r="M653" t="s">
        <v>186</v>
      </c>
      <c r="N653" t="s">
        <v>1342</v>
      </c>
      <c r="O653" t="s">
        <v>2336</v>
      </c>
      <c r="P653">
        <v>0.58094541179055903</v>
      </c>
      <c r="Q653">
        <v>9.2798521934438706E-8</v>
      </c>
      <c r="R653">
        <v>0.86352355498688504</v>
      </c>
      <c r="S653">
        <v>2.5625370230253301E-2</v>
      </c>
      <c r="T653">
        <v>0.110074056694327</v>
      </c>
      <c r="U653">
        <v>0.87686789724722403</v>
      </c>
      <c r="V653">
        <v>2.1360277036694703E-3</v>
      </c>
      <c r="W653">
        <v>1.7747991728780301E-2</v>
      </c>
      <c r="X653">
        <v>0.94689577657951707</v>
      </c>
    </row>
    <row r="654" spans="1:24">
      <c r="A654" s="1">
        <v>0.35505787547817003</v>
      </c>
      <c r="B654" s="1">
        <v>1.1678387862462001</v>
      </c>
      <c r="C654" s="1">
        <v>0.49801291303867506</v>
      </c>
      <c r="D654" s="2">
        <v>0.30523210952728902</v>
      </c>
      <c r="E654" s="2">
        <v>0.36105294169518504</v>
      </c>
      <c r="F654" s="2">
        <v>0.46666777846158802</v>
      </c>
      <c r="G654" s="3">
        <v>0.35032050030792705</v>
      </c>
      <c r="H654" s="3">
        <v>0.55460015846750499</v>
      </c>
      <c r="I654" s="3">
        <v>0.22318359218886602</v>
      </c>
      <c r="J654" t="s">
        <v>2337</v>
      </c>
      <c r="K654" s="33" t="s">
        <v>838</v>
      </c>
      <c r="L654" t="s">
        <v>185</v>
      </c>
      <c r="M654" t="s">
        <v>186</v>
      </c>
      <c r="N654" t="s">
        <v>1343</v>
      </c>
      <c r="O654" t="s">
        <v>2338</v>
      </c>
      <c r="P654">
        <v>5.19581004976318E-3</v>
      </c>
      <c r="Q654">
        <v>2.8412095842131801E-13</v>
      </c>
      <c r="R654">
        <v>6.9926263479142209E-4</v>
      </c>
      <c r="S654">
        <v>9.6332285074742004E-3</v>
      </c>
      <c r="T654">
        <v>4.1773038702236399E-3</v>
      </c>
      <c r="U654">
        <v>1.7046331570878302E-4</v>
      </c>
      <c r="V654">
        <v>2.8856671314864604E-3</v>
      </c>
      <c r="W654">
        <v>1.0310960816265901E-5</v>
      </c>
      <c r="X654">
        <v>6.8412441805933102E-2</v>
      </c>
    </row>
    <row r="655" spans="1:24">
      <c r="A655" s="1">
        <v>0.48985547072823704</v>
      </c>
      <c r="B655" s="1">
        <v>1.0338659013205</v>
      </c>
      <c r="C655" s="1">
        <v>0.252011404702914</v>
      </c>
      <c r="D655" s="2">
        <v>0.34451242527874204</v>
      </c>
      <c r="E655" s="2">
        <v>0.41819080352642102</v>
      </c>
      <c r="F655" s="2">
        <v>0.40434737259774606</v>
      </c>
      <c r="G655" s="3">
        <v>0.46269273824774304</v>
      </c>
      <c r="H655" s="3">
        <v>0.53123171909856004</v>
      </c>
      <c r="I655" s="3">
        <v>0.23627153965282102</v>
      </c>
      <c r="J655" t="s">
        <v>2339</v>
      </c>
      <c r="K655" s="33" t="s">
        <v>839</v>
      </c>
      <c r="L655" t="s">
        <v>185</v>
      </c>
      <c r="M655" t="s">
        <v>186</v>
      </c>
      <c r="N655" t="s">
        <v>1343</v>
      </c>
      <c r="O655" t="s">
        <v>2340</v>
      </c>
      <c r="P655">
        <v>4.3102596306576703E-4</v>
      </c>
      <c r="Q655">
        <v>4.8316568935628899E-11</v>
      </c>
      <c r="R655">
        <v>0.14110445927576001</v>
      </c>
      <c r="S655">
        <v>7.0199357377738903E-3</v>
      </c>
      <c r="T655">
        <v>2.2437224979744803E-3</v>
      </c>
      <c r="U655">
        <v>2.1219495343041102E-3</v>
      </c>
      <c r="V655">
        <v>3.4920761647049404E-4</v>
      </c>
      <c r="W655">
        <v>6.3577811573270804E-5</v>
      </c>
      <c r="X655">
        <v>7.5704833243856295E-2</v>
      </c>
    </row>
    <row r="656" spans="1:24">
      <c r="A656" s="1">
        <v>1.1637723427514399</v>
      </c>
      <c r="B656" s="1">
        <v>0.91146490696307803</v>
      </c>
      <c r="C656" s="1">
        <v>0.271920913019772</v>
      </c>
      <c r="D656" s="2">
        <v>1.42106533152152</v>
      </c>
      <c r="E656" s="2">
        <v>0.75170603349463505</v>
      </c>
      <c r="F656" s="2">
        <v>0.62797127463390001</v>
      </c>
      <c r="G656" s="3">
        <v>1.0469941838204799</v>
      </c>
      <c r="H656" s="3">
        <v>0.88855153898464512</v>
      </c>
      <c r="I656" s="3">
        <v>0.44417547709096505</v>
      </c>
      <c r="J656" t="s">
        <v>2341</v>
      </c>
      <c r="K656" s="33" t="s">
        <v>840</v>
      </c>
      <c r="L656" t="s">
        <v>185</v>
      </c>
      <c r="M656" t="s">
        <v>186</v>
      </c>
      <c r="N656" t="s">
        <v>1337</v>
      </c>
      <c r="O656" t="s">
        <v>2342</v>
      </c>
      <c r="P656">
        <v>1.6486359918169201E-10</v>
      </c>
      <c r="Q656">
        <v>3.4402651688299104E-9</v>
      </c>
      <c r="R656">
        <v>0.13098006547343902</v>
      </c>
      <c r="S656">
        <v>2.6626113426238203E-13</v>
      </c>
      <c r="T656">
        <v>1.69056352202986E-6</v>
      </c>
      <c r="U656">
        <v>1.7072873658317103E-5</v>
      </c>
      <c r="V656">
        <v>4.1721733884135004E-10</v>
      </c>
      <c r="W656">
        <v>2.1507864224606598E-8</v>
      </c>
      <c r="X656">
        <v>1.3111859708827302E-3</v>
      </c>
    </row>
    <row r="657" spans="1:24">
      <c r="A657" s="1">
        <v>1.1637723427514399</v>
      </c>
      <c r="B657" s="1">
        <v>0.91146490696307803</v>
      </c>
      <c r="C657" s="1">
        <v>0.271920913019772</v>
      </c>
      <c r="D657" s="2">
        <v>1.42106533152152</v>
      </c>
      <c r="E657" s="2">
        <v>0.75170603349463505</v>
      </c>
      <c r="F657" s="2">
        <v>0.62797127463390001</v>
      </c>
      <c r="G657" s="3">
        <v>1.0469941838204799</v>
      </c>
      <c r="H657" s="3">
        <v>0.88855153898464512</v>
      </c>
      <c r="I657" s="3">
        <v>0.44417547709096505</v>
      </c>
      <c r="J657" t="s">
        <v>2341</v>
      </c>
      <c r="K657" s="33" t="s">
        <v>840</v>
      </c>
      <c r="L657" t="s">
        <v>185</v>
      </c>
      <c r="M657" t="s">
        <v>186</v>
      </c>
      <c r="N657" t="s">
        <v>1337</v>
      </c>
      <c r="O657" t="s">
        <v>2342</v>
      </c>
      <c r="P657">
        <v>1.6486359918169201E-10</v>
      </c>
      <c r="Q657">
        <v>3.4402651688299104E-9</v>
      </c>
      <c r="R657">
        <v>0.13098006547343902</v>
      </c>
      <c r="S657">
        <v>2.6626113426238203E-13</v>
      </c>
      <c r="T657">
        <v>1.69056352202986E-6</v>
      </c>
      <c r="U657">
        <v>1.7072873658317103E-5</v>
      </c>
      <c r="V657">
        <v>4.1721733884135004E-10</v>
      </c>
      <c r="W657">
        <v>2.1507864224606598E-8</v>
      </c>
      <c r="X657">
        <v>1.3111859708827302E-3</v>
      </c>
    </row>
    <row r="658" spans="1:24">
      <c r="A658" s="1">
        <v>-2.73496064064087E-2</v>
      </c>
      <c r="B658" s="1">
        <v>-1.00283172353017</v>
      </c>
      <c r="C658" s="1">
        <v>1.20139673911783E-2</v>
      </c>
      <c r="D658" s="2">
        <v>0.93568213675852607</v>
      </c>
      <c r="E658" s="2">
        <v>0.187215062167082</v>
      </c>
      <c r="F658" s="2">
        <v>0.88886007913710308</v>
      </c>
      <c r="G658" s="3">
        <v>2.8726688452661801E-2</v>
      </c>
      <c r="H658" s="3">
        <v>0.94104152850604705</v>
      </c>
      <c r="I658" s="3">
        <v>1.6962377427705</v>
      </c>
      <c r="J658" t="s">
        <v>2343</v>
      </c>
      <c r="K658" s="33" t="s">
        <v>841</v>
      </c>
      <c r="L658" t="s">
        <v>185</v>
      </c>
      <c r="M658" t="s">
        <v>186</v>
      </c>
      <c r="N658" t="s">
        <v>1344</v>
      </c>
      <c r="O658" t="s">
        <v>2344</v>
      </c>
      <c r="P658">
        <v>0.95858660012640406</v>
      </c>
      <c r="Q658">
        <v>3.1690142711849902E-5</v>
      </c>
      <c r="R658">
        <v>0.98686814482955998</v>
      </c>
      <c r="S658">
        <v>1.6209910224656201E-4</v>
      </c>
      <c r="T658">
        <v>0.58180438603365103</v>
      </c>
      <c r="U658">
        <v>4.2948037010227005E-4</v>
      </c>
      <c r="V658">
        <v>0.93668609866345809</v>
      </c>
      <c r="W658">
        <v>1.5667775350784101E-4</v>
      </c>
      <c r="X658">
        <v>9.8679539741367916E-9</v>
      </c>
    </row>
    <row r="659" spans="1:24">
      <c r="A659" s="1">
        <v>-0.39440387999563103</v>
      </c>
      <c r="B659" s="1">
        <v>-1.0559343188133401</v>
      </c>
      <c r="C659" s="1">
        <v>-0.17412620447786001</v>
      </c>
      <c r="D659" s="2">
        <v>-0.26250843554884701</v>
      </c>
      <c r="E659" s="2">
        <v>-0.16952947928367701</v>
      </c>
      <c r="F659" s="2">
        <v>-3.9466176601562701E-2</v>
      </c>
      <c r="G659" s="3">
        <v>-0.38559845898564205</v>
      </c>
      <c r="H659" s="3">
        <v>-0.44870813973256002</v>
      </c>
      <c r="I659" s="3">
        <v>-0.25076037245500704</v>
      </c>
      <c r="J659" t="s">
        <v>2345</v>
      </c>
      <c r="K659" s="33" t="s">
        <v>842</v>
      </c>
      <c r="L659" t="s">
        <v>185</v>
      </c>
      <c r="M659" t="s">
        <v>186</v>
      </c>
      <c r="N659" t="s">
        <v>1345</v>
      </c>
      <c r="O659" t="s">
        <v>2346</v>
      </c>
      <c r="P659">
        <v>5.4780534171795502E-5</v>
      </c>
      <c r="Q659">
        <v>1.54628870035548E-15</v>
      </c>
      <c r="R659">
        <v>0.13848028868338</v>
      </c>
      <c r="S659">
        <v>2.8418341340336801E-3</v>
      </c>
      <c r="T659">
        <v>8.1809215759238094E-2</v>
      </c>
      <c r="U659">
        <v>0.76760707815264206</v>
      </c>
      <c r="V659">
        <v>2.5417436035487804E-5</v>
      </c>
      <c r="W659">
        <v>2.6413107104603299E-6</v>
      </c>
      <c r="X659">
        <v>5.01960801711346E-3</v>
      </c>
    </row>
    <row r="660" spans="1:24">
      <c r="A660" s="1">
        <v>-0.13410703366118801</v>
      </c>
      <c r="B660" s="1">
        <v>-0.55549283585577802</v>
      </c>
      <c r="C660" s="1">
        <v>4.3895743319275496E-2</v>
      </c>
      <c r="D660" s="2">
        <v>0.66583805517029404</v>
      </c>
      <c r="E660" s="2">
        <v>1.0771128781741699</v>
      </c>
      <c r="F660" s="2">
        <v>1.0419379141379499</v>
      </c>
      <c r="G660" s="3">
        <v>-0.16993074232289201</v>
      </c>
      <c r="H660" s="3">
        <v>0.93684292314136308</v>
      </c>
      <c r="I660" s="3">
        <v>0.8267817606294211</v>
      </c>
      <c r="J660" t="s">
        <v>2347</v>
      </c>
      <c r="K660" s="33" t="s">
        <v>843</v>
      </c>
      <c r="L660" t="s">
        <v>185</v>
      </c>
      <c r="M660" t="s">
        <v>186</v>
      </c>
      <c r="N660" t="s">
        <v>1346</v>
      </c>
      <c r="O660" t="s">
        <v>2336</v>
      </c>
      <c r="P660">
        <v>0.80662339427690999</v>
      </c>
      <c r="Q660">
        <v>6.4325773240068204E-2</v>
      </c>
      <c r="R660">
        <v>0.95869987555436709</v>
      </c>
      <c r="S660">
        <v>3.6147239885465803E-2</v>
      </c>
      <c r="T660">
        <v>1.3932674483537E-3</v>
      </c>
      <c r="U660">
        <v>1.3461932746710202E-3</v>
      </c>
      <c r="V660">
        <v>0.668855867636303</v>
      </c>
      <c r="W660">
        <v>2.9818413557035502E-3</v>
      </c>
      <c r="X660">
        <v>9.7409243437279209E-3</v>
      </c>
    </row>
    <row r="661" spans="1:24">
      <c r="A661" s="1">
        <v>-0.69983933756348204</v>
      </c>
      <c r="B661" s="1">
        <v>-1.1308852159218201</v>
      </c>
      <c r="C661" s="1">
        <v>-0.41065960947292401</v>
      </c>
      <c r="D661" s="2">
        <v>-0.27864910657891301</v>
      </c>
      <c r="E661" s="2">
        <v>-0.33127215649256503</v>
      </c>
      <c r="F661" s="2">
        <v>-0.108840993950905</v>
      </c>
      <c r="G661" s="3">
        <v>4.9099125400708502E-2</v>
      </c>
      <c r="H661" s="3">
        <v>-0.41759432349335601</v>
      </c>
      <c r="I661" s="3">
        <v>-0.39253776527174905</v>
      </c>
      <c r="J661" t="s">
        <v>2348</v>
      </c>
      <c r="K661" s="33" t="s">
        <v>844</v>
      </c>
      <c r="L661" t="s">
        <v>185</v>
      </c>
      <c r="M661" t="s">
        <v>186</v>
      </c>
      <c r="N661" t="s">
        <v>1347</v>
      </c>
      <c r="O661" t="s">
        <v>2349</v>
      </c>
      <c r="P661">
        <v>9.0908021841364805E-6</v>
      </c>
      <c r="Q661">
        <v>3.9385657493361394E-11</v>
      </c>
      <c r="R661">
        <v>1.78224703908073E-2</v>
      </c>
      <c r="S661">
        <v>4.7752544012137299E-2</v>
      </c>
      <c r="T661">
        <v>2.6932603129107901E-2</v>
      </c>
      <c r="U661">
        <v>0.5457094880927631</v>
      </c>
      <c r="V661">
        <v>0.79216975677811408</v>
      </c>
      <c r="W661">
        <v>2.70404169577569E-3</v>
      </c>
      <c r="X661">
        <v>5.38616087566834E-3</v>
      </c>
    </row>
    <row r="662" spans="1:24">
      <c r="A662" s="1">
        <v>0.15367537007272603</v>
      </c>
      <c r="B662" s="1">
        <v>0.55508050223680006</v>
      </c>
      <c r="C662" s="1">
        <v>0.37942858007793001</v>
      </c>
      <c r="D662" s="2">
        <v>0.82466724394756608</v>
      </c>
      <c r="E662" s="2">
        <v>0.58340300418214996</v>
      </c>
      <c r="F662" s="2">
        <v>0.54202566175479405</v>
      </c>
      <c r="G662" s="3">
        <v>0.94289759917464999</v>
      </c>
      <c r="H662" s="3">
        <v>1.0804407462177801</v>
      </c>
      <c r="I662" s="3">
        <v>0.97356790988749609</v>
      </c>
      <c r="J662" t="s">
        <v>2350</v>
      </c>
      <c r="K662" s="33" t="s">
        <v>845</v>
      </c>
      <c r="L662" t="s">
        <v>185</v>
      </c>
      <c r="M662" t="s">
        <v>186</v>
      </c>
      <c r="N662" t="s">
        <v>1348</v>
      </c>
      <c r="O662" t="s">
        <v>2351</v>
      </c>
      <c r="P662">
        <v>0.268413885910184</v>
      </c>
      <c r="Q662">
        <v>1.9937779823814302E-6</v>
      </c>
      <c r="R662">
        <v>6.7120741441606202E-3</v>
      </c>
      <c r="S662">
        <v>2.0244907829801999E-9</v>
      </c>
      <c r="T662">
        <v>5.8330797417172897E-6</v>
      </c>
      <c r="U662">
        <v>1.0433562599096801E-5</v>
      </c>
      <c r="V662">
        <v>7.2744516621457791E-11</v>
      </c>
      <c r="W662">
        <v>3.9833693391396196E-12</v>
      </c>
      <c r="X662">
        <v>1.1996673374546801E-10</v>
      </c>
    </row>
    <row r="663" spans="1:24">
      <c r="A663" s="1">
        <v>0.64500594664827404</v>
      </c>
      <c r="B663" s="1">
        <v>1.13905850077033</v>
      </c>
      <c r="C663" s="1">
        <v>0.54430000792390998</v>
      </c>
      <c r="D663" s="2">
        <v>0.71235968642166003</v>
      </c>
      <c r="E663" s="2">
        <v>0.44792914984824606</v>
      </c>
      <c r="F663" s="2">
        <v>0.45917114079344001</v>
      </c>
      <c r="G663" s="3">
        <v>0.96491023585831004</v>
      </c>
      <c r="H663" s="3">
        <v>0.81288187106173404</v>
      </c>
      <c r="I663" s="3">
        <v>0.34511222268980801</v>
      </c>
      <c r="J663" t="s">
        <v>2352</v>
      </c>
      <c r="K663" s="33" t="s">
        <v>846</v>
      </c>
      <c r="L663" t="s">
        <v>185</v>
      </c>
      <c r="M663" t="s">
        <v>186</v>
      </c>
      <c r="N663" t="s">
        <v>1349</v>
      </c>
      <c r="O663" t="s">
        <v>2353</v>
      </c>
      <c r="P663">
        <v>1.4886847392129501E-5</v>
      </c>
      <c r="Q663">
        <v>9.2080413707107898E-12</v>
      </c>
      <c r="R663">
        <v>8.8221961184515403E-4</v>
      </c>
      <c r="S663">
        <v>8.9855297257479893E-7</v>
      </c>
      <c r="T663">
        <v>1.5122895366119801E-3</v>
      </c>
      <c r="U663">
        <v>7.8317056951178205E-4</v>
      </c>
      <c r="V663">
        <v>1.5166942720059E-9</v>
      </c>
      <c r="W663">
        <v>8.2605840167659803E-8</v>
      </c>
      <c r="X663">
        <v>1.0029865262544001E-2</v>
      </c>
    </row>
    <row r="664" spans="1:24">
      <c r="A664" s="1">
        <v>-0.27089727690943904</v>
      </c>
      <c r="B664" s="1">
        <v>-1.1304861576948599</v>
      </c>
      <c r="C664" s="1">
        <v>0.22715982818033501</v>
      </c>
      <c r="D664" s="2">
        <v>0.50885462613907406</v>
      </c>
      <c r="E664" s="2">
        <v>0.81428823301979703</v>
      </c>
      <c r="F664" s="2">
        <v>0.92920953448543209</v>
      </c>
      <c r="G664" s="3">
        <v>-0.85443375150007306</v>
      </c>
      <c r="H664" s="3">
        <v>1.8358111819026899</v>
      </c>
      <c r="I664" s="3">
        <v>0.25884342691059403</v>
      </c>
      <c r="J664" t="s">
        <v>2354</v>
      </c>
      <c r="K664" s="33" t="s">
        <v>847</v>
      </c>
      <c r="L664" t="s">
        <v>185</v>
      </c>
      <c r="M664" t="s">
        <v>186</v>
      </c>
      <c r="N664" t="s">
        <v>1350</v>
      </c>
      <c r="O664" t="s">
        <v>2336</v>
      </c>
      <c r="P664">
        <v>0.58706051814723603</v>
      </c>
      <c r="Q664">
        <v>5.6921136879751902E-4</v>
      </c>
      <c r="R664">
        <v>0.73415805479422602</v>
      </c>
      <c r="S664">
        <v>0.15949497871225601</v>
      </c>
      <c r="T664">
        <v>2.66389851203962E-2</v>
      </c>
      <c r="U664">
        <v>7.7938088025023998E-3</v>
      </c>
      <c r="V664">
        <v>1.1583107434528899E-2</v>
      </c>
      <c r="W664">
        <v>1.0210029153283199E-6</v>
      </c>
      <c r="X664">
        <v>0.52970040305586608</v>
      </c>
    </row>
    <row r="665" spans="1:24">
      <c r="A665" s="1">
        <v>0.56398683136095207</v>
      </c>
      <c r="B665" s="1">
        <v>0.82993767332797908</v>
      </c>
      <c r="C665" s="1">
        <v>1.0143487816541801</v>
      </c>
      <c r="D665" s="2">
        <v>-2.1437046881287003E-2</v>
      </c>
      <c r="E665" s="2">
        <v>7.0496389471729898E-2</v>
      </c>
      <c r="F665" s="2">
        <v>0.55014349438273402</v>
      </c>
      <c r="G665" s="3">
        <v>-0.30974672138065201</v>
      </c>
      <c r="H665" s="3">
        <v>-0.26203251441229203</v>
      </c>
      <c r="I665" s="3">
        <v>0.63822897822721802</v>
      </c>
      <c r="J665" t="s">
        <v>2355</v>
      </c>
      <c r="K665" s="33" t="s">
        <v>848</v>
      </c>
      <c r="L665" t="s">
        <v>185</v>
      </c>
      <c r="M665" t="s">
        <v>186</v>
      </c>
      <c r="N665" t="s">
        <v>1351</v>
      </c>
      <c r="O665" t="s">
        <v>2356</v>
      </c>
      <c r="P665">
        <v>1.8561365317382602E-3</v>
      </c>
      <c r="Q665">
        <v>1.8291317726367499E-6</v>
      </c>
      <c r="R665">
        <v>4.5984069231792691E-6</v>
      </c>
      <c r="S665">
        <v>0.94053887081303211</v>
      </c>
      <c r="T665">
        <v>0.79955601786404995</v>
      </c>
      <c r="U665">
        <v>1.5167417548042101E-3</v>
      </c>
      <c r="V665">
        <v>6.9305537472355697E-2</v>
      </c>
      <c r="W665">
        <v>0.13470181520848101</v>
      </c>
      <c r="X665">
        <v>2.5774218491905304E-4</v>
      </c>
    </row>
    <row r="666" spans="1:24">
      <c r="A666" s="1">
        <v>0.66742471505218104</v>
      </c>
      <c r="B666" s="1">
        <v>0.569543547328767</v>
      </c>
      <c r="C666" s="1">
        <v>0.53795705114807102</v>
      </c>
      <c r="D666" s="2">
        <v>1.3027680642489399</v>
      </c>
      <c r="E666" s="2">
        <v>1.2484923278503299</v>
      </c>
      <c r="F666" s="2">
        <v>1.08520467254473</v>
      </c>
      <c r="G666" s="3">
        <v>0.81616313091809711</v>
      </c>
      <c r="H666" s="3">
        <v>1.3347028421869001</v>
      </c>
      <c r="I666" s="3">
        <v>0.50266023563429707</v>
      </c>
      <c r="J666" t="s">
        <v>2357</v>
      </c>
      <c r="K666" s="33" t="s">
        <v>849</v>
      </c>
      <c r="L666" t="s">
        <v>185</v>
      </c>
      <c r="M666" t="s">
        <v>186</v>
      </c>
      <c r="N666" t="s">
        <v>1352</v>
      </c>
      <c r="O666" t="s">
        <v>2358</v>
      </c>
      <c r="P666">
        <v>6.6565567430096502E-4</v>
      </c>
      <c r="Q666">
        <v>1.02151100655764E-3</v>
      </c>
      <c r="R666">
        <v>1.7255533373723101E-2</v>
      </c>
      <c r="S666">
        <v>2.6892104458030802E-9</v>
      </c>
      <c r="T666">
        <v>2.6749386427650399E-8</v>
      </c>
      <c r="U666">
        <v>1.97369070203871E-7</v>
      </c>
      <c r="V666">
        <v>1.6723074261792102E-5</v>
      </c>
      <c r="W666">
        <v>1.7589129759707502E-9</v>
      </c>
      <c r="X666">
        <v>6.26998810168004E-3</v>
      </c>
    </row>
    <row r="667" spans="1:24">
      <c r="A667" s="1">
        <v>0.62653305632246203</v>
      </c>
      <c r="B667" s="1">
        <v>1.0484488689789599</v>
      </c>
      <c r="C667" s="1">
        <v>0.46000367606127102</v>
      </c>
      <c r="D667" s="2">
        <v>7.4348988594044499E-2</v>
      </c>
      <c r="E667" s="2">
        <v>0.36345654142465705</v>
      </c>
      <c r="F667" s="2">
        <v>1.55249934943154E-2</v>
      </c>
      <c r="G667" s="3">
        <v>0.26112656072497104</v>
      </c>
      <c r="H667" s="3">
        <v>0.19929215013221202</v>
      </c>
      <c r="I667" s="3">
        <v>0.19267347280639402</v>
      </c>
      <c r="J667" t="s">
        <v>2359</v>
      </c>
      <c r="K667" s="33" t="s">
        <v>850</v>
      </c>
      <c r="L667" t="s">
        <v>185</v>
      </c>
      <c r="M667" t="s">
        <v>186</v>
      </c>
      <c r="N667" t="s">
        <v>1353</v>
      </c>
      <c r="O667" t="s">
        <v>2360</v>
      </c>
      <c r="P667">
        <v>7.062386648401039E-6</v>
      </c>
      <c r="Q667">
        <v>1.1147230644200201E-11</v>
      </c>
      <c r="R667">
        <v>2.32627965832366E-3</v>
      </c>
      <c r="S667">
        <v>0.64659628940111002</v>
      </c>
      <c r="T667">
        <v>5.3804850673984999E-3</v>
      </c>
      <c r="U667">
        <v>0.94621119796259912</v>
      </c>
      <c r="V667">
        <v>3.2944964313208598E-2</v>
      </c>
      <c r="W667">
        <v>0.11511129409298</v>
      </c>
      <c r="X667">
        <v>0.138643633243584</v>
      </c>
    </row>
    <row r="668" spans="1:24">
      <c r="A668" s="1">
        <v>-0.14393345777064101</v>
      </c>
      <c r="B668" s="1">
        <v>-0.21432419084070803</v>
      </c>
      <c r="C668" s="1">
        <v>0.22852535932672602</v>
      </c>
      <c r="D668" s="2">
        <v>0.57592406383622907</v>
      </c>
      <c r="E668" s="2">
        <v>0.87054365237005404</v>
      </c>
      <c r="F668" s="2">
        <v>1.0527965941221999</v>
      </c>
      <c r="G668" s="3">
        <v>0.79255393916351002</v>
      </c>
      <c r="H668" s="3">
        <v>1.2333407245815899</v>
      </c>
      <c r="I668" s="3">
        <v>1.33511513437786</v>
      </c>
      <c r="J668" t="s">
        <v>2361</v>
      </c>
      <c r="K668" s="33" t="s">
        <v>851</v>
      </c>
      <c r="L668" t="s">
        <v>187</v>
      </c>
      <c r="M668" t="s">
        <v>188</v>
      </c>
      <c r="N668" t="s">
        <v>1354</v>
      </c>
      <c r="O668" t="s">
        <v>2362</v>
      </c>
      <c r="P668">
        <v>0.6590785331404011</v>
      </c>
      <c r="Q668">
        <v>0.31607178927629304</v>
      </c>
      <c r="R668">
        <v>0.51251009756430899</v>
      </c>
      <c r="S668">
        <v>6.5562466418950501E-3</v>
      </c>
      <c r="T668">
        <v>1.6588138203920601E-4</v>
      </c>
      <c r="U668">
        <v>5.9454038936935695E-6</v>
      </c>
      <c r="V668">
        <v>2.3434174933199101E-4</v>
      </c>
      <c r="W668">
        <v>2.5241681087405198E-7</v>
      </c>
      <c r="X668">
        <v>8.2248251562808508E-8</v>
      </c>
    </row>
    <row r="669" spans="1:24">
      <c r="A669" s="1">
        <v>-0.10890739351464501</v>
      </c>
      <c r="B669" s="1">
        <v>0.10143976479531801</v>
      </c>
      <c r="C669" s="1">
        <v>-1.63680055113762E-2</v>
      </c>
      <c r="D669" s="2">
        <v>-0.15030578583168902</v>
      </c>
      <c r="E669" s="2">
        <v>0.46820876496175301</v>
      </c>
      <c r="F669" s="2">
        <v>0.40558584051491703</v>
      </c>
      <c r="G669" s="3">
        <v>0.69016984288941807</v>
      </c>
      <c r="H669" s="3">
        <v>1.0974847834760499</v>
      </c>
      <c r="I669" s="3">
        <v>0.6062599340089021</v>
      </c>
      <c r="J669" t="s">
        <v>2363</v>
      </c>
      <c r="K669" s="33" t="s">
        <v>852</v>
      </c>
      <c r="L669" t="s">
        <v>187</v>
      </c>
      <c r="M669" t="s">
        <v>188</v>
      </c>
      <c r="N669" t="s">
        <v>1355</v>
      </c>
      <c r="O669" t="s">
        <v>2362</v>
      </c>
      <c r="P669">
        <v>0.80377367066741001</v>
      </c>
      <c r="Q669">
        <v>0.7183399999399831</v>
      </c>
      <c r="R669">
        <v>0.98314469132904903</v>
      </c>
      <c r="S669">
        <v>0.65522004428731406</v>
      </c>
      <c r="T669">
        <v>9.6208189784143694E-2</v>
      </c>
      <c r="U669">
        <v>0.137446593216869</v>
      </c>
      <c r="V669">
        <v>5.8856243668009307E-3</v>
      </c>
      <c r="W669">
        <v>3.3062965343508007E-5</v>
      </c>
      <c r="X669">
        <v>1.8308665919134E-2</v>
      </c>
    </row>
    <row r="670" spans="1:24">
      <c r="A670" s="1">
        <v>0.12824925211114602</v>
      </c>
      <c r="B670" s="1">
        <v>1.43288055681144</v>
      </c>
      <c r="C670" s="1">
        <v>0.29661515102993102</v>
      </c>
      <c r="D670" s="2">
        <v>-0.68845114431038601</v>
      </c>
      <c r="E670" s="2">
        <v>-0.34191479010218701</v>
      </c>
      <c r="F670" s="2">
        <v>-0.38339760582555704</v>
      </c>
      <c r="G670" s="3">
        <v>0.22263157631666702</v>
      </c>
      <c r="H670" s="3">
        <v>0.155440264665131</v>
      </c>
      <c r="I670" s="3">
        <v>-0.46797333576750505</v>
      </c>
      <c r="J670" t="s">
        <v>2364</v>
      </c>
      <c r="K670" s="33" t="s">
        <v>853</v>
      </c>
      <c r="L670" t="s">
        <v>187</v>
      </c>
      <c r="M670" t="s">
        <v>188</v>
      </c>
      <c r="N670" t="s">
        <v>1356</v>
      </c>
      <c r="O670" t="s">
        <v>2365</v>
      </c>
      <c r="P670">
        <v>0.61003108006097206</v>
      </c>
      <c r="Q670">
        <v>1.42740636298989E-11</v>
      </c>
      <c r="R670">
        <v>0.20403562521618102</v>
      </c>
      <c r="S670">
        <v>7.9290023636080013E-5</v>
      </c>
      <c r="T670">
        <v>6.5798288782675893E-2</v>
      </c>
      <c r="U670">
        <v>2.81294049203136E-2</v>
      </c>
      <c r="V670">
        <v>0.21389792080911202</v>
      </c>
      <c r="W670">
        <v>0.42029597136356206</v>
      </c>
      <c r="X670">
        <v>6.3765494897969508E-3</v>
      </c>
    </row>
    <row r="671" spans="1:24">
      <c r="A671" s="1">
        <v>-0.24788420000252101</v>
      </c>
      <c r="B671" s="1">
        <v>-0.22579318071831603</v>
      </c>
      <c r="C671" s="1">
        <v>-0.13674717273120401</v>
      </c>
      <c r="D671" s="2">
        <v>0.143339736098126</v>
      </c>
      <c r="E671" s="2">
        <v>9.9184187028409795E-2</v>
      </c>
      <c r="F671" s="2">
        <v>-7.3179401382354597E-2</v>
      </c>
      <c r="G671" s="3">
        <v>1.74790049346583</v>
      </c>
      <c r="H671" s="3">
        <v>0.90228434957378212</v>
      </c>
      <c r="I671" s="3">
        <v>0.43073798344584602</v>
      </c>
      <c r="J671" t="s">
        <v>2366</v>
      </c>
      <c r="K671" s="33" t="s">
        <v>854</v>
      </c>
      <c r="L671" t="s">
        <v>187</v>
      </c>
      <c r="M671" t="s">
        <v>188</v>
      </c>
      <c r="N671" t="s">
        <v>1357</v>
      </c>
      <c r="O671" t="s">
        <v>2367</v>
      </c>
      <c r="P671">
        <v>0.59985877969454005</v>
      </c>
      <c r="Q671">
        <v>0.50152885890802501</v>
      </c>
      <c r="R671">
        <v>0.84962466256866609</v>
      </c>
      <c r="S671">
        <v>0.75249384446229406</v>
      </c>
      <c r="T671">
        <v>0.85946445999129406</v>
      </c>
      <c r="U671">
        <v>0.89728895487949001</v>
      </c>
      <c r="V671">
        <v>6.2329242463174202E-7</v>
      </c>
      <c r="W671">
        <v>4.8236604089540707E-3</v>
      </c>
      <c r="X671">
        <v>0.21777421847253001</v>
      </c>
    </row>
    <row r="672" spans="1:24">
      <c r="A672" s="1">
        <v>-0.42866890351095105</v>
      </c>
      <c r="B672" s="1">
        <v>-1.3562894002105201</v>
      </c>
      <c r="C672" s="1">
        <v>-0.40505858246316601</v>
      </c>
      <c r="D672" s="2">
        <v>0.49017640215875602</v>
      </c>
      <c r="E672" s="2">
        <v>1.9470704762643003E-2</v>
      </c>
      <c r="F672" s="2">
        <v>0.198576182075964</v>
      </c>
      <c r="G672" s="3">
        <v>-0.36318293906539301</v>
      </c>
      <c r="H672" s="3">
        <v>-0.51379127180218709</v>
      </c>
      <c r="I672" s="3">
        <v>0.16074372058278102</v>
      </c>
      <c r="J672" t="s">
        <v>2368</v>
      </c>
      <c r="K672" s="33" t="s">
        <v>855</v>
      </c>
      <c r="L672" t="s">
        <v>189</v>
      </c>
      <c r="M672" t="s">
        <v>190</v>
      </c>
      <c r="N672" t="s">
        <v>1358</v>
      </c>
      <c r="O672" t="s">
        <v>2369</v>
      </c>
      <c r="P672">
        <v>3.2276771257515801E-3</v>
      </c>
      <c r="Q672">
        <v>1.9848397894072901E-13</v>
      </c>
      <c r="R672">
        <v>1.6409370339516002E-2</v>
      </c>
      <c r="S672">
        <v>3.6112657557754404E-4</v>
      </c>
      <c r="T672">
        <v>0.94187556148767904</v>
      </c>
      <c r="U672">
        <v>0.182673152194847</v>
      </c>
      <c r="V672">
        <v>6.8396423235915606E-3</v>
      </c>
      <c r="W672">
        <v>2.1096796374793701E-4</v>
      </c>
      <c r="X672">
        <v>0.287296369800909</v>
      </c>
    </row>
    <row r="673" spans="1:24">
      <c r="A673" s="1">
        <v>8.1285480455298001E-2</v>
      </c>
      <c r="B673" s="1">
        <v>1.07888302327302</v>
      </c>
      <c r="C673" s="1">
        <v>0.68292287635501703</v>
      </c>
      <c r="D673" s="2">
        <v>0.41798298820632401</v>
      </c>
      <c r="E673" s="2">
        <v>-0.63656781037113308</v>
      </c>
      <c r="F673" s="2">
        <v>-1.32222149054034</v>
      </c>
      <c r="G673" s="3">
        <v>0.24784084387656999</v>
      </c>
      <c r="H673" s="3">
        <v>-0.28089772475937602</v>
      </c>
      <c r="I673" s="3">
        <v>-0.41979246126439701</v>
      </c>
      <c r="J673" t="s">
        <v>2370</v>
      </c>
      <c r="K673" s="33" t="s">
        <v>856</v>
      </c>
      <c r="L673" t="s">
        <v>189</v>
      </c>
      <c r="M673" t="s">
        <v>190</v>
      </c>
      <c r="N673" t="s">
        <v>1358</v>
      </c>
      <c r="O673" t="s">
        <v>2369</v>
      </c>
      <c r="P673">
        <v>0.82781887803505505</v>
      </c>
      <c r="Q673">
        <v>9.24831499572214E-7</v>
      </c>
      <c r="R673">
        <v>8.9539419093289507E-3</v>
      </c>
      <c r="S673">
        <v>5.0565418994486702E-2</v>
      </c>
      <c r="T673">
        <v>4.6069907659823401E-3</v>
      </c>
      <c r="U673">
        <v>8.1776885613788593E-8</v>
      </c>
      <c r="V673">
        <v>0.275749936683854</v>
      </c>
      <c r="W673">
        <v>0.210609242597387</v>
      </c>
      <c r="X673">
        <v>5.3125401113858502E-2</v>
      </c>
    </row>
    <row r="674" spans="1:24">
      <c r="A674" s="1">
        <v>-1.44122914277684</v>
      </c>
      <c r="B674" s="1">
        <v>-2.1011975298971799</v>
      </c>
      <c r="C674" s="1">
        <v>-0.63221188146099805</v>
      </c>
      <c r="D674" s="2">
        <v>-1.6286430466055899</v>
      </c>
      <c r="E674" s="2">
        <v>-0.92705672753198209</v>
      </c>
      <c r="F674" s="2">
        <v>-0.22768084848302</v>
      </c>
      <c r="G674" s="3">
        <v>-1.1187887343437699</v>
      </c>
      <c r="H674" s="3">
        <v>-1.79398797608578</v>
      </c>
      <c r="I674" s="3">
        <v>-0.79290371985944907</v>
      </c>
      <c r="J674" t="s">
        <v>2371</v>
      </c>
      <c r="K674" s="33" t="s">
        <v>857</v>
      </c>
      <c r="L674" t="s">
        <v>191</v>
      </c>
      <c r="M674" t="s">
        <v>192</v>
      </c>
      <c r="N674" t="s">
        <v>1359</v>
      </c>
      <c r="O674" t="s">
        <v>2372</v>
      </c>
      <c r="P674">
        <v>4.9047229467198206E-5</v>
      </c>
      <c r="Q674">
        <v>5.8071937362199304E-9</v>
      </c>
      <c r="R674">
        <v>0.13826738996728302</v>
      </c>
      <c r="S674">
        <v>2.3903854063374798E-6</v>
      </c>
      <c r="T674">
        <v>6.4771056434556806E-3</v>
      </c>
      <c r="U674">
        <v>0.59351940514971202</v>
      </c>
      <c r="V674">
        <v>5.0638297051229303E-4</v>
      </c>
      <c r="W674">
        <v>4.6994454228701198E-7</v>
      </c>
      <c r="X674">
        <v>1.45172922868209E-2</v>
      </c>
    </row>
    <row r="675" spans="1:24">
      <c r="A675" s="1">
        <v>-1.2340171993128699</v>
      </c>
      <c r="B675" s="1">
        <v>-1.59916400940658</v>
      </c>
      <c r="C675" s="1">
        <v>-0.35260843365234901</v>
      </c>
      <c r="D675" s="2">
        <v>-1.49885128802728</v>
      </c>
      <c r="E675" s="2">
        <v>-0.65434184972422205</v>
      </c>
      <c r="F675" s="2">
        <v>-7.3941247971742299E-2</v>
      </c>
      <c r="G675" s="3">
        <v>-0.55113457361173301</v>
      </c>
      <c r="H675" s="3">
        <v>-0.89771796826101402</v>
      </c>
      <c r="I675" s="3">
        <v>-0.40555583644539406</v>
      </c>
      <c r="J675" t="s">
        <v>2373</v>
      </c>
      <c r="K675" s="33" t="s">
        <v>858</v>
      </c>
      <c r="L675" t="s">
        <v>191</v>
      </c>
      <c r="M675" t="s">
        <v>192</v>
      </c>
      <c r="N675" t="s">
        <v>1359</v>
      </c>
      <c r="O675" t="s">
        <v>2374</v>
      </c>
      <c r="P675">
        <v>1.3543956751545001E-6</v>
      </c>
      <c r="Q675">
        <v>5.1908815186312005E-10</v>
      </c>
      <c r="R675">
        <v>0.25529242222829202</v>
      </c>
      <c r="S675">
        <v>7.434655424703841E-9</v>
      </c>
      <c r="T675">
        <v>4.9875852386748101E-3</v>
      </c>
      <c r="U675">
        <v>0.83756420151218203</v>
      </c>
      <c r="V675">
        <v>1.1025108691082799E-2</v>
      </c>
      <c r="W675">
        <v>7.3040336299123401E-5</v>
      </c>
      <c r="X675">
        <v>7.3943545198663196E-2</v>
      </c>
    </row>
    <row r="676" spans="1:24">
      <c r="A676" s="1">
        <v>-0.79395598760295405</v>
      </c>
      <c r="B676" s="1">
        <v>-1.28556092520553</v>
      </c>
      <c r="C676" s="1">
        <v>-0.20311937245731401</v>
      </c>
      <c r="D676" s="2">
        <v>-1.3829026274919101</v>
      </c>
      <c r="E676" s="2">
        <v>-0.58391189607926208</v>
      </c>
      <c r="F676" s="2">
        <v>-9.9242662115720692E-2</v>
      </c>
      <c r="G676" s="3">
        <v>-0.48258843560547204</v>
      </c>
      <c r="H676" s="3">
        <v>-0.84675699989371211</v>
      </c>
      <c r="I676" s="3">
        <v>-0.114155672686508</v>
      </c>
      <c r="J676" t="s">
        <v>2375</v>
      </c>
      <c r="K676" s="33" t="s">
        <v>859</v>
      </c>
      <c r="L676" t="s">
        <v>191</v>
      </c>
      <c r="M676" t="s">
        <v>192</v>
      </c>
      <c r="N676" t="s">
        <v>1359</v>
      </c>
      <c r="O676" t="s">
        <v>2374</v>
      </c>
      <c r="P676">
        <v>1.28377837128065E-2</v>
      </c>
      <c r="Q676">
        <v>1.4819859420872202E-5</v>
      </c>
      <c r="R676">
        <v>0.72239789185836201</v>
      </c>
      <c r="S676">
        <v>1.0033067972809E-5</v>
      </c>
      <c r="T676">
        <v>7.3154695320009705E-2</v>
      </c>
      <c r="U676">
        <v>0.83911157152815408</v>
      </c>
      <c r="V676">
        <v>0.111338846592614</v>
      </c>
      <c r="W676">
        <v>4.1597294948799201E-3</v>
      </c>
      <c r="X676">
        <v>0.77753184928846508</v>
      </c>
    </row>
    <row r="677" spans="1:24">
      <c r="A677" s="1">
        <v>3.9068142732967097E-2</v>
      </c>
      <c r="B677" s="1">
        <v>-0.317463165345231</v>
      </c>
      <c r="C677" s="1">
        <v>0.27060373166533902</v>
      </c>
      <c r="D677" s="2">
        <v>1.0950388403395701</v>
      </c>
      <c r="E677" s="2">
        <v>0.99623011099737213</v>
      </c>
      <c r="F677" s="2">
        <v>1.5860814693513299</v>
      </c>
      <c r="G677" s="3">
        <v>0.81970622104036905</v>
      </c>
      <c r="H677" s="3">
        <v>1.0475791959512599</v>
      </c>
      <c r="I677" s="3">
        <v>0.68175338718174805</v>
      </c>
      <c r="J677" t="s">
        <v>2376</v>
      </c>
      <c r="K677" s="33" t="s">
        <v>860</v>
      </c>
      <c r="L677" t="s">
        <v>193</v>
      </c>
      <c r="M677" t="s">
        <v>194</v>
      </c>
      <c r="N677" t="s">
        <v>1360</v>
      </c>
      <c r="O677" t="s">
        <v>2377</v>
      </c>
      <c r="P677">
        <v>0.95633144808413406</v>
      </c>
      <c r="Q677">
        <v>0.34298094868465401</v>
      </c>
      <c r="R677">
        <v>0.65615907804095908</v>
      </c>
      <c r="S677">
        <v>9.817356897697401E-4</v>
      </c>
      <c r="T677">
        <v>4.6804406965559606E-3</v>
      </c>
      <c r="U677">
        <v>1.0072825949853201E-5</v>
      </c>
      <c r="V677">
        <v>1.2442629128088899E-2</v>
      </c>
      <c r="W677">
        <v>1.6142260240742201E-3</v>
      </c>
      <c r="X677">
        <v>4.4651242416216597E-2</v>
      </c>
    </row>
    <row r="678" spans="1:24">
      <c r="A678" s="1">
        <v>-0.71296668870319202</v>
      </c>
      <c r="B678" s="1">
        <v>-1.3984772577003701</v>
      </c>
      <c r="C678" s="1">
        <v>-0.126428469078469</v>
      </c>
      <c r="D678" s="2">
        <v>-0.34876635439775</v>
      </c>
      <c r="E678" s="2">
        <v>-7.2400629578586603E-2</v>
      </c>
      <c r="F678" s="2">
        <v>4.0996786788195301E-2</v>
      </c>
      <c r="G678" s="3">
        <v>-0.90269251598227207</v>
      </c>
      <c r="H678" s="3">
        <v>-0.51797007999255507</v>
      </c>
      <c r="I678" s="3">
        <v>6.9558491795938E-3</v>
      </c>
      <c r="J678" t="s">
        <v>2378</v>
      </c>
      <c r="K678" s="33" t="s">
        <v>861</v>
      </c>
      <c r="L678" t="s">
        <v>193</v>
      </c>
      <c r="M678" t="s">
        <v>194</v>
      </c>
      <c r="N678" t="s">
        <v>1361</v>
      </c>
      <c r="O678" t="s">
        <v>2379</v>
      </c>
      <c r="P678">
        <v>6.3050545016089904E-5</v>
      </c>
      <c r="Q678">
        <v>7.2452133845368693E-12</v>
      </c>
      <c r="R678">
        <v>0.67206243998045301</v>
      </c>
      <c r="S678">
        <v>3.0937219947675003E-2</v>
      </c>
      <c r="T678">
        <v>0.78170930736744904</v>
      </c>
      <c r="U678">
        <v>0.88226524465345901</v>
      </c>
      <c r="V678">
        <v>3.58541526105296E-7</v>
      </c>
      <c r="W678">
        <v>1.34589241071858E-3</v>
      </c>
      <c r="X678">
        <v>0.97928473926011106</v>
      </c>
    </row>
    <row r="679" spans="1:24">
      <c r="A679" s="1">
        <v>-1.2054501121064001</v>
      </c>
      <c r="B679" s="1">
        <v>-0.79343564702936809</v>
      </c>
      <c r="C679" s="1">
        <v>-0.50037094186151909</v>
      </c>
      <c r="D679" s="2">
        <v>-0.75503294645978303</v>
      </c>
      <c r="E679" s="2">
        <v>-0.20838378369077801</v>
      </c>
      <c r="F679" s="2">
        <v>-0.25194687779229202</v>
      </c>
      <c r="G679" s="3">
        <v>-0.23017812844517102</v>
      </c>
      <c r="H679" s="3">
        <v>-0.36894953184306101</v>
      </c>
      <c r="I679" s="3">
        <v>-0.50609873031848107</v>
      </c>
      <c r="J679" t="s">
        <v>2380</v>
      </c>
      <c r="K679" s="33" t="s">
        <v>862</v>
      </c>
      <c r="L679" t="s">
        <v>193</v>
      </c>
      <c r="M679" t="s">
        <v>194</v>
      </c>
      <c r="N679" t="s">
        <v>1362</v>
      </c>
      <c r="O679" t="s">
        <v>2381</v>
      </c>
      <c r="P679">
        <v>4.9854130210142398E-11</v>
      </c>
      <c r="Q679">
        <v>5.2244847077050898E-8</v>
      </c>
      <c r="R679">
        <v>2.4195485209035001E-3</v>
      </c>
      <c r="S679">
        <v>3.8114542361449902E-7</v>
      </c>
      <c r="T679">
        <v>0.17736836814206203</v>
      </c>
      <c r="U679">
        <v>7.3611499496788205E-2</v>
      </c>
      <c r="V679">
        <v>9.1312007598103595E-2</v>
      </c>
      <c r="W679">
        <v>5.7398484351139506E-3</v>
      </c>
      <c r="X679">
        <v>2.6120414510187601E-4</v>
      </c>
    </row>
    <row r="680" spans="1:24">
      <c r="A680" s="4"/>
      <c r="B680" s="4"/>
      <c r="C680" s="4"/>
      <c r="D680" s="4"/>
      <c r="E680" s="4"/>
      <c r="F680" s="4"/>
      <c r="G680" s="4"/>
      <c r="H680" s="4"/>
      <c r="I680" s="4"/>
    </row>
    <row r="681" spans="1:24">
      <c r="A681" s="4"/>
      <c r="B681" s="4"/>
      <c r="C681" s="4"/>
      <c r="D681" s="4"/>
      <c r="E681" s="4"/>
      <c r="F681" s="4"/>
      <c r="G681" s="4"/>
      <c r="H681" s="4"/>
      <c r="I681" s="4"/>
    </row>
    <row r="682" spans="1:24">
      <c r="A682" s="4"/>
      <c r="B682" s="4"/>
      <c r="C682" s="4"/>
      <c r="D682" s="4"/>
      <c r="E682" s="4"/>
      <c r="F682" s="4"/>
      <c r="G682" s="4"/>
      <c r="H682" s="4"/>
      <c r="I682" s="4"/>
    </row>
    <row r="683" spans="1:24">
      <c r="A683" s="4"/>
      <c r="B683" s="4"/>
      <c r="C683" s="4"/>
      <c r="D683" s="4"/>
      <c r="E683" s="4"/>
      <c r="F683" s="4"/>
      <c r="G683" s="4"/>
      <c r="H683" s="4"/>
      <c r="I683" s="4"/>
    </row>
    <row r="684" spans="1:24">
      <c r="A684" s="4"/>
      <c r="B684" s="4"/>
      <c r="C684" s="4"/>
      <c r="D684" s="4"/>
      <c r="E684" s="4"/>
      <c r="F684" s="4"/>
      <c r="G684" s="4"/>
      <c r="H684" s="4"/>
      <c r="I684" s="4"/>
    </row>
  </sheetData>
  <mergeCells count="3">
    <mergeCell ref="A4:C4"/>
    <mergeCell ref="D4:F4"/>
    <mergeCell ref="G4:I4"/>
  </mergeCells>
  <conditionalFormatting sqref="A7:I679">
    <cfRule type="cellIs" dxfId="1" priority="1" operator="lessThanOrEqual">
      <formula>-1</formula>
    </cfRule>
    <cfRule type="cellIs" dxfId="0" priority="2" operator="greaterThanOrEqual">
      <formula>1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Data Sheet 6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Data Sheet 6.XLSX</TitleName>
    <DocumentType xmlns="28de4f29-e3d9-478e-b05a-16a8ff0eb393">Data Sheet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65E30AF8-3B20-4262-9A2D-8BDF849C46F1}"/>
</file>

<file path=customXml/itemProps2.xml><?xml version="1.0" encoding="utf-8"?>
<ds:datastoreItem xmlns:ds="http://schemas.openxmlformats.org/officeDocument/2006/customXml" ds:itemID="{FF14C9CD-B56B-4671-BFC1-39AFCB6836B1}"/>
</file>

<file path=customXml/itemProps3.xml><?xml version="1.0" encoding="utf-8"?>
<ds:datastoreItem xmlns:ds="http://schemas.openxmlformats.org/officeDocument/2006/customXml" ds:itemID="{8DA6AB82-308E-48DE-98E4-7A9E37FDE6CC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INRA-Université Bordeaux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Lecourieux</dc:creator>
  <cp:lastModifiedBy>David Lecourieux</cp:lastModifiedBy>
  <dcterms:created xsi:type="dcterms:W3CDTF">2016-10-24T12:28:04Z</dcterms:created>
  <dcterms:modified xsi:type="dcterms:W3CDTF">2016-10-26T09:46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F3304DEAE09B24DA68D64CBB702879E</vt:lpwstr>
  </property>
</Properties>
</file>